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4"/>
  <workbookPr filterPrivacy="1"/>
  <xr:revisionPtr revIDLastSave="0" documentId="13_ncr:1_{073E4393-DD75-2B44-8BC0-0B198A200835}" xr6:coauthVersionLast="36" xr6:coauthVersionMax="36" xr10:uidLastSave="{00000000-0000-0000-0000-000000000000}"/>
  <bookViews>
    <workbookView xWindow="0" yWindow="460" windowWidth="20500" windowHeight="7620" tabRatio="780" firstSheet="36" activeTab="36" xr2:uid="{00000000-000D-0000-FFFF-FFFF00000000}"/>
  </bookViews>
  <sheets>
    <sheet name="Figure 1A" sheetId="1" r:id="rId1"/>
    <sheet name="Figure 1B" sheetId="2" r:id="rId2"/>
    <sheet name="Figure 1D" sheetId="3" r:id="rId3"/>
    <sheet name="Figure 1E" sheetId="4" r:id="rId4"/>
    <sheet name="Figure 1F" sheetId="47" r:id="rId5"/>
    <sheet name="Figure 2A" sheetId="5" r:id="rId6"/>
    <sheet name="Figure 2B" sheetId="6" r:id="rId7"/>
    <sheet name="Figure 2C" sheetId="7" r:id="rId8"/>
    <sheet name="Figure 3B" sheetId="8" r:id="rId9"/>
    <sheet name="Figure 3E" sheetId="10" r:id="rId10"/>
    <sheet name="Figure 4A (left)" sheetId="11" r:id="rId11"/>
    <sheet name="Figure 4A (right)" sheetId="12" r:id="rId12"/>
    <sheet name="Figure 4C (left)" sheetId="13" r:id="rId13"/>
    <sheet name="Figure 4C (Right)" sheetId="14" r:id="rId14"/>
    <sheet name="Figure 4D" sheetId="15" r:id="rId15"/>
    <sheet name="Figure 4E" sheetId="16" r:id="rId16"/>
    <sheet name="Figure 4G" sheetId="17" r:id="rId17"/>
    <sheet name="Figure 5A" sheetId="18" r:id="rId18"/>
    <sheet name="Figure 5B" sheetId="19" r:id="rId19"/>
    <sheet name="Figure 5E" sheetId="20" r:id="rId20"/>
    <sheet name="Figure 6A" sheetId="21" r:id="rId21"/>
    <sheet name="Figure 6B" sheetId="48" r:id="rId22"/>
    <sheet name="Figure 6C" sheetId="49" r:id="rId23"/>
    <sheet name="Figure 7A" sheetId="24" r:id="rId24"/>
    <sheet name="Figure 7B" sheetId="25" r:id="rId25"/>
    <sheet name="Figure 7C" sheetId="26" r:id="rId26"/>
    <sheet name="Figure 7D" sheetId="27" r:id="rId27"/>
    <sheet name="Figure 7E" sheetId="28" r:id="rId28"/>
    <sheet name="Figure 7F" sheetId="29" r:id="rId29"/>
    <sheet name="Figure 7G" sheetId="30" r:id="rId30"/>
    <sheet name="Figure 8A" sheetId="31" r:id="rId31"/>
    <sheet name="Figure 8B" sheetId="32" r:id="rId32"/>
    <sheet name="Figure 8C" sheetId="33" r:id="rId33"/>
    <sheet name="Figure 8D" sheetId="34" r:id="rId34"/>
    <sheet name="Figure 8E" sheetId="36" r:id="rId35"/>
    <sheet name="Figure 8F" sheetId="35" r:id="rId36"/>
    <sheet name="Figure S1A " sheetId="37" r:id="rId37"/>
    <sheet name="Figure S1C" sheetId="38" r:id="rId38"/>
    <sheet name="Figure S1D" sheetId="39" r:id="rId39"/>
    <sheet name="Figure S1E" sheetId="40" r:id="rId40"/>
    <sheet name="Figure S1F" sheetId="41" r:id="rId41"/>
    <sheet name="Figure S2A" sheetId="42" r:id="rId42"/>
    <sheet name="Figure S2C" sheetId="50" r:id="rId43"/>
    <sheet name="Figure S2D" sheetId="43" r:id="rId44"/>
    <sheet name="Figure S3" sheetId="44" r:id="rId45"/>
    <sheet name="Figure S4" sheetId="45" r:id="rId46"/>
    <sheet name="Figure S5" sheetId="51" r:id="rId47"/>
    <sheet name="Figure S6A" sheetId="52" r:id="rId48"/>
    <sheet name="Figure S6B" sheetId="53" r:id="rId49"/>
    <sheet name="Figure S7" sheetId="22" r:id="rId50"/>
    <sheet name="Figure S8A" sheetId="54" r:id="rId51"/>
    <sheet name="Figure S8B" sheetId="55" r:id="rId52"/>
    <sheet name="Figure S8C" sheetId="56" r:id="rId53"/>
    <sheet name="Figure S9A" sheetId="46" r:id="rId5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37" l="1"/>
  <c r="D4" i="37"/>
  <c r="D5" i="37"/>
  <c r="D6" i="37"/>
  <c r="D7" i="37"/>
  <c r="D8" i="37"/>
  <c r="D2" i="37"/>
</calcChain>
</file>

<file path=xl/sharedStrings.xml><?xml version="1.0" encoding="utf-8"?>
<sst xmlns="http://schemas.openxmlformats.org/spreadsheetml/2006/main" count="1359" uniqueCount="303">
  <si>
    <t>PPP2R1A</t>
  </si>
  <si>
    <t>PPP2R1B</t>
  </si>
  <si>
    <t>PPP2R2A</t>
  </si>
  <si>
    <t>PPP2R2B</t>
  </si>
  <si>
    <t>PPP2R2C</t>
  </si>
  <si>
    <t>PPP2R2D</t>
  </si>
  <si>
    <t>PPP2R5A</t>
  </si>
  <si>
    <t>PPP2R5B</t>
  </si>
  <si>
    <t>PPP2R5C</t>
  </si>
  <si>
    <t>PPP2R5D</t>
  </si>
  <si>
    <t>PPP2R5E</t>
  </si>
  <si>
    <t>PPP2R3A</t>
  </si>
  <si>
    <t>PPP2R3B</t>
  </si>
  <si>
    <t>PPP2R3C</t>
  </si>
  <si>
    <t>STRN</t>
  </si>
  <si>
    <t>STRN3</t>
  </si>
  <si>
    <t>PPP2CA</t>
  </si>
  <si>
    <t>PPP2CB</t>
  </si>
  <si>
    <t>Basal</t>
  </si>
  <si>
    <t>LumA</t>
  </si>
  <si>
    <t>LumB</t>
  </si>
  <si>
    <t>HER2</t>
  </si>
  <si>
    <t>Primary</t>
  </si>
  <si>
    <t>Relapsed</t>
  </si>
  <si>
    <t>Reduction of tumor size (%)</t>
  </si>
  <si>
    <t>BT474</t>
  </si>
  <si>
    <t>SKBR3</t>
  </si>
  <si>
    <t>UACC812</t>
  </si>
  <si>
    <t>shNC</t>
  </si>
  <si>
    <t>Lapatinib (nM)</t>
  </si>
  <si>
    <t>DMSO</t>
  </si>
  <si>
    <t>5AZA</t>
  </si>
  <si>
    <t>TSA</t>
  </si>
  <si>
    <t>5AZA + TSA</t>
  </si>
  <si>
    <t>EPZ</t>
  </si>
  <si>
    <t xml:space="preserve">PPP2R2B </t>
  </si>
  <si>
    <t>#1</t>
  </si>
  <si>
    <t>#2</t>
  </si>
  <si>
    <t>#3</t>
  </si>
  <si>
    <t>#4</t>
  </si>
  <si>
    <t>siNC</t>
  </si>
  <si>
    <t>Control</t>
  </si>
  <si>
    <t>Lapatinib</t>
  </si>
  <si>
    <t>Both</t>
  </si>
  <si>
    <t>Trastuzumab</t>
  </si>
  <si>
    <t xml:space="preserve">EPZ + Lapatinib </t>
  </si>
  <si>
    <t>Day</t>
  </si>
  <si>
    <t>EPZ/Trast</t>
  </si>
  <si>
    <t>Trast</t>
  </si>
  <si>
    <t>Treatment</t>
  </si>
  <si>
    <t>BT474LR</t>
  </si>
  <si>
    <t>BT474TR</t>
  </si>
  <si>
    <t>EZH2 ChIP</t>
  </si>
  <si>
    <t>EZH2</t>
  </si>
  <si>
    <t>#5</t>
  </si>
  <si>
    <t>#6</t>
  </si>
  <si>
    <t>#7</t>
  </si>
  <si>
    <t>#8</t>
  </si>
  <si>
    <t>#9</t>
  </si>
  <si>
    <t>#10</t>
  </si>
  <si>
    <t>high clones</t>
  </si>
  <si>
    <t>low cones</t>
  </si>
  <si>
    <t>P1</t>
  </si>
  <si>
    <t>P2</t>
  </si>
  <si>
    <t>P3</t>
  </si>
  <si>
    <t>P4</t>
  </si>
  <si>
    <t>Gene symbol</t>
  </si>
  <si>
    <t>Normal</t>
  </si>
  <si>
    <t>solvent</t>
  </si>
  <si>
    <t>trastuzumab</t>
  </si>
  <si>
    <t>shPPP2R2B #1</t>
  </si>
  <si>
    <t>CpG 1</t>
  </si>
  <si>
    <t>CpG 2</t>
  </si>
  <si>
    <t>CpG 3</t>
  </si>
  <si>
    <t>CpG 4</t>
  </si>
  <si>
    <t>CpG 5</t>
  </si>
  <si>
    <t>CpG 6</t>
  </si>
  <si>
    <t>CpG 7</t>
  </si>
  <si>
    <t>CpG 8</t>
  </si>
  <si>
    <t>CpG 9</t>
  </si>
  <si>
    <t>CpG 10</t>
  </si>
  <si>
    <t>Failed</t>
  </si>
  <si>
    <t>Trastuzumab (10 µg/ml)</t>
  </si>
  <si>
    <t>Source</t>
  </si>
  <si>
    <t>Original Sample ID</t>
  </si>
  <si>
    <t>10028666 (010102)</t>
  </si>
  <si>
    <t>9012534H</t>
  </si>
  <si>
    <t>14ouh051704</t>
  </si>
  <si>
    <t>15ouh020587</t>
  </si>
  <si>
    <t>15ouh021632</t>
  </si>
  <si>
    <t>17ouh047423</t>
  </si>
  <si>
    <t>18ouh015464</t>
  </si>
  <si>
    <t>Patient ID</t>
  </si>
  <si>
    <t>PCL01</t>
  </si>
  <si>
    <t>PCL02</t>
  </si>
  <si>
    <t>PCL03</t>
  </si>
  <si>
    <t>PCL04</t>
  </si>
  <si>
    <t>PCL05</t>
  </si>
  <si>
    <t>PCL06</t>
  </si>
  <si>
    <t>PCL07</t>
  </si>
  <si>
    <t>PCL09</t>
  </si>
  <si>
    <t>PCL10</t>
  </si>
  <si>
    <t>PCL12</t>
  </si>
  <si>
    <t>PCL13</t>
  </si>
  <si>
    <t>PCL15</t>
  </si>
  <si>
    <t>PCL16</t>
  </si>
  <si>
    <t>PCL17</t>
  </si>
  <si>
    <t>PCL19</t>
  </si>
  <si>
    <t>PCL20</t>
  </si>
  <si>
    <t>PCL21</t>
  </si>
  <si>
    <t>PCL22</t>
  </si>
  <si>
    <t>PCL23</t>
  </si>
  <si>
    <t>PCL24</t>
  </si>
  <si>
    <t>PCL25</t>
  </si>
  <si>
    <t>PCL26</t>
  </si>
  <si>
    <t>PCL27</t>
  </si>
  <si>
    <t>PCL28</t>
  </si>
  <si>
    <t>PCL30</t>
  </si>
  <si>
    <t>PCL31</t>
  </si>
  <si>
    <t>PCL36</t>
  </si>
  <si>
    <t>PCL37</t>
  </si>
  <si>
    <t>PCL38</t>
  </si>
  <si>
    <t>BT0038N</t>
  </si>
  <si>
    <t>BT0045N</t>
  </si>
  <si>
    <t>BT0056N</t>
  </si>
  <si>
    <t>BT0089N</t>
  </si>
  <si>
    <t>BT00224N</t>
  </si>
  <si>
    <t>BT00258N</t>
  </si>
  <si>
    <t>BT00260N</t>
  </si>
  <si>
    <t>HER2 tumors</t>
  </si>
  <si>
    <t xml:space="preserve">BT474 </t>
  </si>
  <si>
    <t>Trastuzumab (µg/ml)</t>
  </si>
  <si>
    <t>GAPDH</t>
  </si>
  <si>
    <t xml:space="preserve">GAPDH </t>
  </si>
  <si>
    <t xml:space="preserve">DMSO </t>
  </si>
  <si>
    <t>AZA</t>
  </si>
  <si>
    <t>TSA + AZA</t>
  </si>
  <si>
    <t>GSK126</t>
  </si>
  <si>
    <t>H3K27me3</t>
  </si>
  <si>
    <t>Input</t>
  </si>
  <si>
    <t>ACTB</t>
  </si>
  <si>
    <t>H3K27Me3</t>
  </si>
  <si>
    <t>Sample</t>
  </si>
  <si>
    <t xml:space="preserve">PPP2R2A </t>
  </si>
  <si>
    <t>shRNAs</t>
  </si>
  <si>
    <t>% area covered</t>
  </si>
  <si>
    <t>SKBR3 (colony number)</t>
  </si>
  <si>
    <t>UACC812 (% area covered)</t>
  </si>
  <si>
    <t>Ctrl</t>
  </si>
  <si>
    <t>EPZ + Trast</t>
  </si>
  <si>
    <t>BT474 TR</t>
  </si>
  <si>
    <t>colony number</t>
  </si>
  <si>
    <t xml:space="preserve">BT474 LR </t>
  </si>
  <si>
    <t>technical replicate</t>
  </si>
  <si>
    <t>undetermined</t>
  </si>
  <si>
    <t>5AZA+TSA</t>
  </si>
  <si>
    <t>biological replicate #1</t>
  </si>
  <si>
    <t>biological replicate #2</t>
  </si>
  <si>
    <t>Field</t>
  </si>
  <si>
    <t>Well#1</t>
  </si>
  <si>
    <t>Well#2</t>
  </si>
  <si>
    <t>Well#3</t>
  </si>
  <si>
    <t>omitted</t>
  </si>
  <si>
    <t>mean</t>
  </si>
  <si>
    <t>clone #1</t>
  </si>
  <si>
    <t>clone #2</t>
  </si>
  <si>
    <t>clone #3</t>
  </si>
  <si>
    <t>clone #4</t>
  </si>
  <si>
    <t>clone #5</t>
  </si>
  <si>
    <t>clone #6</t>
  </si>
  <si>
    <t>clone #7</t>
  </si>
  <si>
    <t>clone #8</t>
  </si>
  <si>
    <t>clone #9</t>
  </si>
  <si>
    <t>clone #10</t>
  </si>
  <si>
    <t>fields that are out of focus or underexposed are omitted.</t>
  </si>
  <si>
    <t>Trastuzumab (20 µg/ml) biological replicate #1</t>
  </si>
  <si>
    <t>Trastuzumab (20 µg/ml) biological replicate #2</t>
  </si>
  <si>
    <t>Lapatinib (100 nM) biological replicate #1</t>
  </si>
  <si>
    <t>Lapatinib (100 nM)  biological replicate #2</t>
  </si>
  <si>
    <t xml:space="preserve"> EPZ</t>
  </si>
  <si>
    <t>Clone #</t>
  </si>
  <si>
    <t>Clone #3</t>
  </si>
  <si>
    <t>Clone #4</t>
  </si>
  <si>
    <t>recovery</t>
  </si>
  <si>
    <t xml:space="preserve">ACTB </t>
  </si>
  <si>
    <t>ChIP</t>
  </si>
  <si>
    <t>input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value</t>
    </r>
  </si>
  <si>
    <t>ILMN_2298365</t>
  </si>
  <si>
    <t>GSM1525281</t>
  </si>
  <si>
    <t>GSM1525282</t>
  </si>
  <si>
    <t>GSM1525285</t>
  </si>
  <si>
    <t>GSM1525288</t>
  </si>
  <si>
    <t>GSM1525290</t>
  </si>
  <si>
    <t>GSM1525302</t>
  </si>
  <si>
    <t>GSM1525279</t>
  </si>
  <si>
    <t>GSM1525280</t>
  </si>
  <si>
    <t>GSM1525283</t>
  </si>
  <si>
    <t>GSM1525284</t>
  </si>
  <si>
    <t>GSM1525286</t>
  </si>
  <si>
    <t>GSM1525287</t>
  </si>
  <si>
    <t>GSM1525289</t>
  </si>
  <si>
    <t>GSM1525291</t>
  </si>
  <si>
    <t>GSM1525292</t>
  </si>
  <si>
    <t>GSM1525293</t>
  </si>
  <si>
    <t>GSM1525294</t>
  </si>
  <si>
    <t>GSM1525295</t>
  </si>
  <si>
    <t>GSM1525296</t>
  </si>
  <si>
    <t>GSM1525297</t>
  </si>
  <si>
    <t>GSM1525298</t>
  </si>
  <si>
    <t>GSM1525299</t>
  </si>
  <si>
    <t>GSM1525300</t>
  </si>
  <si>
    <t>GSM1525301</t>
  </si>
  <si>
    <t>Response</t>
  </si>
  <si>
    <t>Biological replicate #1</t>
  </si>
  <si>
    <t>Biological replicate #2</t>
  </si>
  <si>
    <t>Biological replicate #3</t>
  </si>
  <si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 xml:space="preserve"> score </t>
    </r>
  </si>
  <si>
    <t>Complete response</t>
  </si>
  <si>
    <t>Partial response</t>
  </si>
  <si>
    <r>
      <rPr>
        <i/>
        <sz val="11"/>
        <color theme="1"/>
        <rFont val="Times New Roman"/>
        <family val="1"/>
      </rPr>
      <t>PPP2R2B</t>
    </r>
    <r>
      <rPr>
        <sz val="11"/>
        <color theme="1"/>
        <rFont val="Times New Roman"/>
        <family val="1"/>
      </rPr>
      <t xml:space="preserve"> expression</t>
    </r>
  </si>
  <si>
    <t>Undettermined</t>
  </si>
  <si>
    <t>Vector</t>
  </si>
  <si>
    <t>Colony number in soft agar</t>
  </si>
  <si>
    <t>Colony no. (biological replicate #1)</t>
  </si>
  <si>
    <t>Colony no. (biological replicate #2)</t>
  </si>
  <si>
    <r>
      <t>sh</t>
    </r>
    <r>
      <rPr>
        <i/>
        <sz val="11"/>
        <color theme="1"/>
        <rFont val="Times New Roman"/>
        <family val="1"/>
      </rPr>
      <t>PPP2R2B</t>
    </r>
    <r>
      <rPr>
        <sz val="11"/>
        <color theme="1"/>
        <rFont val="Times New Roman"/>
        <family val="1"/>
      </rPr>
      <t xml:space="preserve"> #1</t>
    </r>
  </si>
  <si>
    <r>
      <t>sh</t>
    </r>
    <r>
      <rPr>
        <i/>
        <sz val="11"/>
        <color theme="1"/>
        <rFont val="Times New Roman"/>
        <family val="1"/>
      </rPr>
      <t>PPP2R2B</t>
    </r>
    <r>
      <rPr>
        <sz val="11"/>
        <color theme="1"/>
        <rFont val="Times New Roman"/>
        <family val="1"/>
      </rPr>
      <t xml:space="preserve"> #2</t>
    </r>
  </si>
  <si>
    <r>
      <rPr>
        <i/>
        <sz val="11"/>
        <color rgb="FF000000"/>
        <rFont val="Times New Roman"/>
        <family val="1"/>
      </rPr>
      <t>PPP2R2B</t>
    </r>
    <r>
      <rPr>
        <sz val="11"/>
        <color rgb="FF000000"/>
        <rFont val="Times New Roman"/>
        <family val="1"/>
      </rPr>
      <t xml:space="preserve"> #1</t>
    </r>
  </si>
  <si>
    <r>
      <rPr>
        <i/>
        <sz val="11"/>
        <color rgb="FF000000"/>
        <rFont val="Times New Roman"/>
        <family val="1"/>
      </rPr>
      <t>PPP2R2B</t>
    </r>
    <r>
      <rPr>
        <sz val="11"/>
        <color rgb="FF000000"/>
        <rFont val="Times New Roman"/>
        <family val="1"/>
      </rPr>
      <t xml:space="preserve"> #2</t>
    </r>
  </si>
  <si>
    <r>
      <rPr>
        <i/>
        <sz val="11"/>
        <color rgb="FF000000"/>
        <rFont val="Times New Roman"/>
        <family val="1"/>
      </rPr>
      <t>PPP2R2B</t>
    </r>
    <r>
      <rPr>
        <sz val="11"/>
        <color rgb="FF000000"/>
        <rFont val="Times New Roman"/>
        <family val="1"/>
      </rPr>
      <t xml:space="preserve"> #3</t>
    </r>
  </si>
  <si>
    <r>
      <rPr>
        <i/>
        <sz val="11"/>
        <color rgb="FF000000"/>
        <rFont val="Times New Roman"/>
        <family val="1"/>
      </rPr>
      <t>PPP2R2B</t>
    </r>
    <r>
      <rPr>
        <sz val="11"/>
        <color rgb="FF000000"/>
        <rFont val="Times New Roman"/>
        <family val="1"/>
      </rPr>
      <t xml:space="preserve"> #4</t>
    </r>
  </si>
  <si>
    <t>Ct value</t>
  </si>
  <si>
    <r>
      <rPr>
        <i/>
        <sz val="10.5"/>
        <color theme="1"/>
        <rFont val="Times New Roman"/>
        <family val="1"/>
      </rPr>
      <t>PPP2R2B</t>
    </r>
    <r>
      <rPr>
        <sz val="10.5"/>
        <color theme="1"/>
        <rFont val="Times New Roman"/>
        <family val="1"/>
      </rPr>
      <t xml:space="preserve"> #1</t>
    </r>
  </si>
  <si>
    <r>
      <rPr>
        <i/>
        <sz val="10.5"/>
        <color theme="1"/>
        <rFont val="Times New Roman"/>
        <family val="1"/>
      </rPr>
      <t>PPP2R2B</t>
    </r>
    <r>
      <rPr>
        <sz val="10.5"/>
        <color theme="1"/>
        <rFont val="Times New Roman"/>
        <family val="1"/>
      </rPr>
      <t xml:space="preserve"> #2</t>
    </r>
  </si>
  <si>
    <r>
      <rPr>
        <i/>
        <sz val="10.5"/>
        <color theme="1"/>
        <rFont val="Times New Roman"/>
        <family val="1"/>
      </rPr>
      <t>PPP2R2B</t>
    </r>
    <r>
      <rPr>
        <sz val="10.5"/>
        <color theme="1"/>
        <rFont val="Times New Roman"/>
        <family val="1"/>
      </rPr>
      <t xml:space="preserve"> #3</t>
    </r>
  </si>
  <si>
    <r>
      <rPr>
        <i/>
        <sz val="10.5"/>
        <color theme="1"/>
        <rFont val="Times New Roman"/>
        <family val="1"/>
      </rPr>
      <t>PPP2R2B</t>
    </r>
    <r>
      <rPr>
        <sz val="10.5"/>
        <color theme="1"/>
        <rFont val="Times New Roman"/>
        <family val="1"/>
      </rPr>
      <t xml:space="preserve"> #4</t>
    </r>
  </si>
  <si>
    <r>
      <t>si</t>
    </r>
    <r>
      <rPr>
        <i/>
        <sz val="11"/>
        <color theme="1"/>
        <rFont val="Times New Roman"/>
        <family val="1"/>
      </rPr>
      <t>EZH2</t>
    </r>
    <r>
      <rPr>
        <sz val="11"/>
        <color theme="1"/>
        <rFont val="Times New Roman"/>
        <family val="1"/>
      </rPr>
      <t xml:space="preserve"> #1</t>
    </r>
  </si>
  <si>
    <r>
      <t>si</t>
    </r>
    <r>
      <rPr>
        <i/>
        <sz val="11"/>
        <color theme="1"/>
        <rFont val="Times New Roman"/>
        <family val="1"/>
      </rPr>
      <t>EZH2</t>
    </r>
    <r>
      <rPr>
        <sz val="11"/>
        <color theme="1"/>
        <rFont val="Times New Roman"/>
        <family val="1"/>
      </rPr>
      <t xml:space="preserve"> #2</t>
    </r>
  </si>
  <si>
    <t>biological replicate #3</t>
  </si>
  <si>
    <t>Colony number</t>
  </si>
  <si>
    <r>
      <rPr>
        <i/>
        <sz val="10.5"/>
        <color rgb="FF000000"/>
        <rFont val="Times New Roman"/>
        <family val="1"/>
      </rPr>
      <t>PPP2R2B</t>
    </r>
    <r>
      <rPr>
        <sz val="10.5"/>
        <color rgb="FF000000"/>
        <rFont val="Times New Roman"/>
        <family val="1"/>
      </rPr>
      <t xml:space="preserve"> #1</t>
    </r>
  </si>
  <si>
    <r>
      <rPr>
        <i/>
        <sz val="10.5"/>
        <color rgb="FF000000"/>
        <rFont val="Times New Roman"/>
        <family val="1"/>
      </rPr>
      <t>PPP2R2B</t>
    </r>
    <r>
      <rPr>
        <sz val="10.5"/>
        <color rgb="FF000000"/>
        <rFont val="Times New Roman"/>
        <family val="1"/>
      </rPr>
      <t xml:space="preserve"> #2</t>
    </r>
  </si>
  <si>
    <r>
      <rPr>
        <i/>
        <sz val="10.5"/>
        <color rgb="FF000000"/>
        <rFont val="Times New Roman"/>
        <family val="1"/>
      </rPr>
      <t>PPP2R2B</t>
    </r>
    <r>
      <rPr>
        <sz val="10.5"/>
        <color rgb="FF000000"/>
        <rFont val="Times New Roman"/>
        <family val="1"/>
      </rPr>
      <t xml:space="preserve"> #3</t>
    </r>
  </si>
  <si>
    <r>
      <rPr>
        <i/>
        <sz val="10.5"/>
        <color rgb="FF000000"/>
        <rFont val="Times New Roman"/>
        <family val="1"/>
      </rPr>
      <t>PPP2R2B</t>
    </r>
    <r>
      <rPr>
        <sz val="10.5"/>
        <color rgb="FF000000"/>
        <rFont val="Times New Roman"/>
        <family val="1"/>
      </rPr>
      <t xml:space="preserve"> #4</t>
    </r>
  </si>
  <si>
    <r>
      <t>sh</t>
    </r>
    <r>
      <rPr>
        <i/>
        <sz val="10"/>
        <rFont val="Times New Roman"/>
        <family val="1"/>
      </rPr>
      <t>PPP2R2B</t>
    </r>
    <r>
      <rPr>
        <sz val="10"/>
        <rFont val="Times New Roman"/>
        <family val="1"/>
      </rPr>
      <t xml:space="preserve"> #1</t>
    </r>
  </si>
  <si>
    <r>
      <t>sh</t>
    </r>
    <r>
      <rPr>
        <i/>
        <sz val="10"/>
        <rFont val="Times New Roman"/>
        <family val="1"/>
      </rPr>
      <t>PPP2R2B</t>
    </r>
    <r>
      <rPr>
        <sz val="10"/>
        <rFont val="Times New Roman"/>
        <family val="1"/>
      </rPr>
      <t xml:space="preserve"> #2</t>
    </r>
  </si>
  <si>
    <r>
      <t>sh</t>
    </r>
    <r>
      <rPr>
        <i/>
        <sz val="11"/>
        <rFont val="Times New Roman"/>
        <family val="1"/>
      </rPr>
      <t>PPP2R2B</t>
    </r>
    <r>
      <rPr>
        <sz val="11"/>
        <rFont val="Times New Roman"/>
        <family val="1"/>
      </rPr>
      <t xml:space="preserve"> #1</t>
    </r>
  </si>
  <si>
    <r>
      <t>sh</t>
    </r>
    <r>
      <rPr>
        <i/>
        <sz val="11"/>
        <rFont val="Times New Roman"/>
        <family val="1"/>
      </rPr>
      <t>PPP2R2B</t>
    </r>
    <r>
      <rPr>
        <sz val="11"/>
        <rFont val="Times New Roman"/>
        <family val="1"/>
      </rPr>
      <t xml:space="preserve"> #2</t>
    </r>
  </si>
  <si>
    <t>Solvent</t>
  </si>
  <si>
    <t>mice #1</t>
  </si>
  <si>
    <t>mice #2</t>
  </si>
  <si>
    <t>mice #3</t>
  </si>
  <si>
    <t>mice #4</t>
  </si>
  <si>
    <t>mice #5</t>
  </si>
  <si>
    <t>mice #6</t>
  </si>
  <si>
    <t>mice #7</t>
  </si>
  <si>
    <t>Left tumor</t>
  </si>
  <si>
    <t>mice #8</t>
  </si>
  <si>
    <t>Right tumor</t>
  </si>
  <si>
    <t>Day of treatment</t>
  </si>
  <si>
    <t>Right  tumor</t>
  </si>
  <si>
    <t>Vehicle</t>
  </si>
  <si>
    <t xml:space="preserve">p-rpS6 (S235/236)
</t>
  </si>
  <si>
    <t xml:space="preserve">p-4EBP1 (T37/46)
</t>
  </si>
  <si>
    <t>Clone no.</t>
  </si>
  <si>
    <r>
      <rPr>
        <i/>
        <sz val="10.5"/>
        <color rgb="FF000000"/>
        <rFont val="Times New Roman"/>
        <family val="1"/>
      </rPr>
      <t>PPP2R2B</t>
    </r>
    <r>
      <rPr>
        <sz val="10.5"/>
        <color rgb="FF000000"/>
        <rFont val="Times New Roman"/>
        <family val="1"/>
      </rPr>
      <t xml:space="preserve"> #1</t>
    </r>
    <r>
      <rPr>
        <sz val="11"/>
        <color theme="1"/>
        <rFont val="Calibri"/>
        <family val="2"/>
        <scheme val="minor"/>
      </rPr>
      <t/>
    </r>
  </si>
  <si>
    <r>
      <rPr>
        <i/>
        <sz val="10.5"/>
        <color rgb="FF000000"/>
        <rFont val="Times New Roman"/>
        <family val="1"/>
      </rPr>
      <t>PPP2R2B</t>
    </r>
    <r>
      <rPr>
        <sz val="10.5"/>
        <color rgb="FF000000"/>
        <rFont val="Times New Roman"/>
        <family val="1"/>
      </rPr>
      <t xml:space="preserve"> #2</t>
    </r>
    <r>
      <rPr>
        <sz val="11"/>
        <color theme="1"/>
        <rFont val="Calibri"/>
        <family val="2"/>
        <scheme val="minor"/>
      </rPr>
      <t/>
    </r>
  </si>
  <si>
    <r>
      <rPr>
        <i/>
        <sz val="10.5"/>
        <color rgb="FF000000"/>
        <rFont val="Times New Roman"/>
        <family val="1"/>
      </rPr>
      <t>PPP2R2B</t>
    </r>
    <r>
      <rPr>
        <sz val="10.5"/>
        <color rgb="FF000000"/>
        <rFont val="Times New Roman"/>
        <family val="1"/>
      </rPr>
      <t xml:space="preserve"> #3</t>
    </r>
    <r>
      <rPr>
        <sz val="11"/>
        <color theme="1"/>
        <rFont val="Calibri"/>
        <family val="2"/>
        <scheme val="minor"/>
      </rPr>
      <t/>
    </r>
  </si>
  <si>
    <r>
      <rPr>
        <i/>
        <sz val="10.5"/>
        <color rgb="FF000000"/>
        <rFont val="Times New Roman"/>
        <family val="1"/>
      </rPr>
      <t>PPP2R2B</t>
    </r>
    <r>
      <rPr>
        <sz val="10.5"/>
        <color rgb="FF000000"/>
        <rFont val="Times New Roman"/>
        <family val="1"/>
      </rPr>
      <t xml:space="preserve"> #4</t>
    </r>
    <r>
      <rPr>
        <sz val="11"/>
        <color theme="1"/>
        <rFont val="Calibri"/>
        <family val="2"/>
        <scheme val="minor"/>
      </rPr>
      <t/>
    </r>
  </si>
  <si>
    <r>
      <t>sh</t>
    </r>
    <r>
      <rPr>
        <i/>
        <sz val="10"/>
        <rFont val="Times New Roman"/>
        <family val="1"/>
      </rPr>
      <t>EZH2</t>
    </r>
    <r>
      <rPr>
        <sz val="10"/>
        <rFont val="Times New Roman"/>
        <family val="1"/>
      </rPr>
      <t xml:space="preserve"> #1</t>
    </r>
  </si>
  <si>
    <r>
      <t>sh</t>
    </r>
    <r>
      <rPr>
        <i/>
        <sz val="10"/>
        <rFont val="Times New Roman"/>
        <family val="1"/>
      </rPr>
      <t>EZH2</t>
    </r>
    <r>
      <rPr>
        <sz val="10"/>
        <rFont val="Times New Roman"/>
        <family val="1"/>
      </rPr>
      <t xml:space="preserve"> #2</t>
    </r>
  </si>
  <si>
    <r>
      <t>sh</t>
    </r>
    <r>
      <rPr>
        <i/>
        <sz val="10"/>
        <rFont val="Times New Roman"/>
        <family val="1"/>
      </rPr>
      <t>EZH2</t>
    </r>
    <r>
      <rPr>
        <sz val="10"/>
        <rFont val="Times New Roman"/>
        <family val="1"/>
      </rPr>
      <t xml:space="preserve"> #3</t>
    </r>
    <r>
      <rPr>
        <sz val="11"/>
        <color theme="1"/>
        <rFont val="Calibri"/>
        <family val="2"/>
        <scheme val="minor"/>
      </rPr>
      <t/>
    </r>
  </si>
  <si>
    <r>
      <t xml:space="preserve">Adjuste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</si>
  <si>
    <t>Hazard ratio</t>
  </si>
  <si>
    <t>Normal tissue</t>
  </si>
  <si>
    <t>clinicalid</t>
  </si>
  <si>
    <t>Cinical ID</t>
  </si>
  <si>
    <t>Residual disease</t>
  </si>
  <si>
    <t>RFS</t>
  </si>
  <si>
    <t>Non-relapsed</t>
  </si>
  <si>
    <t>Trast (ng/ml)</t>
  </si>
  <si>
    <t xml:space="preserve">EZH2 WT </t>
  </si>
  <si>
    <t>EZH2-del-SET</t>
  </si>
  <si>
    <t>Lapatinib (40 nM)</t>
  </si>
  <si>
    <t>Mice bearing MB361 xenografts</t>
  </si>
  <si>
    <t>Mice bearing UACC812 xenografts</t>
  </si>
  <si>
    <t>10ug/ml Trast</t>
  </si>
  <si>
    <t>MB361</t>
  </si>
  <si>
    <t>% Area covered</t>
  </si>
  <si>
    <t xml:space="preserve"> %  Area covered</t>
  </si>
  <si>
    <t xml:space="preserve">PPP2R5D </t>
  </si>
  <si>
    <t xml:space="preserve">PPP2R5A </t>
  </si>
  <si>
    <r>
      <rPr>
        <i/>
        <sz val="11"/>
        <color theme="1"/>
        <rFont val="Times New Roman"/>
        <family val="1"/>
      </rPr>
      <t>GAPDH</t>
    </r>
    <r>
      <rPr>
        <sz val="11"/>
        <color theme="1"/>
        <rFont val="Times New Roman"/>
        <family val="1"/>
      </rPr>
      <t xml:space="preserve"> ct value</t>
    </r>
  </si>
  <si>
    <r>
      <rPr>
        <i/>
        <sz val="11"/>
        <color theme="1"/>
        <rFont val="Times New Roman"/>
        <family val="1"/>
      </rPr>
      <t>PPP2R2B</t>
    </r>
    <r>
      <rPr>
        <sz val="11"/>
        <color theme="1"/>
        <rFont val="Times New Roman"/>
        <family val="1"/>
      </rPr>
      <t xml:space="preserve"> ct value</t>
    </r>
  </si>
  <si>
    <r>
      <rPr>
        <i/>
        <sz val="11"/>
        <rFont val="Times New Roman"/>
        <family val="1"/>
      </rPr>
      <t>PPP2R2B</t>
    </r>
    <r>
      <rPr>
        <sz val="11"/>
        <rFont val="Times New Roman"/>
        <family val="1"/>
      </rPr>
      <t xml:space="preserve"> ct value</t>
    </r>
  </si>
  <si>
    <r>
      <rPr>
        <i/>
        <sz val="11"/>
        <rFont val="Times New Roman"/>
        <family val="1"/>
      </rPr>
      <t>GAPDH</t>
    </r>
    <r>
      <rPr>
        <sz val="11"/>
        <rFont val="Times New Roman"/>
        <family val="1"/>
      </rPr>
      <t xml:space="preserve"> ct value</t>
    </r>
  </si>
  <si>
    <r>
      <t>si</t>
    </r>
    <r>
      <rPr>
        <b/>
        <i/>
        <sz val="10"/>
        <rFont val="Times New Roman"/>
        <family val="1"/>
      </rPr>
      <t xml:space="preserve">EZH2 </t>
    </r>
    <r>
      <rPr>
        <b/>
        <sz val="10"/>
        <rFont val="Times New Roman"/>
        <family val="1"/>
      </rPr>
      <t>#1</t>
    </r>
  </si>
  <si>
    <r>
      <t>si</t>
    </r>
    <r>
      <rPr>
        <b/>
        <i/>
        <sz val="10"/>
        <rFont val="Times New Roman"/>
        <family val="1"/>
      </rPr>
      <t xml:space="preserve">EZH2 </t>
    </r>
    <r>
      <rPr>
        <b/>
        <sz val="10"/>
        <rFont val="Times New Roman"/>
        <family val="1"/>
      </rPr>
      <t>#2</t>
    </r>
  </si>
  <si>
    <t>% Stained area</t>
  </si>
  <si>
    <t>% Metylation</t>
  </si>
  <si>
    <t>Sub-G1 cell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#,##0.000000"/>
    <numFmt numFmtId="166" formatCode="0.000"/>
    <numFmt numFmtId="167" formatCode="0.0"/>
  </numFmts>
  <fonts count="4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.5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0"/>
      <name val="Times New Roman"/>
      <family val="1"/>
    </font>
    <font>
      <i/>
      <sz val="1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sz val="10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1">
    <xf numFmtId="0" fontId="0" fillId="0" borderId="0"/>
    <xf numFmtId="0" fontId="2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2" borderId="1" applyNumberFormat="0" applyFont="0" applyAlignment="0" applyProtection="0"/>
    <xf numFmtId="0" fontId="3" fillId="0" borderId="0"/>
    <xf numFmtId="0" fontId="3" fillId="0" borderId="0"/>
    <xf numFmtId="0" fontId="5" fillId="0" borderId="0"/>
    <xf numFmtId="0" fontId="9" fillId="0" borderId="0" applyNumberFormat="0" applyFill="0" applyBorder="0" applyAlignment="0" applyProtection="0"/>
    <xf numFmtId="0" fontId="10" fillId="0" borderId="6" applyNumberFormat="0" applyFill="0" applyAlignment="0" applyProtection="0"/>
    <xf numFmtId="0" fontId="11" fillId="0" borderId="7" applyNumberFormat="0" applyFill="0" applyAlignment="0" applyProtection="0"/>
    <xf numFmtId="0" fontId="12" fillId="0" borderId="8" applyNumberFormat="0" applyFill="0" applyAlignment="0" applyProtection="0"/>
    <xf numFmtId="0" fontId="12" fillId="0" borderId="0" applyNumberFormat="0" applyFill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0" applyNumberFormat="0" applyBorder="0" applyAlignment="0" applyProtection="0"/>
    <xf numFmtId="0" fontId="16" fillId="7" borderId="9" applyNumberFormat="0" applyAlignment="0" applyProtection="0"/>
    <xf numFmtId="0" fontId="17" fillId="8" borderId="10" applyNumberFormat="0" applyAlignment="0" applyProtection="0"/>
    <xf numFmtId="0" fontId="18" fillId="8" borderId="9" applyNumberFormat="0" applyAlignment="0" applyProtection="0"/>
    <xf numFmtId="0" fontId="19" fillId="0" borderId="11" applyNumberFormat="0" applyFill="0" applyAlignment="0" applyProtection="0"/>
    <xf numFmtId="0" fontId="20" fillId="9" borderId="12" applyNumberFormat="0" applyAlignment="0" applyProtection="0"/>
    <xf numFmtId="0" fontId="21" fillId="0" borderId="0" applyNumberFormat="0" applyFill="0" applyBorder="0" applyAlignment="0" applyProtection="0"/>
    <xf numFmtId="0" fontId="1" fillId="2" borderId="1" applyNumberFormat="0" applyFont="0" applyAlignment="0" applyProtection="0"/>
    <xf numFmtId="0" fontId="22" fillId="0" borderId="0" applyNumberFormat="0" applyFill="0" applyBorder="0" applyAlignment="0" applyProtection="0"/>
    <xf numFmtId="0" fontId="4" fillId="0" borderId="13" applyNumberFormat="0" applyFill="0" applyAlignment="0" applyProtection="0"/>
    <xf numFmtId="0" fontId="23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3" fillId="13" borderId="0" applyNumberFormat="0" applyBorder="0" applyAlignment="0" applyProtection="0"/>
    <xf numFmtId="0" fontId="23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3" fillId="17" borderId="0" applyNumberFormat="0" applyBorder="0" applyAlignment="0" applyProtection="0"/>
    <xf numFmtId="0" fontId="23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3" fillId="21" borderId="0" applyNumberFormat="0" applyBorder="0" applyAlignment="0" applyProtection="0"/>
    <xf numFmtId="0" fontId="23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3" fillId="25" borderId="0" applyNumberFormat="0" applyBorder="0" applyAlignment="0" applyProtection="0"/>
    <xf numFmtId="0" fontId="23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3" fillId="29" borderId="0" applyNumberFormat="0" applyBorder="0" applyAlignment="0" applyProtection="0"/>
    <xf numFmtId="0" fontId="23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3" fillId="33" borderId="0" applyNumberFormat="0" applyBorder="0" applyAlignment="0" applyProtection="0"/>
  </cellStyleXfs>
  <cellXfs count="1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/>
    <xf numFmtId="0" fontId="2" fillId="0" borderId="0" xfId="0" applyFont="1" applyAlignment="1"/>
    <xf numFmtId="0" fontId="0" fillId="0" borderId="0" xfId="0" applyAlignment="1"/>
    <xf numFmtId="165" fontId="0" fillId="0" borderId="0" xfId="0" applyNumberFormat="1"/>
    <xf numFmtId="0" fontId="4" fillId="0" borderId="0" xfId="0" applyFont="1"/>
    <xf numFmtId="0" fontId="0" fillId="0" borderId="0" xfId="0" applyFont="1" applyAlignment="1"/>
    <xf numFmtId="0" fontId="6" fillId="0" borderId="0" xfId="0" applyFont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166" fontId="2" fillId="0" borderId="0" xfId="0" applyNumberFormat="1" applyFont="1"/>
    <xf numFmtId="0" fontId="0" fillId="0" borderId="0" xfId="0"/>
    <xf numFmtId="0" fontId="4" fillId="0" borderId="0" xfId="0" applyFont="1"/>
    <xf numFmtId="0" fontId="0" fillId="0" borderId="0" xfId="0"/>
    <xf numFmtId="0" fontId="0" fillId="0" borderId="0" xfId="0" applyFont="1"/>
    <xf numFmtId="0" fontId="24" fillId="0" borderId="2" xfId="0" applyFont="1" applyBorder="1" applyAlignment="1">
      <alignment horizontal="center"/>
    </xf>
    <xf numFmtId="0" fontId="24" fillId="0" borderId="2" xfId="0" applyFont="1" applyBorder="1" applyAlignment="1">
      <alignment horizontal="left"/>
    </xf>
    <xf numFmtId="0" fontId="27" fillId="0" borderId="2" xfId="0" applyFont="1" applyBorder="1"/>
    <xf numFmtId="0" fontId="26" fillId="0" borderId="2" xfId="0" applyFont="1" applyBorder="1"/>
    <xf numFmtId="2" fontId="28" fillId="0" borderId="2" xfId="0" applyNumberFormat="1" applyFont="1" applyBorder="1"/>
    <xf numFmtId="0" fontId="29" fillId="0" borderId="2" xfId="0" applyFont="1" applyBorder="1" applyAlignment="1">
      <alignment vertical="center"/>
    </xf>
    <xf numFmtId="11" fontId="29" fillId="0" borderId="2" xfId="0" applyNumberFormat="1" applyFont="1" applyBorder="1" applyAlignment="1">
      <alignment vertical="center"/>
    </xf>
    <xf numFmtId="0" fontId="28" fillId="3" borderId="2" xfId="1" applyFont="1" applyFill="1" applyBorder="1"/>
    <xf numFmtId="0" fontId="28" fillId="3" borderId="2" xfId="1" applyFont="1" applyFill="1" applyBorder="1" applyAlignment="1">
      <alignment horizontal="left" vertical="center"/>
    </xf>
    <xf numFmtId="164" fontId="28" fillId="3" borderId="2" xfId="1" applyNumberFormat="1" applyFont="1" applyFill="1" applyBorder="1"/>
    <xf numFmtId="164" fontId="28" fillId="3" borderId="2" xfId="2" applyNumberFormat="1" applyFont="1" applyFill="1" applyBorder="1"/>
    <xf numFmtId="0" fontId="29" fillId="0" borderId="2" xfId="0" applyFont="1" applyBorder="1"/>
    <xf numFmtId="0" fontId="26" fillId="0" borderId="2" xfId="0" applyFont="1" applyBorder="1" applyAlignment="1">
      <alignment horizontal="center"/>
    </xf>
    <xf numFmtId="0" fontId="26" fillId="0" borderId="2" xfId="0" applyFont="1" applyBorder="1" applyAlignment="1">
      <alignment horizontal="left"/>
    </xf>
    <xf numFmtId="0" fontId="31" fillId="0" borderId="2" xfId="0" applyFont="1" applyBorder="1" applyAlignment="1">
      <alignment horizontal="center"/>
    </xf>
    <xf numFmtId="0" fontId="28" fillId="0" borderId="2" xfId="0" applyFont="1" applyBorder="1" applyAlignment="1">
      <alignment horizontal="center"/>
    </xf>
    <xf numFmtId="0" fontId="28" fillId="0" borderId="2" xfId="0" applyFont="1" applyBorder="1" applyAlignment="1">
      <alignment horizontal="left"/>
    </xf>
    <xf numFmtId="0" fontId="32" fillId="0" borderId="2" xfId="0" applyFont="1" applyBorder="1" applyAlignment="1">
      <alignment horizontal="left"/>
    </xf>
    <xf numFmtId="0" fontId="28" fillId="0" borderId="2" xfId="0" applyFont="1" applyBorder="1"/>
    <xf numFmtId="0" fontId="29" fillId="0" borderId="0" xfId="0" applyFont="1"/>
    <xf numFmtId="166" fontId="29" fillId="0" borderId="2" xfId="0" applyNumberFormat="1" applyFont="1" applyBorder="1"/>
    <xf numFmtId="0" fontId="28" fillId="0" borderId="0" xfId="0" applyFont="1" applyAlignment="1">
      <alignment horizontal="center"/>
    </xf>
    <xf numFmtId="0" fontId="26" fillId="0" borderId="0" xfId="0" applyFont="1"/>
    <xf numFmtId="0" fontId="28" fillId="0" borderId="2" xfId="0" applyFont="1" applyBorder="1" applyAlignment="1"/>
    <xf numFmtId="0" fontId="29" fillId="0" borderId="2" xfId="0" applyFont="1" applyBorder="1" applyAlignment="1"/>
    <xf numFmtId="0" fontId="33" fillId="3" borderId="2" xfId="0" applyFont="1" applyFill="1" applyBorder="1" applyAlignment="1">
      <alignment horizontal="left" readingOrder="1"/>
    </xf>
    <xf numFmtId="0" fontId="33" fillId="3" borderId="2" xfId="0" applyFont="1" applyFill="1" applyBorder="1" applyAlignment="1">
      <alignment horizontal="right" readingOrder="1"/>
    </xf>
    <xf numFmtId="0" fontId="34" fillId="3" borderId="2" xfId="0" applyFont="1" applyFill="1" applyBorder="1" applyAlignment="1">
      <alignment horizontal="left" readingOrder="1"/>
    </xf>
    <xf numFmtId="0" fontId="35" fillId="3" borderId="2" xfId="0" applyFont="1" applyFill="1" applyBorder="1" applyAlignment="1">
      <alignment horizontal="left" readingOrder="1"/>
    </xf>
    <xf numFmtId="0" fontId="36" fillId="3" borderId="2" xfId="0" applyFont="1" applyFill="1" applyBorder="1" applyAlignment="1">
      <alignment horizontal="left" readingOrder="1"/>
    </xf>
    <xf numFmtId="0" fontId="29" fillId="3" borderId="2" xfId="0" applyFont="1" applyFill="1" applyBorder="1"/>
    <xf numFmtId="0" fontId="37" fillId="3" borderId="2" xfId="0" applyFont="1" applyFill="1" applyBorder="1" applyAlignment="1">
      <alignment horizontal="left" readingOrder="1"/>
    </xf>
    <xf numFmtId="0" fontId="37" fillId="3" borderId="2" xfId="0" applyFont="1" applyFill="1" applyBorder="1" applyAlignment="1">
      <alignment horizontal="right" readingOrder="1"/>
    </xf>
    <xf numFmtId="0" fontId="38" fillId="3" borderId="2" xfId="0" applyFont="1" applyFill="1" applyBorder="1" applyAlignment="1">
      <alignment horizontal="left" readingOrder="1"/>
    </xf>
    <xf numFmtId="167" fontId="28" fillId="0" borderId="2" xfId="0" applyNumberFormat="1" applyFont="1" applyBorder="1"/>
    <xf numFmtId="167" fontId="29" fillId="0" borderId="2" xfId="0" applyNumberFormat="1" applyFont="1" applyBorder="1"/>
    <xf numFmtId="0" fontId="26" fillId="0" borderId="0" xfId="0" applyFont="1" applyAlignment="1"/>
    <xf numFmtId="0" fontId="33" fillId="0" borderId="2" xfId="0" applyFont="1" applyBorder="1" applyAlignment="1">
      <alignment horizontal="left" wrapText="1" readingOrder="1"/>
    </xf>
    <xf numFmtId="0" fontId="33" fillId="0" borderId="2" xfId="0" applyFont="1" applyBorder="1" applyAlignment="1">
      <alignment horizontal="center" wrapText="1" readingOrder="1"/>
    </xf>
    <xf numFmtId="0" fontId="33" fillId="0" borderId="2" xfId="0" applyFont="1" applyBorder="1" applyAlignment="1">
      <alignment horizontal="right" wrapText="1" readingOrder="1"/>
    </xf>
    <xf numFmtId="1" fontId="29" fillId="0" borderId="2" xfId="0" applyNumberFormat="1" applyFont="1" applyBorder="1"/>
    <xf numFmtId="0" fontId="33" fillId="3" borderId="2" xfId="0" applyFont="1" applyFill="1" applyBorder="1" applyAlignment="1">
      <alignment horizontal="left" wrapText="1" readingOrder="1"/>
    </xf>
    <xf numFmtId="0" fontId="33" fillId="3" borderId="2" xfId="0" applyFont="1" applyFill="1" applyBorder="1" applyAlignment="1">
      <alignment horizontal="right" wrapText="1" readingOrder="1"/>
    </xf>
    <xf numFmtId="0" fontId="30" fillId="3" borderId="2" xfId="0" applyFont="1" applyFill="1" applyBorder="1"/>
    <xf numFmtId="0" fontId="29" fillId="3" borderId="2" xfId="0" applyFont="1" applyFill="1" applyBorder="1" applyAlignment="1">
      <alignment vertical="center"/>
    </xf>
    <xf numFmtId="0" fontId="0" fillId="0" borderId="0" xfId="0"/>
    <xf numFmtId="0" fontId="4" fillId="0" borderId="0" xfId="0" applyFont="1"/>
    <xf numFmtId="0" fontId="0" fillId="0" borderId="2" xfId="0" applyBorder="1"/>
    <xf numFmtId="0" fontId="28" fillId="3" borderId="2" xfId="0" applyFont="1" applyFill="1" applyBorder="1" applyAlignment="1">
      <alignment wrapText="1"/>
    </xf>
    <xf numFmtId="0" fontId="33" fillId="3" borderId="2" xfId="0" applyFont="1" applyFill="1" applyBorder="1" applyAlignment="1">
      <alignment wrapText="1" readingOrder="1"/>
    </xf>
    <xf numFmtId="0" fontId="29" fillId="0" borderId="0" xfId="0" applyFont="1" applyAlignment="1">
      <alignment wrapText="1"/>
    </xf>
    <xf numFmtId="0" fontId="33" fillId="3" borderId="2" xfId="0" applyFont="1" applyFill="1" applyBorder="1" applyAlignment="1">
      <alignment horizontal="center" vertical="center" wrapText="1" readingOrder="1"/>
    </xf>
    <xf numFmtId="0" fontId="29" fillId="0" borderId="2" xfId="0" applyFont="1" applyBorder="1" applyAlignment="1">
      <alignment wrapText="1"/>
    </xf>
    <xf numFmtId="0" fontId="0" fillId="0" borderId="0" xfId="0"/>
    <xf numFmtId="0" fontId="30" fillId="0" borderId="2" xfId="0" applyFont="1" applyBorder="1"/>
    <xf numFmtId="0" fontId="33" fillId="0" borderId="2" xfId="0" applyFont="1" applyBorder="1" applyAlignment="1">
      <alignment vertical="center"/>
    </xf>
    <xf numFmtId="0" fontId="39" fillId="0" borderId="2" xfId="0" applyFont="1" applyBorder="1" applyAlignment="1">
      <alignment vertic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7" fillId="3" borderId="0" xfId="0" applyFont="1" applyFill="1" applyBorder="1" applyAlignment="1">
      <alignment horizontal="left" readingOrder="1"/>
    </xf>
    <xf numFmtId="0" fontId="8" fillId="0" borderId="0" xfId="0" applyFont="1" applyBorder="1"/>
    <xf numFmtId="0" fontId="29" fillId="0" borderId="2" xfId="0" applyFont="1" applyBorder="1" applyAlignment="1">
      <alignment horizontal="center"/>
    </xf>
    <xf numFmtId="0" fontId="28" fillId="3" borderId="2" xfId="1" applyFont="1" applyFill="1" applyBorder="1" applyAlignment="1">
      <alignment horizontal="center"/>
    </xf>
    <xf numFmtId="0" fontId="30" fillId="0" borderId="2" xfId="0" applyFont="1" applyBorder="1" applyAlignment="1">
      <alignment horizontal="center"/>
    </xf>
    <xf numFmtId="0" fontId="28" fillId="0" borderId="3" xfId="0" applyFont="1" applyBorder="1" applyAlignment="1">
      <alignment horizontal="center"/>
    </xf>
    <xf numFmtId="0" fontId="28" fillId="0" borderId="4" xfId="0" applyFont="1" applyBorder="1" applyAlignment="1">
      <alignment horizontal="center"/>
    </xf>
    <xf numFmtId="0" fontId="28" fillId="0" borderId="5" xfId="0" applyFont="1" applyBorder="1" applyAlignment="1">
      <alignment horizontal="center"/>
    </xf>
    <xf numFmtId="0" fontId="28" fillId="0" borderId="2" xfId="0" applyFont="1" applyBorder="1" applyAlignment="1">
      <alignment horizontal="center"/>
    </xf>
    <xf numFmtId="0" fontId="32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8" fillId="0" borderId="14" xfId="0" applyFont="1" applyBorder="1" applyAlignment="1">
      <alignment horizontal="center"/>
    </xf>
    <xf numFmtId="0" fontId="28" fillId="0" borderId="0" xfId="0" applyFont="1" applyBorder="1" applyAlignment="1">
      <alignment horizontal="center"/>
    </xf>
    <xf numFmtId="0" fontId="33" fillId="3" borderId="2" xfId="0" applyFont="1" applyFill="1" applyBorder="1" applyAlignment="1">
      <alignment horizontal="center" readingOrder="1"/>
    </xf>
    <xf numFmtId="0" fontId="37" fillId="3" borderId="2" xfId="0" applyFont="1" applyFill="1" applyBorder="1" applyAlignment="1">
      <alignment horizontal="center" readingOrder="1"/>
    </xf>
    <xf numFmtId="0" fontId="29" fillId="3" borderId="2" xfId="0" applyFont="1" applyFill="1" applyBorder="1" applyAlignment="1">
      <alignment horizontal="center"/>
    </xf>
    <xf numFmtId="0" fontId="27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8" fillId="0" borderId="2" xfId="0" applyFont="1" applyBorder="1" applyAlignment="1">
      <alignment horizontal="center" vertical="center"/>
    </xf>
    <xf numFmtId="0" fontId="28" fillId="0" borderId="0" xfId="0" applyFont="1" applyAlignment="1">
      <alignment horizontal="center"/>
    </xf>
    <xf numFmtId="166" fontId="29" fillId="0" borderId="2" xfId="0" applyNumberFormat="1" applyFont="1" applyBorder="1" applyAlignment="1">
      <alignment horizontal="center"/>
    </xf>
    <xf numFmtId="0" fontId="33" fillId="3" borderId="2" xfId="0" applyFont="1" applyFill="1" applyBorder="1" applyAlignment="1">
      <alignment horizontal="center" wrapText="1" readingOrder="1"/>
    </xf>
    <xf numFmtId="0" fontId="30" fillId="0" borderId="3" xfId="0" applyFont="1" applyBorder="1" applyAlignment="1">
      <alignment horizontal="center"/>
    </xf>
    <xf numFmtId="0" fontId="30" fillId="0" borderId="5" xfId="0" applyFont="1" applyBorder="1" applyAlignment="1">
      <alignment horizontal="center"/>
    </xf>
    <xf numFmtId="0" fontId="29" fillId="0" borderId="3" xfId="0" applyFont="1" applyBorder="1" applyAlignment="1">
      <alignment horizontal="center"/>
    </xf>
    <xf numFmtId="0" fontId="29" fillId="0" borderId="4" xfId="0" applyFont="1" applyBorder="1" applyAlignment="1">
      <alignment horizontal="center"/>
    </xf>
    <xf numFmtId="0" fontId="29" fillId="0" borderId="5" xfId="0" applyFont="1" applyBorder="1" applyAlignment="1">
      <alignment horizontal="center"/>
    </xf>
    <xf numFmtId="0" fontId="26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4" fillId="0" borderId="2" xfId="0" applyFont="1" applyBorder="1" applyAlignment="1">
      <alignment horizontal="center" wrapText="1" readingOrder="1"/>
    </xf>
    <xf numFmtId="0" fontId="33" fillId="0" borderId="2" xfId="0" applyFont="1" applyBorder="1" applyAlignment="1">
      <alignment horizontal="center" wrapText="1" readingOrder="1"/>
    </xf>
    <xf numFmtId="0" fontId="30" fillId="0" borderId="4" xfId="0" applyFont="1" applyBorder="1" applyAlignment="1">
      <alignment horizontal="center"/>
    </xf>
    <xf numFmtId="0" fontId="29" fillId="0" borderId="2" xfId="0" applyFont="1" applyBorder="1" applyAlignment="1">
      <alignment horizontal="center" wrapText="1"/>
    </xf>
    <xf numFmtId="0" fontId="34" fillId="3" borderId="2" xfId="0" applyFont="1" applyFill="1" applyBorder="1" applyAlignment="1">
      <alignment horizontal="center" wrapText="1" readingOrder="1"/>
    </xf>
    <xf numFmtId="0" fontId="34" fillId="3" borderId="2" xfId="0" applyFont="1" applyFill="1" applyBorder="1" applyAlignment="1">
      <alignment horizontal="center" readingOrder="1"/>
    </xf>
    <xf numFmtId="0" fontId="34" fillId="3" borderId="2" xfId="0" applyFont="1" applyFill="1" applyBorder="1" applyAlignment="1">
      <alignment horizontal="center" vertical="center" wrapText="1" readingOrder="1"/>
    </xf>
    <xf numFmtId="0" fontId="33" fillId="3" borderId="15" xfId="0" applyFont="1" applyFill="1" applyBorder="1" applyAlignment="1">
      <alignment horizontal="center" vertical="center" wrapText="1" readingOrder="1"/>
    </xf>
    <xf numFmtId="0" fontId="33" fillId="3" borderId="17" xfId="0" applyFont="1" applyFill="1" applyBorder="1" applyAlignment="1">
      <alignment horizontal="center" vertical="center" wrapText="1" readingOrder="1"/>
    </xf>
    <xf numFmtId="0" fontId="33" fillId="3" borderId="16" xfId="0" applyFont="1" applyFill="1" applyBorder="1" applyAlignment="1">
      <alignment horizontal="center" vertical="center" wrapText="1" readingOrder="1"/>
    </xf>
  </cellXfs>
  <cellStyles count="51">
    <cellStyle name="20% - Accent1" xfId="28" builtinId="30" customBuiltin="1"/>
    <cellStyle name="20% - Accent2" xfId="32" builtinId="34" customBuiltin="1"/>
    <cellStyle name="20% - Accent3" xfId="36" builtinId="38" customBuiltin="1"/>
    <cellStyle name="20% - Accent4" xfId="40" builtinId="42" customBuiltin="1"/>
    <cellStyle name="20% - Accent5" xfId="44" builtinId="46" customBuiltin="1"/>
    <cellStyle name="20% - Accent6" xfId="48" builtinId="50" customBuiltin="1"/>
    <cellStyle name="40% - Accent1" xfId="29" builtinId="31" customBuiltin="1"/>
    <cellStyle name="40% - Accent2" xfId="33" builtinId="35" customBuiltin="1"/>
    <cellStyle name="40% - Accent3" xfId="37" builtinId="39" customBuiltin="1"/>
    <cellStyle name="40% - Accent4" xfId="41" builtinId="43" customBuiltin="1"/>
    <cellStyle name="40% - Accent5" xfId="45" builtinId="47" customBuiltin="1"/>
    <cellStyle name="40% - Accent6" xfId="49" builtinId="51" customBuiltin="1"/>
    <cellStyle name="60% - Accent1" xfId="30" builtinId="32" customBuiltin="1"/>
    <cellStyle name="60% - Accent2" xfId="34" builtinId="36" customBuiltin="1"/>
    <cellStyle name="60% - Accent3" xfId="38" builtinId="40" customBuiltin="1"/>
    <cellStyle name="60% - Accent4" xfId="42" builtinId="44" customBuiltin="1"/>
    <cellStyle name="60% - Accent5" xfId="46" builtinId="48" customBuiltin="1"/>
    <cellStyle name="60% - Accent6" xfId="50" builtinId="52" customBuiltin="1"/>
    <cellStyle name="Accent1" xfId="27" builtinId="29" customBuiltin="1"/>
    <cellStyle name="Accent2" xfId="31" builtinId="33" customBuiltin="1"/>
    <cellStyle name="Accent3" xfId="35" builtinId="37" customBuiltin="1"/>
    <cellStyle name="Accent4" xfId="39" builtinId="41" customBuiltin="1"/>
    <cellStyle name="Accent5" xfId="43" builtinId="45" customBuiltin="1"/>
    <cellStyle name="Accent6" xfId="47" builtinId="49" customBuiltin="1"/>
    <cellStyle name="Bad" xfId="16" builtinId="27" customBuiltin="1"/>
    <cellStyle name="Calculation" xfId="20" builtinId="22" customBuiltin="1"/>
    <cellStyle name="Check Cell" xfId="22" builtinId="23" customBuiltin="1"/>
    <cellStyle name="Explanatory Text" xfId="25" builtinId="53" customBuiltin="1"/>
    <cellStyle name="Good" xfId="15" builtinId="26" customBuiltin="1"/>
    <cellStyle name="Heading 1" xfId="11" builtinId="16" customBuiltin="1"/>
    <cellStyle name="Heading 2" xfId="12" builtinId="17" customBuiltin="1"/>
    <cellStyle name="Heading 3" xfId="13" builtinId="18" customBuiltin="1"/>
    <cellStyle name="Heading 4" xfId="14" builtinId="19" customBuiltin="1"/>
    <cellStyle name="Input" xfId="18" builtinId="20" customBuiltin="1"/>
    <cellStyle name="Linked Cell" xfId="21" builtinId="24" customBuiltin="1"/>
    <cellStyle name="Neutral" xfId="17" builtinId="28" customBuiltin="1"/>
    <cellStyle name="Normal" xfId="0" builtinId="0"/>
    <cellStyle name="Normal 2" xfId="2" xr:uid="{00000000-0005-0000-0000-000025000000}"/>
    <cellStyle name="Normal 2 2" xfId="7" xr:uid="{00000000-0005-0000-0000-000026000000}"/>
    <cellStyle name="Normal 3" xfId="1" xr:uid="{00000000-0005-0000-0000-000027000000}"/>
    <cellStyle name="Normal 3 2" xfId="9" xr:uid="{00000000-0005-0000-0000-000028000000}"/>
    <cellStyle name="Normal 3 3" xfId="8" xr:uid="{00000000-0005-0000-0000-000029000000}"/>
    <cellStyle name="Normal 3 4" xfId="3" xr:uid="{00000000-0005-0000-0000-00002A000000}"/>
    <cellStyle name="Normal 4" xfId="4" xr:uid="{00000000-0005-0000-0000-00002B000000}"/>
    <cellStyle name="Normal 4 2" xfId="5" xr:uid="{00000000-0005-0000-0000-00002C000000}"/>
    <cellStyle name="Note" xfId="24" builtinId="10" customBuiltin="1"/>
    <cellStyle name="Note 2" xfId="6" xr:uid="{00000000-0005-0000-0000-00002E000000}"/>
    <cellStyle name="Output" xfId="19" builtinId="21" customBuiltin="1"/>
    <cellStyle name="Title" xfId="10" builtinId="15" customBuiltin="1"/>
    <cellStyle name="Total" xfId="26" builtinId="25" customBuiltin="1"/>
    <cellStyle name="Warning Text" xfId="2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calcChain" Target="calcChain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workbookViewId="0">
      <selection activeCell="E5" sqref="E5"/>
    </sheetView>
  </sheetViews>
  <sheetFormatPr baseColWidth="10" defaultColWidth="8.83203125" defaultRowHeight="15"/>
  <cols>
    <col min="1" max="1" width="11.83203125" customWidth="1"/>
    <col min="2" max="2" width="9.5" customWidth="1"/>
    <col min="3" max="3" width="9" bestFit="1" customWidth="1"/>
  </cols>
  <sheetData>
    <row r="1" spans="1:3">
      <c r="A1" s="33" t="s">
        <v>66</v>
      </c>
      <c r="B1" s="33" t="s">
        <v>275</v>
      </c>
      <c r="C1" s="33" t="s">
        <v>188</v>
      </c>
    </row>
    <row r="2" spans="1:3">
      <c r="A2" s="35" t="s">
        <v>0</v>
      </c>
      <c r="B2" s="22">
        <v>0.85</v>
      </c>
      <c r="C2" s="23">
        <v>4.7000000000000002E-3</v>
      </c>
    </row>
    <row r="3" spans="1:3">
      <c r="A3" s="35" t="s">
        <v>1</v>
      </c>
      <c r="B3" s="22">
        <v>0.77</v>
      </c>
      <c r="C3" s="23">
        <v>3.3000000000000003E-5</v>
      </c>
    </row>
    <row r="4" spans="1:3">
      <c r="A4" s="35" t="s">
        <v>2</v>
      </c>
      <c r="B4" s="22">
        <v>0.61</v>
      </c>
      <c r="C4" s="23">
        <v>8.0999999999999999E-10</v>
      </c>
    </row>
    <row r="5" spans="1:3">
      <c r="A5" s="35" t="s">
        <v>3</v>
      </c>
      <c r="B5" s="22">
        <v>0.55000000000000004</v>
      </c>
      <c r="C5" s="23">
        <v>9.9999999999999998E-17</v>
      </c>
    </row>
    <row r="6" spans="1:3">
      <c r="A6" s="35" t="s">
        <v>4</v>
      </c>
      <c r="B6" s="22">
        <v>0.86</v>
      </c>
      <c r="C6" s="23">
        <v>8.4000000000000005E-2</v>
      </c>
    </row>
    <row r="7" spans="1:3">
      <c r="A7" s="35" t="s">
        <v>5</v>
      </c>
      <c r="B7" s="22">
        <v>0.5</v>
      </c>
      <c r="C7" s="24">
        <v>9.9999999999999998E-17</v>
      </c>
    </row>
    <row r="8" spans="1:3">
      <c r="A8" s="35" t="s">
        <v>6</v>
      </c>
      <c r="B8" s="22">
        <v>0.77</v>
      </c>
      <c r="C8" s="24">
        <v>1.4E-5</v>
      </c>
    </row>
    <row r="9" spans="1:3">
      <c r="A9" s="35" t="s">
        <v>7</v>
      </c>
      <c r="B9" s="22">
        <v>1.1599999999999999</v>
      </c>
      <c r="C9" s="23">
        <v>2.5000000000000001E-2</v>
      </c>
    </row>
    <row r="10" spans="1:3">
      <c r="A10" s="35" t="s">
        <v>8</v>
      </c>
      <c r="B10" s="22">
        <v>0.95</v>
      </c>
      <c r="C10" s="23">
        <v>0.32</v>
      </c>
    </row>
    <row r="11" spans="1:3">
      <c r="A11" s="35" t="s">
        <v>9</v>
      </c>
      <c r="B11" s="22">
        <v>0.6</v>
      </c>
      <c r="C11" s="24">
        <v>9.9999999999999998E-17</v>
      </c>
    </row>
    <row r="12" spans="1:3">
      <c r="A12" s="35" t="s">
        <v>10</v>
      </c>
      <c r="B12" s="22">
        <v>1.64</v>
      </c>
      <c r="C12" s="24">
        <v>1.6000000000000001E-9</v>
      </c>
    </row>
    <row r="13" spans="1:3">
      <c r="A13" s="35" t="s">
        <v>11</v>
      </c>
      <c r="B13" s="22">
        <v>1.25</v>
      </c>
      <c r="C13" s="24">
        <v>9.2999999999999997E-5</v>
      </c>
    </row>
    <row r="14" spans="1:3">
      <c r="A14" s="35" t="s">
        <v>12</v>
      </c>
      <c r="B14" s="22">
        <v>1.49</v>
      </c>
      <c r="C14" s="24">
        <v>1.8999999999999999E-10</v>
      </c>
    </row>
    <row r="15" spans="1:3">
      <c r="A15" s="35" t="s">
        <v>13</v>
      </c>
      <c r="B15" s="22">
        <v>1.46</v>
      </c>
      <c r="C15" s="23">
        <v>1.8999999999999999E-10</v>
      </c>
    </row>
    <row r="16" spans="1:3">
      <c r="A16" s="35" t="s">
        <v>14</v>
      </c>
      <c r="B16" s="22">
        <v>0.57999999999999996</v>
      </c>
      <c r="C16" s="23">
        <v>3.4000000000000001E-12</v>
      </c>
    </row>
    <row r="17" spans="1:3">
      <c r="A17" s="35" t="s">
        <v>15</v>
      </c>
      <c r="B17" s="22">
        <v>1.24</v>
      </c>
      <c r="C17" s="23">
        <v>1E-3</v>
      </c>
    </row>
    <row r="18" spans="1:3">
      <c r="A18" s="35" t="s">
        <v>16</v>
      </c>
      <c r="B18" s="22">
        <v>1.17</v>
      </c>
      <c r="C18" s="23">
        <v>6.0000000000000001E-3</v>
      </c>
    </row>
    <row r="19" spans="1:3">
      <c r="A19" s="35" t="s">
        <v>17</v>
      </c>
      <c r="B19" s="22">
        <v>0.72</v>
      </c>
      <c r="C19" s="23">
        <v>0.17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2"/>
  <sheetViews>
    <sheetView workbookViewId="0">
      <selection activeCell="N16" sqref="N16"/>
    </sheetView>
  </sheetViews>
  <sheetFormatPr baseColWidth="10" defaultColWidth="8.83203125" defaultRowHeight="15"/>
  <cols>
    <col min="1" max="1" width="11.6640625" customWidth="1"/>
  </cols>
  <sheetData>
    <row r="1" spans="1:10">
      <c r="A1" s="29"/>
      <c r="B1" s="81" t="s">
        <v>225</v>
      </c>
      <c r="C1" s="81"/>
      <c r="D1" s="81"/>
      <c r="E1" s="81"/>
      <c r="F1" s="81"/>
      <c r="G1" s="81"/>
      <c r="H1" s="81"/>
      <c r="I1" s="81"/>
      <c r="J1" s="81"/>
    </row>
    <row r="2" spans="1:10">
      <c r="A2" s="30" t="s">
        <v>29</v>
      </c>
      <c r="B2" s="81" t="s">
        <v>28</v>
      </c>
      <c r="C2" s="81"/>
      <c r="D2" s="81"/>
      <c r="E2" s="81" t="s">
        <v>227</v>
      </c>
      <c r="F2" s="81"/>
      <c r="G2" s="81"/>
      <c r="H2" s="81" t="s">
        <v>228</v>
      </c>
      <c r="I2" s="81"/>
      <c r="J2" s="81"/>
    </row>
    <row r="3" spans="1:10">
      <c r="A3" s="29">
        <v>0</v>
      </c>
      <c r="B3" s="29">
        <v>192</v>
      </c>
      <c r="C3" s="29">
        <v>199</v>
      </c>
      <c r="D3" s="29">
        <v>257</v>
      </c>
      <c r="E3" s="29">
        <v>378</v>
      </c>
      <c r="F3" s="29">
        <v>432</v>
      </c>
      <c r="G3" s="29">
        <v>415</v>
      </c>
      <c r="H3" s="29">
        <v>344</v>
      </c>
      <c r="I3" s="29">
        <v>363</v>
      </c>
      <c r="J3" s="29">
        <v>381</v>
      </c>
    </row>
    <row r="4" spans="1:10">
      <c r="A4" s="29">
        <v>5</v>
      </c>
      <c r="B4" s="29">
        <v>81</v>
      </c>
      <c r="C4" s="29">
        <v>145</v>
      </c>
      <c r="D4" s="29">
        <v>76</v>
      </c>
      <c r="E4" s="29">
        <v>331</v>
      </c>
      <c r="F4" s="29">
        <v>379</v>
      </c>
      <c r="G4" s="29">
        <v>336</v>
      </c>
      <c r="H4" s="29">
        <v>284</v>
      </c>
      <c r="I4" s="29">
        <v>393</v>
      </c>
      <c r="J4" s="29">
        <v>240</v>
      </c>
    </row>
    <row r="5" spans="1:10">
      <c r="A5" s="29">
        <v>10</v>
      </c>
      <c r="B5" s="29">
        <v>77</v>
      </c>
      <c r="C5" s="29">
        <v>46</v>
      </c>
      <c r="D5" s="29">
        <v>45</v>
      </c>
      <c r="E5" s="29">
        <v>254</v>
      </c>
      <c r="F5" s="29">
        <v>261</v>
      </c>
      <c r="G5" s="29">
        <v>230</v>
      </c>
      <c r="H5" s="29">
        <v>165</v>
      </c>
      <c r="I5" s="29">
        <v>132</v>
      </c>
      <c r="J5" s="29">
        <v>140</v>
      </c>
    </row>
    <row r="6" spans="1:10">
      <c r="A6" s="29">
        <v>20</v>
      </c>
      <c r="B6" s="29">
        <v>10</v>
      </c>
      <c r="C6" s="29">
        <v>9</v>
      </c>
      <c r="D6" s="29">
        <v>14</v>
      </c>
      <c r="E6" s="29">
        <v>56</v>
      </c>
      <c r="F6" s="29">
        <v>96</v>
      </c>
      <c r="G6" s="29">
        <v>71</v>
      </c>
      <c r="H6" s="29">
        <v>43</v>
      </c>
      <c r="I6" s="29">
        <v>53</v>
      </c>
      <c r="J6" s="29">
        <v>21</v>
      </c>
    </row>
    <row r="7" spans="1:10">
      <c r="A7" s="29"/>
      <c r="B7" s="81" t="s">
        <v>226</v>
      </c>
      <c r="C7" s="81"/>
      <c r="D7" s="81"/>
      <c r="E7" s="81"/>
      <c r="F7" s="81"/>
      <c r="G7" s="81"/>
      <c r="H7" s="81"/>
      <c r="I7" s="81"/>
      <c r="J7" s="81"/>
    </row>
    <row r="8" spans="1:10">
      <c r="A8" s="30" t="s">
        <v>29</v>
      </c>
      <c r="B8" s="81" t="s">
        <v>28</v>
      </c>
      <c r="C8" s="81"/>
      <c r="D8" s="81"/>
      <c r="E8" s="81" t="s">
        <v>227</v>
      </c>
      <c r="F8" s="81"/>
      <c r="G8" s="81"/>
      <c r="H8" s="81" t="s">
        <v>228</v>
      </c>
      <c r="I8" s="81"/>
      <c r="J8" s="81"/>
    </row>
    <row r="9" spans="1:10">
      <c r="A9" s="29">
        <v>0</v>
      </c>
      <c r="B9" s="29">
        <v>422</v>
      </c>
      <c r="C9" s="29">
        <v>578</v>
      </c>
      <c r="D9" s="29">
        <v>339</v>
      </c>
      <c r="E9" s="29">
        <v>526</v>
      </c>
      <c r="F9" s="29">
        <v>637</v>
      </c>
      <c r="G9" s="29">
        <v>518</v>
      </c>
      <c r="H9" s="29">
        <v>589</v>
      </c>
      <c r="I9" s="29">
        <v>588</v>
      </c>
      <c r="J9" s="29">
        <v>589</v>
      </c>
    </row>
    <row r="10" spans="1:10">
      <c r="A10" s="29">
        <v>5</v>
      </c>
      <c r="B10" s="29">
        <v>235</v>
      </c>
      <c r="C10" s="29">
        <v>235</v>
      </c>
      <c r="D10" s="29">
        <v>198</v>
      </c>
      <c r="E10" s="29">
        <v>465</v>
      </c>
      <c r="F10" s="29">
        <v>578</v>
      </c>
      <c r="G10" s="29">
        <v>460</v>
      </c>
      <c r="H10" s="29">
        <v>467</v>
      </c>
      <c r="I10" s="29">
        <v>432</v>
      </c>
      <c r="J10" s="29">
        <v>504</v>
      </c>
    </row>
    <row r="11" spans="1:10">
      <c r="A11" s="29">
        <v>10</v>
      </c>
      <c r="B11" s="29">
        <v>135</v>
      </c>
      <c r="C11" s="29">
        <v>137</v>
      </c>
      <c r="D11" s="29">
        <v>130</v>
      </c>
      <c r="E11" s="29">
        <v>386</v>
      </c>
      <c r="F11" s="29">
        <v>460</v>
      </c>
      <c r="G11" s="29">
        <v>337</v>
      </c>
      <c r="H11" s="29">
        <v>244</v>
      </c>
      <c r="I11" s="29">
        <v>292</v>
      </c>
      <c r="J11" s="29">
        <v>296</v>
      </c>
    </row>
    <row r="12" spans="1:10">
      <c r="A12" s="29">
        <v>20</v>
      </c>
      <c r="B12" s="29">
        <v>22</v>
      </c>
      <c r="C12" s="29">
        <v>31</v>
      </c>
      <c r="D12" s="29">
        <v>24</v>
      </c>
      <c r="E12" s="29">
        <v>105</v>
      </c>
      <c r="F12" s="29">
        <v>142</v>
      </c>
      <c r="G12" s="29">
        <v>92</v>
      </c>
      <c r="H12" s="29">
        <v>59</v>
      </c>
      <c r="I12" s="29">
        <v>81</v>
      </c>
      <c r="J12" s="29">
        <v>79</v>
      </c>
    </row>
  </sheetData>
  <mergeCells count="8">
    <mergeCell ref="B8:D8"/>
    <mergeCell ref="E8:G8"/>
    <mergeCell ref="H8:J8"/>
    <mergeCell ref="B2:D2"/>
    <mergeCell ref="B1:J1"/>
    <mergeCell ref="E2:G2"/>
    <mergeCell ref="H2:J2"/>
    <mergeCell ref="B7:J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10"/>
  <sheetViews>
    <sheetView zoomScaleNormal="100" workbookViewId="0">
      <selection activeCell="H15" sqref="H15"/>
    </sheetView>
  </sheetViews>
  <sheetFormatPr baseColWidth="10" defaultColWidth="8.83203125" defaultRowHeight="15"/>
  <cols>
    <col min="1" max="1" width="12.6640625" bestFit="1" customWidth="1"/>
    <col min="2" max="2" width="9.83203125" customWidth="1"/>
    <col min="11" max="13" width="12.5" bestFit="1" customWidth="1"/>
    <col min="23" max="25" width="11.5" bestFit="1" customWidth="1"/>
  </cols>
  <sheetData>
    <row r="1" spans="1:16" s="11" customFormat="1">
      <c r="A1" s="35"/>
      <c r="B1" s="87" t="s">
        <v>233</v>
      </c>
      <c r="C1" s="87"/>
      <c r="D1" s="87"/>
      <c r="E1" s="87"/>
      <c r="F1" s="87"/>
      <c r="G1" s="87"/>
      <c r="H1" s="87"/>
      <c r="I1" s="87"/>
      <c r="J1" s="3"/>
      <c r="K1" s="3"/>
      <c r="L1" s="3"/>
      <c r="M1" s="3"/>
      <c r="N1" s="3"/>
      <c r="O1" s="3"/>
      <c r="P1" s="3"/>
    </row>
    <row r="2" spans="1:16" s="11" customFormat="1">
      <c r="A2" s="34" t="s">
        <v>49</v>
      </c>
      <c r="B2" s="88" t="s">
        <v>3</v>
      </c>
      <c r="C2" s="88"/>
      <c r="D2" s="88"/>
      <c r="E2" s="88" t="s">
        <v>2</v>
      </c>
      <c r="F2" s="88"/>
      <c r="G2" s="88"/>
      <c r="H2" s="88" t="s">
        <v>132</v>
      </c>
      <c r="I2" s="88"/>
      <c r="J2" s="4"/>
      <c r="K2" s="89"/>
      <c r="L2" s="89"/>
      <c r="M2" s="89"/>
      <c r="N2" s="89"/>
      <c r="O2" s="89"/>
      <c r="P2" s="89"/>
    </row>
    <row r="3" spans="1:16" s="11" customFormat="1">
      <c r="A3" s="34" t="s">
        <v>30</v>
      </c>
      <c r="B3" s="34">
        <v>34.704880000000003</v>
      </c>
      <c r="C3" s="34">
        <v>33.996659999999999</v>
      </c>
      <c r="D3" s="34">
        <v>33.809939999999997</v>
      </c>
      <c r="E3" s="34">
        <v>20.47531</v>
      </c>
      <c r="F3" s="34">
        <v>20.731010000000001</v>
      </c>
      <c r="G3" s="34">
        <v>20.83812</v>
      </c>
      <c r="H3" s="34">
        <v>14.160118000000001</v>
      </c>
      <c r="I3" s="34">
        <v>14.19796</v>
      </c>
      <c r="J3" s="3"/>
      <c r="K3" s="3"/>
      <c r="L3" s="3"/>
      <c r="M3" s="3"/>
      <c r="N3" s="3"/>
      <c r="O3" s="3"/>
      <c r="P3" s="3"/>
    </row>
    <row r="4" spans="1:16" s="11" customFormat="1">
      <c r="A4" s="34" t="s">
        <v>31</v>
      </c>
      <c r="B4" s="34">
        <v>33.259740000000001</v>
      </c>
      <c r="C4" s="34">
        <v>33.128570000000003</v>
      </c>
      <c r="D4" s="34">
        <v>34.92351</v>
      </c>
      <c r="E4" s="34">
        <v>20.632490000000001</v>
      </c>
      <c r="F4" s="34">
        <v>20.80875</v>
      </c>
      <c r="G4" s="34">
        <v>21.030059999999999</v>
      </c>
      <c r="H4" s="34">
        <v>14.133035</v>
      </c>
      <c r="I4" s="34">
        <v>14.178179999999999</v>
      </c>
      <c r="J4" s="3"/>
      <c r="K4" s="3"/>
      <c r="L4" s="3"/>
      <c r="M4" s="3"/>
      <c r="N4" s="3"/>
      <c r="O4" s="3"/>
      <c r="P4" s="3"/>
    </row>
    <row r="5" spans="1:16" s="11" customFormat="1">
      <c r="A5" s="34" t="s">
        <v>32</v>
      </c>
      <c r="B5" s="34">
        <v>34.900689999999997</v>
      </c>
      <c r="C5" s="34">
        <v>32.816940000000002</v>
      </c>
      <c r="D5" s="34">
        <v>32.894460000000002</v>
      </c>
      <c r="E5" s="34">
        <v>20.786470000000001</v>
      </c>
      <c r="F5" s="34">
        <v>20.755590000000002</v>
      </c>
      <c r="G5" s="34">
        <v>20.85003</v>
      </c>
      <c r="H5" s="34">
        <v>14.203089</v>
      </c>
      <c r="I5" s="34">
        <v>14.2477</v>
      </c>
      <c r="J5" s="3"/>
      <c r="K5" s="3"/>
      <c r="L5" s="3"/>
      <c r="M5" s="3"/>
      <c r="N5" s="3"/>
      <c r="O5" s="3"/>
      <c r="P5" s="3"/>
    </row>
    <row r="6" spans="1:16" s="11" customFormat="1">
      <c r="A6" s="34" t="s">
        <v>33</v>
      </c>
      <c r="B6" s="34">
        <v>36.525689999999997</v>
      </c>
      <c r="C6" s="34">
        <v>33.977240000000002</v>
      </c>
      <c r="D6" s="34">
        <v>34.273200000000003</v>
      </c>
      <c r="E6" s="34">
        <v>20.914010000000001</v>
      </c>
      <c r="F6" s="34">
        <v>21.158529999999999</v>
      </c>
      <c r="G6" s="34">
        <v>21.29128</v>
      </c>
      <c r="H6" s="34">
        <v>14.330636999999999</v>
      </c>
      <c r="I6" s="34">
        <v>14.4068</v>
      </c>
      <c r="J6" s="3"/>
      <c r="K6" s="3"/>
      <c r="L6" s="3"/>
      <c r="M6" s="3"/>
      <c r="N6" s="3"/>
      <c r="O6" s="3"/>
      <c r="P6" s="3"/>
    </row>
    <row r="7" spans="1:16" s="11" customFormat="1">
      <c r="A7" s="34" t="s">
        <v>34</v>
      </c>
      <c r="B7" s="34">
        <v>31.604299999999999</v>
      </c>
      <c r="C7" s="34">
        <v>30.992819999999998</v>
      </c>
      <c r="D7" s="34">
        <v>30.99315</v>
      </c>
      <c r="E7" s="34">
        <v>20.995009</v>
      </c>
      <c r="F7" s="34">
        <v>21.180769999999999</v>
      </c>
      <c r="G7" s="34">
        <v>21.394290000000002</v>
      </c>
      <c r="H7" s="34">
        <v>14.587899999999999</v>
      </c>
      <c r="I7" s="34">
        <v>14.582990000000001</v>
      </c>
      <c r="J7" s="3"/>
      <c r="K7" s="3"/>
      <c r="L7" s="3"/>
      <c r="M7" s="3"/>
      <c r="N7" s="3"/>
      <c r="O7" s="3"/>
      <c r="P7" s="3"/>
    </row>
    <row r="8" spans="1:16">
      <c r="A8" s="29"/>
      <c r="B8" s="88" t="s">
        <v>3</v>
      </c>
      <c r="C8" s="88"/>
      <c r="D8" s="88"/>
      <c r="E8" s="88" t="s">
        <v>2</v>
      </c>
      <c r="F8" s="88"/>
      <c r="G8" s="88"/>
      <c r="H8" s="88" t="s">
        <v>132</v>
      </c>
      <c r="I8" s="88"/>
    </row>
    <row r="9" spans="1:16">
      <c r="A9" s="34" t="s">
        <v>30</v>
      </c>
      <c r="B9" s="29">
        <v>34.627880096435547</v>
      </c>
      <c r="C9" s="29">
        <v>34.676273345947266</v>
      </c>
      <c r="D9" s="29">
        <v>33.547760009765625</v>
      </c>
      <c r="E9" s="29">
        <v>20.25837516784668</v>
      </c>
      <c r="F9" s="29">
        <v>20.303018569946289</v>
      </c>
      <c r="G9" s="29">
        <v>20.273641586303711</v>
      </c>
      <c r="H9" s="29">
        <v>14.142468452453613</v>
      </c>
      <c r="I9" s="29">
        <v>14.13424015045166</v>
      </c>
      <c r="K9" s="37"/>
    </row>
    <row r="10" spans="1:16">
      <c r="A10" s="29" t="s">
        <v>137</v>
      </c>
      <c r="B10" s="29">
        <v>31.666680526733298</v>
      </c>
      <c r="C10" s="29">
        <v>31.222867126464799</v>
      </c>
      <c r="D10" s="29">
        <v>30.890924453735352</v>
      </c>
      <c r="E10" s="29">
        <v>20.214836120605469</v>
      </c>
      <c r="F10" s="29">
        <v>19.979835510253906</v>
      </c>
      <c r="G10" s="29">
        <v>19.892002105712891</v>
      </c>
      <c r="H10" s="29">
        <v>14.335137367248535</v>
      </c>
      <c r="I10" s="29">
        <v>14.328372955322266</v>
      </c>
    </row>
  </sheetData>
  <mergeCells count="9">
    <mergeCell ref="B1:I1"/>
    <mergeCell ref="E8:G8"/>
    <mergeCell ref="B8:D8"/>
    <mergeCell ref="H8:I8"/>
    <mergeCell ref="K2:M2"/>
    <mergeCell ref="N2:P2"/>
    <mergeCell ref="H2:I2"/>
    <mergeCell ref="B2:D2"/>
    <mergeCell ref="E2:G2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10"/>
  <sheetViews>
    <sheetView workbookViewId="0">
      <selection activeCell="A8" sqref="A8:XFD8"/>
    </sheetView>
  </sheetViews>
  <sheetFormatPr baseColWidth="10" defaultColWidth="8.83203125" defaultRowHeight="15"/>
  <cols>
    <col min="1" max="1" width="11.6640625" bestFit="1" customWidth="1"/>
  </cols>
  <sheetData>
    <row r="1" spans="1:10">
      <c r="A1" s="37"/>
      <c r="B1" s="90" t="s">
        <v>233</v>
      </c>
      <c r="C1" s="91"/>
      <c r="D1" s="91"/>
      <c r="E1" s="91"/>
      <c r="F1" s="91"/>
      <c r="G1" s="91"/>
      <c r="H1" s="91"/>
      <c r="I1" s="91"/>
      <c r="J1" s="91"/>
    </row>
    <row r="2" spans="1:10">
      <c r="A2" s="34" t="s">
        <v>49</v>
      </c>
      <c r="B2" s="83" t="s">
        <v>3</v>
      </c>
      <c r="C2" s="83"/>
      <c r="D2" s="83"/>
      <c r="E2" s="83" t="s">
        <v>2</v>
      </c>
      <c r="F2" s="83"/>
      <c r="G2" s="83"/>
      <c r="H2" s="83" t="s">
        <v>133</v>
      </c>
      <c r="I2" s="83"/>
      <c r="J2" s="83"/>
    </row>
    <row r="3" spans="1:10">
      <c r="A3" s="29" t="s">
        <v>134</v>
      </c>
      <c r="B3" s="29">
        <v>33.752000000000002</v>
      </c>
      <c r="C3" s="29">
        <v>33.683</v>
      </c>
      <c r="D3" s="29">
        <v>33.951000000000001</v>
      </c>
      <c r="E3" s="29">
        <v>20.044</v>
      </c>
      <c r="F3" s="29">
        <v>20.355</v>
      </c>
      <c r="G3" s="29">
        <v>19.891999999999999</v>
      </c>
      <c r="H3" s="29">
        <v>14.214</v>
      </c>
      <c r="I3" s="29">
        <v>14.698</v>
      </c>
      <c r="J3" s="29">
        <v>14.692004203796387</v>
      </c>
    </row>
    <row r="4" spans="1:10">
      <c r="A4" s="29" t="s">
        <v>135</v>
      </c>
      <c r="B4" s="29">
        <v>32.671999999999997</v>
      </c>
      <c r="C4" s="29">
        <v>33.476999999999997</v>
      </c>
      <c r="D4" s="29">
        <v>33.052</v>
      </c>
      <c r="E4" s="29">
        <v>20.096</v>
      </c>
      <c r="F4" s="29">
        <v>19.998000000000001</v>
      </c>
      <c r="G4" s="29">
        <v>19.952999999999999</v>
      </c>
      <c r="H4" s="29">
        <v>14.358000000000001</v>
      </c>
      <c r="I4" s="29">
        <v>14.031000000000001</v>
      </c>
      <c r="J4" s="29">
        <v>14.479702949523926</v>
      </c>
    </row>
    <row r="5" spans="1:10">
      <c r="A5" s="29" t="s">
        <v>32</v>
      </c>
      <c r="B5" s="29">
        <v>32.880000000000003</v>
      </c>
      <c r="C5" s="29">
        <v>33.356000000000002</v>
      </c>
      <c r="D5" s="29">
        <v>32.850999999999999</v>
      </c>
      <c r="E5" s="29">
        <v>20.245999999999999</v>
      </c>
      <c r="F5" s="29">
        <v>20.295999999999999</v>
      </c>
      <c r="G5" s="29">
        <v>20.344999999999999</v>
      </c>
      <c r="H5" s="29">
        <v>14.73</v>
      </c>
      <c r="I5" s="29">
        <v>14.148999999999999</v>
      </c>
      <c r="J5" s="29">
        <v>13.965843200683594</v>
      </c>
    </row>
    <row r="6" spans="1:10">
      <c r="A6" s="29" t="s">
        <v>136</v>
      </c>
      <c r="B6" s="29">
        <v>32.719000000000001</v>
      </c>
      <c r="C6" s="29">
        <v>32.773000000000003</v>
      </c>
      <c r="D6" s="29">
        <v>33.243000000000002</v>
      </c>
      <c r="E6" s="29">
        <v>19.757000000000001</v>
      </c>
      <c r="F6" s="29">
        <v>19.760999999999999</v>
      </c>
      <c r="G6" s="29">
        <v>19.754000000000001</v>
      </c>
      <c r="H6" s="29">
        <v>14.071999999999999</v>
      </c>
      <c r="I6" s="29">
        <v>13.992000000000001</v>
      </c>
      <c r="J6" s="29">
        <v>13.949125289916992</v>
      </c>
    </row>
    <row r="7" spans="1:10">
      <c r="A7" s="29" t="s">
        <v>34</v>
      </c>
      <c r="B7" s="29">
        <v>32.659999999999997</v>
      </c>
      <c r="C7" s="29">
        <v>32.606999999999999</v>
      </c>
      <c r="D7" s="29">
        <v>32.332999999999998</v>
      </c>
      <c r="E7" s="29">
        <v>20.774000000000001</v>
      </c>
      <c r="F7" s="29">
        <v>20.312999999999999</v>
      </c>
      <c r="G7" s="29">
        <v>19.957999999999998</v>
      </c>
      <c r="H7" s="29">
        <v>14.260999999999999</v>
      </c>
      <c r="I7" s="29">
        <v>14.986000000000001</v>
      </c>
      <c r="J7" s="29">
        <v>14.896991729736328</v>
      </c>
    </row>
    <row r="8" spans="1:10">
      <c r="A8" s="29"/>
      <c r="B8" s="83" t="s">
        <v>3</v>
      </c>
      <c r="C8" s="83"/>
      <c r="D8" s="83"/>
      <c r="E8" s="83" t="s">
        <v>2</v>
      </c>
      <c r="F8" s="83"/>
      <c r="G8" s="83"/>
      <c r="H8" s="83" t="s">
        <v>133</v>
      </c>
      <c r="I8" s="83"/>
      <c r="J8" s="42"/>
    </row>
    <row r="9" spans="1:10">
      <c r="A9" s="29" t="s">
        <v>134</v>
      </c>
      <c r="B9" s="29">
        <v>34.433544158935547</v>
      </c>
      <c r="C9" s="29">
        <v>34.964134216308594</v>
      </c>
      <c r="D9" s="29">
        <v>34.409202575683594</v>
      </c>
      <c r="E9" s="29">
        <v>19.874383926391602</v>
      </c>
      <c r="F9" s="29">
        <v>19.84991455078125</v>
      </c>
      <c r="G9" s="29">
        <v>19.759601593017578</v>
      </c>
      <c r="H9" s="29">
        <v>14.640207290649414</v>
      </c>
      <c r="I9" s="29">
        <v>14.513395309448242</v>
      </c>
      <c r="J9" s="29"/>
    </row>
    <row r="10" spans="1:10">
      <c r="A10" s="29" t="s">
        <v>137</v>
      </c>
      <c r="B10" s="29">
        <v>33.067807006835899</v>
      </c>
      <c r="C10" s="29">
        <v>32.918891906738281</v>
      </c>
      <c r="D10" s="29">
        <v>32.684516906738281</v>
      </c>
      <c r="E10" s="29">
        <v>19.889854431152344</v>
      </c>
      <c r="F10" s="29">
        <v>19.839260101318359</v>
      </c>
      <c r="G10" s="29">
        <v>19.928653717041016</v>
      </c>
      <c r="H10" s="29">
        <v>14.253385543823242</v>
      </c>
      <c r="I10" s="29">
        <v>14.318319320678711</v>
      </c>
      <c r="J10" s="29"/>
    </row>
  </sheetData>
  <mergeCells count="7">
    <mergeCell ref="B1:J1"/>
    <mergeCell ref="H2:J2"/>
    <mergeCell ref="E2:G2"/>
    <mergeCell ref="E8:G8"/>
    <mergeCell ref="H8:I8"/>
    <mergeCell ref="B2:D2"/>
    <mergeCell ref="B8:D8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23"/>
  <sheetViews>
    <sheetView workbookViewId="0">
      <selection activeCell="B2" sqref="B2"/>
    </sheetView>
  </sheetViews>
  <sheetFormatPr baseColWidth="10" defaultColWidth="8.83203125" defaultRowHeight="15"/>
  <cols>
    <col min="1" max="1" width="13.6640625" customWidth="1"/>
    <col min="2" max="2" width="12.1640625" bestFit="1" customWidth="1"/>
    <col min="3" max="3" width="12.33203125" bestFit="1" customWidth="1"/>
  </cols>
  <sheetData>
    <row r="1" spans="1:8">
      <c r="C1" s="81" t="s">
        <v>233</v>
      </c>
      <c r="D1" s="81"/>
      <c r="E1" s="81"/>
      <c r="F1" s="81"/>
      <c r="G1" s="81"/>
      <c r="H1" s="81"/>
    </row>
    <row r="2" spans="1:8">
      <c r="A2" s="43"/>
      <c r="B2" s="43"/>
      <c r="C2" s="43" t="s">
        <v>53</v>
      </c>
      <c r="D2" s="43" t="s">
        <v>53</v>
      </c>
      <c r="E2" s="43" t="s">
        <v>53</v>
      </c>
      <c r="F2" s="43" t="s">
        <v>139</v>
      </c>
      <c r="G2" s="43" t="s">
        <v>139</v>
      </c>
      <c r="H2" s="43" t="s">
        <v>139</v>
      </c>
    </row>
    <row r="3" spans="1:8">
      <c r="A3" s="92" t="s">
        <v>25</v>
      </c>
      <c r="B3" s="43" t="s">
        <v>229</v>
      </c>
      <c r="C3" s="44">
        <v>29.997</v>
      </c>
      <c r="D3" s="44">
        <v>31.19</v>
      </c>
      <c r="E3" s="44">
        <v>31.513000000000002</v>
      </c>
      <c r="F3" s="44">
        <v>22.381</v>
      </c>
      <c r="G3" s="44">
        <v>22.26</v>
      </c>
      <c r="H3" s="44">
        <v>22.218</v>
      </c>
    </row>
    <row r="4" spans="1:8">
      <c r="A4" s="92"/>
      <c r="B4" s="43" t="s">
        <v>230</v>
      </c>
      <c r="C4" s="44">
        <v>32.438000000000002</v>
      </c>
      <c r="D4" s="44">
        <v>31.613</v>
      </c>
      <c r="E4" s="44">
        <v>31.919</v>
      </c>
      <c r="F4" s="44">
        <v>22.631</v>
      </c>
      <c r="G4" s="44">
        <v>22.42</v>
      </c>
      <c r="H4" s="44">
        <v>22.541</v>
      </c>
    </row>
    <row r="5" spans="1:8">
      <c r="A5" s="92"/>
      <c r="B5" s="43" t="s">
        <v>231</v>
      </c>
      <c r="C5" s="44" t="s">
        <v>154</v>
      </c>
      <c r="D5" s="44">
        <v>30.202999999999999</v>
      </c>
      <c r="E5" s="44">
        <v>30.771000000000001</v>
      </c>
      <c r="F5" s="44">
        <v>23.786999999999999</v>
      </c>
      <c r="G5" s="44">
        <v>23.802</v>
      </c>
      <c r="H5" s="44">
        <v>23.802</v>
      </c>
    </row>
    <row r="6" spans="1:8">
      <c r="A6" s="92"/>
      <c r="B6" s="43" t="s">
        <v>232</v>
      </c>
      <c r="C6" s="44">
        <v>30.841999999999999</v>
      </c>
      <c r="D6" s="44">
        <v>35.387</v>
      </c>
      <c r="E6" s="44">
        <v>36.356000000000002</v>
      </c>
      <c r="F6" s="44">
        <v>23.28</v>
      </c>
      <c r="G6" s="44">
        <v>23.295000000000002</v>
      </c>
      <c r="H6" s="44">
        <v>23.370999999999999</v>
      </c>
    </row>
    <row r="7" spans="1:8">
      <c r="A7" s="92"/>
      <c r="B7" s="45" t="s">
        <v>140</v>
      </c>
      <c r="C7" s="44">
        <v>31.738</v>
      </c>
      <c r="D7" s="44">
        <v>30.013999999999999</v>
      </c>
      <c r="E7" s="44">
        <v>29.263999999999999</v>
      </c>
      <c r="F7" s="44">
        <v>21.376000000000001</v>
      </c>
      <c r="G7" s="44">
        <v>21.445</v>
      </c>
      <c r="H7" s="44">
        <v>21.709</v>
      </c>
    </row>
    <row r="8" spans="1:8">
      <c r="A8" s="92" t="s">
        <v>26</v>
      </c>
      <c r="B8" s="43" t="s">
        <v>229</v>
      </c>
      <c r="C8" s="44">
        <v>29.817</v>
      </c>
      <c r="D8" s="44">
        <v>30.297999999999998</v>
      </c>
      <c r="E8" s="44">
        <v>29.832000000000001</v>
      </c>
      <c r="F8" s="44">
        <v>22.454999999999998</v>
      </c>
      <c r="G8" s="44">
        <v>22.56</v>
      </c>
      <c r="H8" s="44">
        <v>22.41</v>
      </c>
    </row>
    <row r="9" spans="1:8" ht="15.75" customHeight="1">
      <c r="A9" s="92"/>
      <c r="B9" s="43" t="s">
        <v>230</v>
      </c>
      <c r="C9" s="44">
        <v>29.946999999999999</v>
      </c>
      <c r="D9" s="44">
        <v>30.213000000000001</v>
      </c>
      <c r="E9" s="44">
        <v>29.71</v>
      </c>
      <c r="F9" s="44">
        <v>22.702000000000002</v>
      </c>
      <c r="G9" s="44">
        <v>22.66</v>
      </c>
      <c r="H9" s="44">
        <v>22.692</v>
      </c>
    </row>
    <row r="10" spans="1:8">
      <c r="A10" s="92"/>
      <c r="B10" s="43" t="s">
        <v>231</v>
      </c>
      <c r="C10" s="44">
        <v>30.186</v>
      </c>
      <c r="D10" s="44">
        <v>29.821999999999999</v>
      </c>
      <c r="E10" s="44">
        <v>29.896000000000001</v>
      </c>
      <c r="F10" s="44">
        <v>23.971</v>
      </c>
      <c r="G10" s="44">
        <v>23.923999999999999</v>
      </c>
      <c r="H10" s="44">
        <v>23.952000000000002</v>
      </c>
    </row>
    <row r="11" spans="1:8">
      <c r="A11" s="92"/>
      <c r="B11" s="43" t="s">
        <v>232</v>
      </c>
      <c r="C11" s="44">
        <v>29.481999999999999</v>
      </c>
      <c r="D11" s="44">
        <v>29.248999999999999</v>
      </c>
      <c r="E11" s="44">
        <v>29.638999999999999</v>
      </c>
      <c r="F11" s="44">
        <v>23.367000000000001</v>
      </c>
      <c r="G11" s="44">
        <v>23.344999999999999</v>
      </c>
      <c r="H11" s="44">
        <v>23.295000000000002</v>
      </c>
    </row>
    <row r="12" spans="1:8">
      <c r="A12" s="92"/>
      <c r="B12" s="45" t="s">
        <v>140</v>
      </c>
      <c r="C12" s="44">
        <v>29.859000000000002</v>
      </c>
      <c r="D12" s="44">
        <v>29.646000000000001</v>
      </c>
      <c r="E12" s="44">
        <v>29.138999999999999</v>
      </c>
      <c r="F12" s="44">
        <v>21.710999999999999</v>
      </c>
      <c r="G12" s="44">
        <v>21.661000000000001</v>
      </c>
      <c r="H12" s="44">
        <v>21.667999999999999</v>
      </c>
    </row>
    <row r="16" spans="1:8" ht="24" customHeight="1"/>
    <row r="18" ht="15.75" customHeight="1"/>
    <row r="23" ht="15.75" customHeight="1"/>
  </sheetData>
  <mergeCells count="3">
    <mergeCell ref="A8:A12"/>
    <mergeCell ref="A3:A7"/>
    <mergeCell ref="C1:H1"/>
  </mergeCells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12"/>
  <sheetViews>
    <sheetView workbookViewId="0">
      <selection activeCell="B2" sqref="B2"/>
    </sheetView>
  </sheetViews>
  <sheetFormatPr baseColWidth="10" defaultColWidth="8.83203125" defaultRowHeight="15"/>
  <cols>
    <col min="2" max="2" width="11" bestFit="1" customWidth="1"/>
    <col min="3" max="5" width="9.83203125" bestFit="1" customWidth="1"/>
  </cols>
  <sheetData>
    <row r="1" spans="1:8">
      <c r="A1" s="48"/>
      <c r="B1" s="48"/>
      <c r="C1" s="94" t="s">
        <v>233</v>
      </c>
      <c r="D1" s="94"/>
      <c r="E1" s="94"/>
      <c r="F1" s="94"/>
      <c r="G1" s="94"/>
      <c r="H1" s="94"/>
    </row>
    <row r="2" spans="1:8">
      <c r="A2" s="49"/>
      <c r="B2" s="49"/>
      <c r="C2" s="49" t="s">
        <v>138</v>
      </c>
      <c r="D2" s="49" t="s">
        <v>138</v>
      </c>
      <c r="E2" s="49" t="s">
        <v>138</v>
      </c>
      <c r="F2" s="49" t="s">
        <v>139</v>
      </c>
      <c r="G2" s="49" t="s">
        <v>139</v>
      </c>
      <c r="H2" s="49" t="s">
        <v>139</v>
      </c>
    </row>
    <row r="3" spans="1:8">
      <c r="A3" s="93" t="s">
        <v>25</v>
      </c>
      <c r="B3" s="49" t="s">
        <v>242</v>
      </c>
      <c r="C3" s="50">
        <v>25.437999999999999</v>
      </c>
      <c r="D3" s="50">
        <v>25.619</v>
      </c>
      <c r="E3" s="50">
        <v>25.396000000000001</v>
      </c>
      <c r="F3" s="50">
        <v>22.381</v>
      </c>
      <c r="G3" s="50">
        <v>22.26</v>
      </c>
      <c r="H3" s="50">
        <v>22.218</v>
      </c>
    </row>
    <row r="4" spans="1:8">
      <c r="A4" s="93"/>
      <c r="B4" s="49" t="s">
        <v>243</v>
      </c>
      <c r="C4" s="50">
        <v>25.286000000000001</v>
      </c>
      <c r="D4" s="50">
        <v>25.786000000000001</v>
      </c>
      <c r="E4" s="50">
        <v>25.744</v>
      </c>
      <c r="F4" s="50">
        <v>22.631</v>
      </c>
      <c r="G4" s="50">
        <v>22.42</v>
      </c>
      <c r="H4" s="50">
        <v>22.541</v>
      </c>
    </row>
    <row r="5" spans="1:8">
      <c r="A5" s="93"/>
      <c r="B5" s="49" t="s">
        <v>244</v>
      </c>
      <c r="C5" s="50">
        <v>27.327999999999999</v>
      </c>
      <c r="D5" s="50">
        <v>27.428000000000001</v>
      </c>
      <c r="E5" s="50">
        <v>27.201000000000001</v>
      </c>
      <c r="F5" s="50">
        <v>23.786999999999999</v>
      </c>
      <c r="G5" s="50">
        <v>23.802</v>
      </c>
      <c r="H5" s="50">
        <v>23.802</v>
      </c>
    </row>
    <row r="6" spans="1:8">
      <c r="A6" s="93"/>
      <c r="B6" s="49" t="s">
        <v>245</v>
      </c>
      <c r="C6" s="50">
        <v>26.783999999999999</v>
      </c>
      <c r="D6" s="50">
        <v>26.425999999999998</v>
      </c>
      <c r="E6" s="50">
        <v>26.379000000000001</v>
      </c>
      <c r="F6" s="50">
        <v>23.28</v>
      </c>
      <c r="G6" s="50">
        <v>23.295000000000002</v>
      </c>
      <c r="H6" s="50">
        <v>23.370999999999999</v>
      </c>
    </row>
    <row r="7" spans="1:8">
      <c r="A7" s="93"/>
      <c r="B7" s="51" t="s">
        <v>140</v>
      </c>
      <c r="C7" s="50">
        <v>31.925999999999998</v>
      </c>
      <c r="D7" s="50">
        <v>30.257000000000001</v>
      </c>
      <c r="E7" s="50">
        <v>30.111000000000001</v>
      </c>
      <c r="F7" s="50">
        <v>21.376000000000001</v>
      </c>
      <c r="G7" s="50">
        <v>21.445</v>
      </c>
      <c r="H7" s="50">
        <v>21.709</v>
      </c>
    </row>
    <row r="8" spans="1:8">
      <c r="A8" s="93" t="s">
        <v>26</v>
      </c>
      <c r="B8" s="49" t="s">
        <v>242</v>
      </c>
      <c r="C8" s="50">
        <v>25.725999999999999</v>
      </c>
      <c r="D8" s="50">
        <v>25.716000000000001</v>
      </c>
      <c r="E8" s="50">
        <v>25.736999999999998</v>
      </c>
      <c r="F8" s="50">
        <v>22.454999999999998</v>
      </c>
      <c r="G8" s="50">
        <v>22.56</v>
      </c>
      <c r="H8" s="50">
        <v>22.41</v>
      </c>
    </row>
    <row r="9" spans="1:8">
      <c r="A9" s="93"/>
      <c r="B9" s="49" t="s">
        <v>243</v>
      </c>
      <c r="C9" s="50">
        <v>24.974</v>
      </c>
      <c r="D9" s="50">
        <v>25.091999999999999</v>
      </c>
      <c r="E9" s="50">
        <v>24.959</v>
      </c>
      <c r="F9" s="50">
        <v>22.702000000000002</v>
      </c>
      <c r="G9" s="50">
        <v>22.66</v>
      </c>
      <c r="H9" s="50">
        <v>22.692</v>
      </c>
    </row>
    <row r="10" spans="1:8">
      <c r="A10" s="93"/>
      <c r="B10" s="49" t="s">
        <v>244</v>
      </c>
      <c r="C10" s="50">
        <v>26.056999999999999</v>
      </c>
      <c r="D10" s="50">
        <v>25.952999999999999</v>
      </c>
      <c r="E10" s="50">
        <v>25.971</v>
      </c>
      <c r="F10" s="50">
        <v>23.971</v>
      </c>
      <c r="G10" s="50">
        <v>23.923999999999999</v>
      </c>
      <c r="H10" s="50">
        <v>23.952000000000002</v>
      </c>
    </row>
    <row r="11" spans="1:8">
      <c r="A11" s="93"/>
      <c r="B11" s="49" t="s">
        <v>245</v>
      </c>
      <c r="C11" s="50">
        <v>25.664999999999999</v>
      </c>
      <c r="D11" s="50">
        <v>25.449000000000002</v>
      </c>
      <c r="E11" s="50">
        <v>25.728000000000002</v>
      </c>
      <c r="F11" s="50">
        <v>23.367000000000001</v>
      </c>
      <c r="G11" s="50">
        <v>23.344999999999999</v>
      </c>
      <c r="H11" s="50">
        <v>23.295000000000002</v>
      </c>
    </row>
    <row r="12" spans="1:8">
      <c r="A12" s="93"/>
      <c r="B12" s="51" t="s">
        <v>140</v>
      </c>
      <c r="C12" s="50">
        <v>30.306999999999999</v>
      </c>
      <c r="D12" s="50">
        <v>30.553000000000001</v>
      </c>
      <c r="E12" s="50">
        <v>30.091000000000001</v>
      </c>
      <c r="F12" s="50">
        <v>21.710999999999999</v>
      </c>
      <c r="G12" s="50">
        <v>21.661000000000001</v>
      </c>
      <c r="H12" s="50">
        <v>21.667999999999999</v>
      </c>
    </row>
  </sheetData>
  <mergeCells count="3">
    <mergeCell ref="A3:A7"/>
    <mergeCell ref="A8:A12"/>
    <mergeCell ref="C1:H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W12"/>
  <sheetViews>
    <sheetView workbookViewId="0">
      <selection activeCell="B2" sqref="B2"/>
    </sheetView>
  </sheetViews>
  <sheetFormatPr baseColWidth="10" defaultColWidth="8.83203125" defaultRowHeight="15"/>
  <cols>
    <col min="1" max="1" width="9.1640625" style="11"/>
    <col min="2" max="2" width="12.33203125" customWidth="1"/>
    <col min="3" max="5" width="12" bestFit="1" customWidth="1"/>
  </cols>
  <sheetData>
    <row r="1" spans="1:23">
      <c r="A1" s="37"/>
      <c r="B1" s="37"/>
      <c r="C1" s="94" t="s">
        <v>233</v>
      </c>
      <c r="D1" s="94"/>
      <c r="E1" s="94"/>
      <c r="F1" s="94"/>
      <c r="G1" s="94"/>
      <c r="H1" s="94"/>
    </row>
    <row r="2" spans="1:23">
      <c r="A2" s="29"/>
      <c r="B2" s="49"/>
      <c r="C2" s="29" t="s">
        <v>141</v>
      </c>
      <c r="D2" s="29" t="s">
        <v>141</v>
      </c>
      <c r="E2" s="29" t="s">
        <v>141</v>
      </c>
      <c r="F2" s="29" t="s">
        <v>139</v>
      </c>
      <c r="G2" s="29" t="s">
        <v>139</v>
      </c>
      <c r="H2" s="29" t="s">
        <v>139</v>
      </c>
      <c r="I2" s="11"/>
      <c r="J2" s="11"/>
      <c r="K2" s="11"/>
      <c r="L2" s="11"/>
      <c r="M2" s="11"/>
      <c r="N2" s="11"/>
      <c r="O2" s="11"/>
      <c r="P2" s="11"/>
      <c r="Q2" s="11"/>
    </row>
    <row r="3" spans="1:23">
      <c r="A3" s="81" t="s">
        <v>30</v>
      </c>
      <c r="B3" s="46" t="s">
        <v>234</v>
      </c>
      <c r="C3" s="29">
        <v>25.218334197998047</v>
      </c>
      <c r="D3" s="29">
        <v>25.022611618041992</v>
      </c>
      <c r="E3" s="29">
        <v>25.195718765258789</v>
      </c>
      <c r="F3" s="29">
        <v>23.837169647216797</v>
      </c>
      <c r="G3" s="29">
        <v>23.814544677734375</v>
      </c>
      <c r="H3" s="29">
        <v>23.63902473449707</v>
      </c>
    </row>
    <row r="4" spans="1:23">
      <c r="A4" s="81"/>
      <c r="B4" s="46" t="s">
        <v>235</v>
      </c>
      <c r="C4" s="29">
        <v>24.714939117431641</v>
      </c>
      <c r="D4" s="29">
        <v>24.890220642089844</v>
      </c>
      <c r="E4" s="29">
        <v>24.826896667480469</v>
      </c>
      <c r="F4" s="29">
        <v>24.103841781616211</v>
      </c>
      <c r="G4" s="29">
        <v>23.956342697143555</v>
      </c>
      <c r="H4" s="29">
        <v>23.94329833984375</v>
      </c>
    </row>
    <row r="5" spans="1:23">
      <c r="A5" s="81"/>
      <c r="B5" s="46" t="s">
        <v>236</v>
      </c>
      <c r="C5" s="29">
        <v>24.122552871704102</v>
      </c>
      <c r="D5" s="29">
        <v>24.08568000793457</v>
      </c>
      <c r="E5" s="29">
        <v>24.258171081542969</v>
      </c>
      <c r="F5" s="29">
        <v>23.697769165039062</v>
      </c>
      <c r="G5" s="29">
        <v>23.697786331176758</v>
      </c>
      <c r="H5" s="29">
        <v>23.601678848266602</v>
      </c>
    </row>
    <row r="6" spans="1:23">
      <c r="A6" s="81"/>
      <c r="B6" s="46" t="s">
        <v>237</v>
      </c>
      <c r="C6" s="29">
        <v>24.505014419555664</v>
      </c>
      <c r="D6" s="29">
        <v>24.438852310180664</v>
      </c>
      <c r="E6" s="29">
        <v>24.511219024658203</v>
      </c>
      <c r="F6" s="29">
        <v>23.912923812866211</v>
      </c>
      <c r="G6" s="29">
        <v>23.994499206542969</v>
      </c>
      <c r="H6" s="29">
        <v>23.938627243041992</v>
      </c>
    </row>
    <row r="7" spans="1:23">
      <c r="A7" s="81"/>
      <c r="B7" s="47" t="s">
        <v>140</v>
      </c>
      <c r="C7" s="29">
        <v>30.374374389648438</v>
      </c>
      <c r="D7" s="29">
        <v>29.985895156860352</v>
      </c>
      <c r="E7" s="29">
        <v>29.261713027954102</v>
      </c>
      <c r="F7" s="29">
        <v>22.832805633544922</v>
      </c>
      <c r="G7" s="29">
        <v>22.728902816772461</v>
      </c>
      <c r="H7" s="29">
        <v>22.61528205871582</v>
      </c>
    </row>
    <row r="8" spans="1:23">
      <c r="A8" s="81" t="s">
        <v>34</v>
      </c>
      <c r="B8" s="46" t="s">
        <v>234</v>
      </c>
      <c r="C8" s="29">
        <v>31.548578262329102</v>
      </c>
      <c r="D8" s="29">
        <v>32.732749938964844</v>
      </c>
      <c r="E8" s="29">
        <v>33.697231292724609</v>
      </c>
      <c r="F8" s="29">
        <v>23.653009414672852</v>
      </c>
      <c r="G8" s="29">
        <v>23.525640487670898</v>
      </c>
      <c r="H8" s="29">
        <v>23.369043350219727</v>
      </c>
    </row>
    <row r="9" spans="1:23">
      <c r="A9" s="81"/>
      <c r="B9" s="46" t="s">
        <v>235</v>
      </c>
      <c r="C9" s="29">
        <v>31.827524185180664</v>
      </c>
      <c r="D9" s="29">
        <v>30.963413238525391</v>
      </c>
      <c r="E9" s="29">
        <v>31.104511260986328</v>
      </c>
      <c r="F9" s="29">
        <v>23.631458282470703</v>
      </c>
      <c r="G9" s="29">
        <v>23.775890350341797</v>
      </c>
      <c r="H9" s="29">
        <v>23.592418670654297</v>
      </c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</row>
    <row r="10" spans="1:23">
      <c r="A10" s="81"/>
      <c r="B10" s="46" t="s">
        <v>236</v>
      </c>
      <c r="C10" s="29">
        <v>30.148408889770508</v>
      </c>
      <c r="D10" s="29">
        <v>30.203578948974609</v>
      </c>
      <c r="E10" s="29">
        <v>30.601001739501953</v>
      </c>
      <c r="F10" s="29">
        <v>23.525304794311523</v>
      </c>
      <c r="G10" s="29">
        <v>23.499969482421875</v>
      </c>
      <c r="H10" s="29">
        <v>23.481025695800781</v>
      </c>
    </row>
    <row r="11" spans="1:23">
      <c r="A11" s="81"/>
      <c r="B11" s="46" t="s">
        <v>237</v>
      </c>
      <c r="C11" s="29">
        <v>31.50886344909668</v>
      </c>
      <c r="D11" s="29">
        <v>30.403263092041016</v>
      </c>
      <c r="E11" s="29">
        <v>30.919301986694336</v>
      </c>
      <c r="F11" s="29">
        <v>23.687185287475586</v>
      </c>
      <c r="G11" s="29">
        <v>23.592866897583008</v>
      </c>
      <c r="H11" s="29">
        <v>23.781469345092773</v>
      </c>
    </row>
    <row r="12" spans="1:23">
      <c r="A12" s="81"/>
      <c r="B12" s="47" t="s">
        <v>140</v>
      </c>
      <c r="C12" s="29">
        <v>34.854728698730469</v>
      </c>
      <c r="D12" s="29">
        <v>34.787979125976562</v>
      </c>
      <c r="E12" s="29">
        <v>35.205841064453125</v>
      </c>
      <c r="F12" s="29">
        <v>22.697769165039062</v>
      </c>
      <c r="G12" s="29">
        <v>22.375118255615234</v>
      </c>
      <c r="H12" s="29">
        <v>22.340200424194336</v>
      </c>
    </row>
  </sheetData>
  <mergeCells count="3">
    <mergeCell ref="A3:A7"/>
    <mergeCell ref="A8:A12"/>
    <mergeCell ref="C1:H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11"/>
  <sheetViews>
    <sheetView workbookViewId="0">
      <selection activeCell="E12" sqref="E12"/>
    </sheetView>
  </sheetViews>
  <sheetFormatPr baseColWidth="10" defaultColWidth="8.83203125" defaultRowHeight="15"/>
  <cols>
    <col min="1" max="1" width="10.1640625" bestFit="1" customWidth="1"/>
    <col min="11" max="11" width="11" bestFit="1" customWidth="1"/>
    <col min="13" max="13" width="9.1640625" style="11"/>
    <col min="14" max="16" width="10" bestFit="1" customWidth="1"/>
  </cols>
  <sheetData>
    <row r="1" spans="1:13" s="16" customFormat="1">
      <c r="A1" s="29"/>
      <c r="B1" s="81" t="s">
        <v>233</v>
      </c>
      <c r="C1" s="81"/>
      <c r="D1" s="81"/>
      <c r="E1" s="81"/>
      <c r="F1" s="81"/>
      <c r="G1" s="81"/>
      <c r="H1" s="81"/>
      <c r="I1" s="81"/>
    </row>
    <row r="2" spans="1:13" s="16" customFormat="1">
      <c r="A2" s="29"/>
      <c r="B2" s="81" t="s">
        <v>215</v>
      </c>
      <c r="C2" s="81"/>
      <c r="D2" s="81"/>
      <c r="E2" s="81"/>
      <c r="F2" s="81"/>
      <c r="G2" s="81"/>
      <c r="H2" s="81"/>
      <c r="I2" s="81"/>
    </row>
    <row r="3" spans="1:13">
      <c r="A3" s="29" t="s">
        <v>142</v>
      </c>
      <c r="B3" s="83" t="s">
        <v>133</v>
      </c>
      <c r="C3" s="83"/>
      <c r="D3" s="83" t="s">
        <v>143</v>
      </c>
      <c r="E3" s="83"/>
      <c r="F3" s="83"/>
      <c r="G3" s="83" t="s">
        <v>3</v>
      </c>
      <c r="H3" s="83"/>
      <c r="I3" s="83"/>
      <c r="M3"/>
    </row>
    <row r="4" spans="1:13">
      <c r="A4" s="29" t="s">
        <v>40</v>
      </c>
      <c r="B4" s="29">
        <v>15.734999999999999</v>
      </c>
      <c r="C4" s="29">
        <v>15.561999999999999</v>
      </c>
      <c r="D4" s="29">
        <v>22.048999999999999</v>
      </c>
      <c r="E4" s="29">
        <v>22.238</v>
      </c>
      <c r="F4" s="29">
        <v>21.538</v>
      </c>
      <c r="G4" s="29">
        <v>35.33</v>
      </c>
      <c r="H4" s="29">
        <v>33.567</v>
      </c>
      <c r="I4" s="29">
        <v>34.807000000000002</v>
      </c>
      <c r="M4"/>
    </row>
    <row r="5" spans="1:13">
      <c r="A5" s="29" t="s">
        <v>238</v>
      </c>
      <c r="B5" s="29">
        <v>15.553000000000001</v>
      </c>
      <c r="C5" s="29">
        <v>15.454000000000001</v>
      </c>
      <c r="D5" s="29">
        <v>21.167999999999999</v>
      </c>
      <c r="E5" s="29">
        <v>21.245000000000001</v>
      </c>
      <c r="F5" s="29">
        <v>21.137</v>
      </c>
      <c r="G5" s="29">
        <v>32.892000000000003</v>
      </c>
      <c r="H5" s="29">
        <v>32.481999999999999</v>
      </c>
      <c r="I5" s="29">
        <v>32.241</v>
      </c>
      <c r="M5"/>
    </row>
    <row r="6" spans="1:13">
      <c r="A6" s="29" t="s">
        <v>239</v>
      </c>
      <c r="B6" s="29">
        <v>15.15</v>
      </c>
      <c r="C6" s="29">
        <v>15.074</v>
      </c>
      <c r="D6" s="29">
        <v>21.271000000000001</v>
      </c>
      <c r="E6" s="29">
        <v>21.236999999999998</v>
      </c>
      <c r="F6" s="29">
        <v>21.35</v>
      </c>
      <c r="G6" s="29">
        <v>31.805</v>
      </c>
      <c r="H6" s="29">
        <v>31.702000000000002</v>
      </c>
      <c r="I6" s="29">
        <v>31.853999999999999</v>
      </c>
    </row>
    <row r="7" spans="1:13" ht="15.75" customHeight="1">
      <c r="A7" s="29"/>
      <c r="B7" s="81" t="s">
        <v>216</v>
      </c>
      <c r="C7" s="81"/>
      <c r="D7" s="81"/>
      <c r="E7" s="81"/>
      <c r="F7" s="81"/>
      <c r="G7" s="81"/>
      <c r="H7" s="81"/>
      <c r="I7" s="81"/>
      <c r="M7"/>
    </row>
    <row r="8" spans="1:13">
      <c r="A8" s="29" t="s">
        <v>142</v>
      </c>
      <c r="B8" s="83" t="s">
        <v>133</v>
      </c>
      <c r="C8" s="83"/>
      <c r="D8" s="83" t="s">
        <v>143</v>
      </c>
      <c r="E8" s="83"/>
      <c r="F8" s="83"/>
      <c r="G8" s="83" t="s">
        <v>3</v>
      </c>
      <c r="H8" s="83"/>
      <c r="I8" s="83"/>
      <c r="M8"/>
    </row>
    <row r="9" spans="1:13">
      <c r="A9" s="29" t="s">
        <v>40</v>
      </c>
      <c r="B9" s="29">
        <v>15.407999999999999</v>
      </c>
      <c r="C9" s="29">
        <v>14.666</v>
      </c>
      <c r="D9" s="29">
        <v>22.303000000000001</v>
      </c>
      <c r="E9" s="29">
        <v>22.186</v>
      </c>
      <c r="F9" s="29">
        <v>22.221</v>
      </c>
      <c r="G9" s="29">
        <v>35.012909999999998</v>
      </c>
      <c r="H9" s="29">
        <v>34.158389999999997</v>
      </c>
      <c r="I9" s="29">
        <v>34.584330000000001</v>
      </c>
      <c r="M9"/>
    </row>
    <row r="10" spans="1:13">
      <c r="A10" s="29" t="s">
        <v>238</v>
      </c>
      <c r="B10" s="29">
        <v>14.923999999999999</v>
      </c>
      <c r="C10" s="29">
        <v>15.709</v>
      </c>
      <c r="D10" s="29">
        <v>21.736999999999998</v>
      </c>
      <c r="E10" s="29">
        <v>21.550999999999998</v>
      </c>
      <c r="F10" s="29">
        <v>21.736000000000001</v>
      </c>
      <c r="G10" s="29">
        <v>31.858000000000001</v>
      </c>
      <c r="H10" s="29">
        <v>32.161999999999999</v>
      </c>
      <c r="I10" s="29">
        <v>33.143000000000001</v>
      </c>
      <c r="M10"/>
    </row>
    <row r="11" spans="1:13">
      <c r="A11" s="29" t="s">
        <v>239</v>
      </c>
      <c r="B11" s="29">
        <v>14.754</v>
      </c>
      <c r="C11" s="29">
        <v>14.766</v>
      </c>
      <c r="D11" s="29">
        <v>22.422000000000001</v>
      </c>
      <c r="E11" s="29">
        <v>22.481999999999999</v>
      </c>
      <c r="F11" s="29">
        <v>22.629000000000001</v>
      </c>
      <c r="G11" s="29">
        <v>32.652000000000001</v>
      </c>
      <c r="H11" s="29">
        <v>32.32</v>
      </c>
      <c r="I11" s="29">
        <v>32.343000000000004</v>
      </c>
    </row>
  </sheetData>
  <mergeCells count="9">
    <mergeCell ref="B2:I2"/>
    <mergeCell ref="B7:I7"/>
    <mergeCell ref="B1:I1"/>
    <mergeCell ref="B3:C3"/>
    <mergeCell ref="B8:C8"/>
    <mergeCell ref="D3:F3"/>
    <mergeCell ref="G3:I3"/>
    <mergeCell ref="D8:F8"/>
    <mergeCell ref="G8:I8"/>
  </mergeCells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17"/>
  <sheetViews>
    <sheetView workbookViewId="0">
      <selection activeCell="B11" sqref="B11:D11"/>
    </sheetView>
  </sheetViews>
  <sheetFormatPr baseColWidth="10" defaultColWidth="8.83203125" defaultRowHeight="15"/>
  <cols>
    <col min="1" max="1" width="15.1640625" bestFit="1" customWidth="1"/>
    <col min="2" max="4" width="10.5" customWidth="1"/>
    <col min="5" max="5" width="11.83203125" customWidth="1"/>
    <col min="6" max="6" width="11.5" customWidth="1"/>
    <col min="7" max="7" width="10.5" customWidth="1"/>
  </cols>
  <sheetData>
    <row r="1" spans="1:9">
      <c r="A1" s="29"/>
      <c r="B1" s="95" t="s">
        <v>241</v>
      </c>
      <c r="C1" s="95"/>
      <c r="D1" s="95"/>
      <c r="E1" s="95"/>
      <c r="F1" s="95"/>
      <c r="G1" s="95"/>
    </row>
    <row r="2" spans="1:9">
      <c r="A2" s="29"/>
      <c r="B2" s="95" t="s">
        <v>156</v>
      </c>
      <c r="C2" s="95"/>
      <c r="D2" s="95" t="s">
        <v>157</v>
      </c>
      <c r="E2" s="95"/>
      <c r="F2" s="95" t="s">
        <v>240</v>
      </c>
      <c r="G2" s="95"/>
      <c r="H2" s="6"/>
      <c r="I2" s="6"/>
    </row>
    <row r="3" spans="1:9">
      <c r="A3" s="20" t="s">
        <v>29</v>
      </c>
      <c r="B3" s="20">
        <v>0</v>
      </c>
      <c r="C3" s="20">
        <v>20</v>
      </c>
      <c r="D3" s="20">
        <v>0</v>
      </c>
      <c r="E3" s="20">
        <v>20</v>
      </c>
      <c r="F3" s="20">
        <v>0</v>
      </c>
      <c r="G3" s="20">
        <v>20</v>
      </c>
      <c r="H3" s="11"/>
    </row>
    <row r="4" spans="1:9">
      <c r="A4" s="19" t="s">
        <v>40</v>
      </c>
      <c r="B4" s="29">
        <v>433</v>
      </c>
      <c r="C4" s="29">
        <v>200</v>
      </c>
      <c r="D4" s="29">
        <v>130</v>
      </c>
      <c r="E4" s="29">
        <v>104</v>
      </c>
      <c r="F4" s="29">
        <v>334</v>
      </c>
      <c r="G4" s="29">
        <v>137</v>
      </c>
      <c r="H4" s="11"/>
    </row>
    <row r="5" spans="1:9">
      <c r="A5" s="19" t="s">
        <v>40</v>
      </c>
      <c r="B5" s="29">
        <v>392</v>
      </c>
      <c r="C5" s="29">
        <v>227</v>
      </c>
      <c r="D5" s="29">
        <v>214</v>
      </c>
      <c r="E5" s="29">
        <v>76</v>
      </c>
      <c r="F5" s="29">
        <v>284</v>
      </c>
      <c r="G5" s="29">
        <v>110</v>
      </c>
      <c r="H5" s="11"/>
    </row>
    <row r="6" spans="1:9">
      <c r="A6" s="19" t="s">
        <v>298</v>
      </c>
      <c r="B6" s="29">
        <v>161</v>
      </c>
      <c r="C6" s="29">
        <v>56</v>
      </c>
      <c r="D6" s="29">
        <v>63</v>
      </c>
      <c r="E6" s="29">
        <v>33</v>
      </c>
      <c r="F6" s="29">
        <v>72</v>
      </c>
      <c r="G6" s="29">
        <v>19</v>
      </c>
      <c r="H6" s="11"/>
    </row>
    <row r="7" spans="1:9">
      <c r="A7" s="19" t="s">
        <v>298</v>
      </c>
      <c r="B7" s="29">
        <v>205</v>
      </c>
      <c r="C7" s="29">
        <v>65</v>
      </c>
      <c r="D7" s="29">
        <v>114</v>
      </c>
      <c r="E7" s="29">
        <v>40</v>
      </c>
      <c r="F7" s="29">
        <v>84</v>
      </c>
      <c r="G7" s="29">
        <v>14</v>
      </c>
      <c r="H7" s="11"/>
    </row>
    <row r="8" spans="1:9">
      <c r="A8" s="19" t="s">
        <v>299</v>
      </c>
      <c r="B8" s="29">
        <v>281</v>
      </c>
      <c r="C8" s="29">
        <v>71</v>
      </c>
      <c r="D8" s="29">
        <v>58</v>
      </c>
      <c r="E8" s="29">
        <v>23</v>
      </c>
      <c r="F8" s="29">
        <v>124</v>
      </c>
      <c r="G8" s="29">
        <v>12</v>
      </c>
      <c r="H8" s="11"/>
    </row>
    <row r="9" spans="1:9">
      <c r="A9" s="19" t="s">
        <v>299</v>
      </c>
      <c r="B9" s="29">
        <v>296</v>
      </c>
      <c r="C9" s="29">
        <v>39</v>
      </c>
      <c r="D9" s="29">
        <v>67</v>
      </c>
      <c r="E9" s="29">
        <v>17</v>
      </c>
      <c r="F9" s="29">
        <v>147</v>
      </c>
      <c r="G9" s="29">
        <v>13</v>
      </c>
      <c r="H9" s="11"/>
    </row>
    <row r="10" spans="1:9">
      <c r="A10" s="11"/>
      <c r="B10" s="11"/>
      <c r="C10" s="11"/>
      <c r="D10" s="11"/>
      <c r="E10" s="11"/>
      <c r="F10" s="11"/>
      <c r="G10" s="11"/>
      <c r="H10" s="11"/>
    </row>
    <row r="11" spans="1:9">
      <c r="A11" s="12"/>
      <c r="B11" s="96"/>
      <c r="C11" s="96"/>
      <c r="D11" s="96"/>
      <c r="E11" s="96"/>
      <c r="F11" s="96"/>
      <c r="G11" s="96"/>
    </row>
    <row r="12" spans="1:9">
      <c r="A12" s="2"/>
      <c r="B12" s="1"/>
      <c r="C12" s="1"/>
      <c r="D12" s="1"/>
      <c r="E12" s="1"/>
      <c r="F12" s="1"/>
      <c r="G12" s="1"/>
    </row>
    <row r="13" spans="1:9">
      <c r="A13" s="2"/>
      <c r="B13" s="13"/>
      <c r="C13" s="13"/>
      <c r="D13" s="13"/>
      <c r="E13" s="13"/>
      <c r="F13" s="13"/>
      <c r="G13" s="13"/>
    </row>
    <row r="14" spans="1:9">
      <c r="A14" s="2"/>
      <c r="B14" s="13"/>
      <c r="C14" s="13"/>
      <c r="D14" s="13"/>
      <c r="E14" s="13"/>
      <c r="F14" s="13"/>
      <c r="G14" s="13"/>
    </row>
    <row r="15" spans="1:9">
      <c r="A15" s="11"/>
      <c r="B15" s="11"/>
      <c r="C15" s="11"/>
      <c r="D15" s="11"/>
      <c r="E15" s="11"/>
      <c r="F15" s="11"/>
      <c r="G15" s="11"/>
    </row>
    <row r="16" spans="1:9">
      <c r="A16" s="11"/>
      <c r="B16" s="11"/>
      <c r="C16" s="11"/>
      <c r="D16" s="11"/>
      <c r="E16" s="11"/>
      <c r="F16" s="11"/>
      <c r="G16" s="11"/>
    </row>
    <row r="17" spans="1:7">
      <c r="A17" s="11"/>
      <c r="B17" s="11"/>
      <c r="C17" s="11"/>
      <c r="D17" s="11"/>
      <c r="E17" s="11"/>
      <c r="F17" s="11"/>
      <c r="G17" s="11"/>
    </row>
  </sheetData>
  <mergeCells count="6">
    <mergeCell ref="B1:G1"/>
    <mergeCell ref="D2:E2"/>
    <mergeCell ref="F2:G2"/>
    <mergeCell ref="B2:C2"/>
    <mergeCell ref="B11:D11"/>
    <mergeCell ref="E11:G11"/>
  </mergeCells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12"/>
  <sheetViews>
    <sheetView workbookViewId="0">
      <selection activeCell="B2" sqref="B2:G2"/>
    </sheetView>
  </sheetViews>
  <sheetFormatPr baseColWidth="10" defaultColWidth="8.83203125" defaultRowHeight="15"/>
  <cols>
    <col min="1" max="1" width="8.5" customWidth="1"/>
    <col min="3" max="3" width="10.5" customWidth="1"/>
    <col min="5" max="5" width="10.5" customWidth="1"/>
  </cols>
  <sheetData>
    <row r="1" spans="1:7">
      <c r="A1" s="33"/>
      <c r="B1" s="87" t="s">
        <v>146</v>
      </c>
      <c r="C1" s="87"/>
      <c r="D1" s="87"/>
      <c r="E1" s="87"/>
      <c r="F1" s="87"/>
      <c r="G1" s="87"/>
    </row>
    <row r="2" spans="1:7" s="16" customFormat="1">
      <c r="A2" s="33"/>
      <c r="B2" s="84" t="s">
        <v>215</v>
      </c>
      <c r="C2" s="85"/>
      <c r="D2" s="86"/>
      <c r="E2" s="84" t="s">
        <v>216</v>
      </c>
      <c r="F2" s="85"/>
      <c r="G2" s="86"/>
    </row>
    <row r="3" spans="1:7">
      <c r="A3" s="34" t="s">
        <v>41</v>
      </c>
      <c r="B3" s="36">
        <v>1274</v>
      </c>
      <c r="C3" s="36">
        <v>1254</v>
      </c>
      <c r="D3" s="36">
        <v>1301</v>
      </c>
      <c r="E3" s="36">
        <v>991</v>
      </c>
      <c r="F3" s="36">
        <v>1044</v>
      </c>
      <c r="G3" s="36">
        <v>933</v>
      </c>
    </row>
    <row r="4" spans="1:7">
      <c r="A4" s="34" t="s">
        <v>42</v>
      </c>
      <c r="B4" s="36">
        <v>811</v>
      </c>
      <c r="C4" s="36">
        <v>755</v>
      </c>
      <c r="D4" s="36">
        <v>742</v>
      </c>
      <c r="E4" s="36">
        <v>649</v>
      </c>
      <c r="F4" s="36">
        <v>515</v>
      </c>
      <c r="G4" s="36">
        <v>608</v>
      </c>
    </row>
    <row r="5" spans="1:7">
      <c r="A5" s="34" t="s">
        <v>34</v>
      </c>
      <c r="B5" s="36">
        <v>998</v>
      </c>
      <c r="C5" s="36">
        <v>926</v>
      </c>
      <c r="D5" s="36">
        <v>1044</v>
      </c>
      <c r="E5" s="36">
        <v>550</v>
      </c>
      <c r="F5" s="36">
        <v>630</v>
      </c>
      <c r="G5" s="36">
        <v>589</v>
      </c>
    </row>
    <row r="6" spans="1:7">
      <c r="A6" s="34" t="s">
        <v>43</v>
      </c>
      <c r="B6" s="36">
        <v>108</v>
      </c>
      <c r="C6" s="36">
        <v>84</v>
      </c>
      <c r="D6" s="36">
        <v>108</v>
      </c>
      <c r="E6" s="36">
        <v>149</v>
      </c>
      <c r="F6" s="36">
        <v>156</v>
      </c>
      <c r="G6" s="36">
        <v>117</v>
      </c>
    </row>
    <row r="7" spans="1:7">
      <c r="A7" s="33"/>
      <c r="B7" s="87" t="s">
        <v>147</v>
      </c>
      <c r="C7" s="87"/>
      <c r="D7" s="87"/>
      <c r="E7" s="87"/>
      <c r="F7" s="41"/>
      <c r="G7" s="41"/>
    </row>
    <row r="8" spans="1:7" s="16" customFormat="1">
      <c r="A8" s="33"/>
      <c r="B8" s="84" t="s">
        <v>215</v>
      </c>
      <c r="C8" s="86"/>
      <c r="D8" s="84" t="s">
        <v>216</v>
      </c>
      <c r="E8" s="86"/>
      <c r="F8" s="41"/>
      <c r="G8" s="41"/>
    </row>
    <row r="9" spans="1:7">
      <c r="A9" s="34" t="s">
        <v>41</v>
      </c>
      <c r="B9" s="52">
        <v>49.426749999999998</v>
      </c>
      <c r="C9" s="52">
        <v>50.445860000000003</v>
      </c>
      <c r="D9" s="52">
        <v>61.146500000000003</v>
      </c>
      <c r="E9" s="52">
        <v>46.369430000000001</v>
      </c>
      <c r="F9" s="36"/>
      <c r="G9" s="36"/>
    </row>
    <row r="10" spans="1:7">
      <c r="A10" s="34" t="s">
        <v>42</v>
      </c>
      <c r="B10" s="52">
        <v>33.375799999999998</v>
      </c>
      <c r="C10" s="52">
        <v>27.388539999999999</v>
      </c>
      <c r="D10" s="52">
        <v>18.089169999999999</v>
      </c>
      <c r="E10" s="52">
        <v>14.64968</v>
      </c>
      <c r="F10" s="36"/>
      <c r="G10" s="36"/>
    </row>
    <row r="11" spans="1:7">
      <c r="A11" s="34" t="s">
        <v>34</v>
      </c>
      <c r="B11" s="52">
        <v>22.54777</v>
      </c>
      <c r="C11" s="52">
        <v>32.229300000000002</v>
      </c>
      <c r="D11" s="52">
        <v>33.50318</v>
      </c>
      <c r="E11" s="52">
        <v>38.34395</v>
      </c>
      <c r="F11" s="36"/>
      <c r="G11" s="36"/>
    </row>
    <row r="12" spans="1:7">
      <c r="A12" s="34" t="s">
        <v>43</v>
      </c>
      <c r="B12" s="52">
        <v>8.5350319999999993</v>
      </c>
      <c r="C12" s="52">
        <v>9.5541400000000003</v>
      </c>
      <c r="D12" s="52">
        <v>3.8216559999999999</v>
      </c>
      <c r="E12" s="52">
        <v>3.1847129999999999</v>
      </c>
      <c r="F12" s="36"/>
      <c r="G12" s="36"/>
    </row>
  </sheetData>
  <mergeCells count="6">
    <mergeCell ref="B1:G1"/>
    <mergeCell ref="B7:E7"/>
    <mergeCell ref="B8:C8"/>
    <mergeCell ref="D8:E8"/>
    <mergeCell ref="B2:D2"/>
    <mergeCell ref="E2:G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12"/>
  <sheetViews>
    <sheetView workbookViewId="0">
      <selection activeCell="J9" sqref="J9"/>
    </sheetView>
  </sheetViews>
  <sheetFormatPr baseColWidth="10" defaultColWidth="8.83203125" defaultRowHeight="15"/>
  <cols>
    <col min="1" max="1" width="11.83203125" bestFit="1" customWidth="1"/>
  </cols>
  <sheetData>
    <row r="1" spans="1:7">
      <c r="A1" s="33"/>
      <c r="B1" s="87" t="s">
        <v>146</v>
      </c>
      <c r="C1" s="87"/>
      <c r="D1" s="87"/>
      <c r="E1" s="87"/>
      <c r="F1" s="87"/>
      <c r="G1" s="87"/>
    </row>
    <row r="2" spans="1:7" s="16" customFormat="1">
      <c r="A2" s="33"/>
      <c r="B2" s="84" t="s">
        <v>215</v>
      </c>
      <c r="C2" s="85"/>
      <c r="D2" s="86"/>
      <c r="E2" s="84" t="s">
        <v>216</v>
      </c>
      <c r="F2" s="85"/>
      <c r="G2" s="86"/>
    </row>
    <row r="3" spans="1:7">
      <c r="A3" s="34" t="s">
        <v>41</v>
      </c>
      <c r="B3" s="36">
        <v>826</v>
      </c>
      <c r="C3" s="36">
        <v>721</v>
      </c>
      <c r="D3" s="36">
        <v>743</v>
      </c>
      <c r="E3" s="36">
        <v>748</v>
      </c>
      <c r="F3" s="36">
        <v>950</v>
      </c>
      <c r="G3" s="36">
        <v>834</v>
      </c>
    </row>
    <row r="4" spans="1:7">
      <c r="A4" s="34" t="s">
        <v>44</v>
      </c>
      <c r="B4" s="36">
        <v>416</v>
      </c>
      <c r="C4" s="36">
        <v>302</v>
      </c>
      <c r="D4" s="36">
        <v>353</v>
      </c>
      <c r="E4" s="36">
        <v>460</v>
      </c>
      <c r="F4" s="36">
        <v>640</v>
      </c>
      <c r="G4" s="36">
        <v>324</v>
      </c>
    </row>
    <row r="5" spans="1:7">
      <c r="A5" s="34" t="s">
        <v>34</v>
      </c>
      <c r="B5" s="36">
        <v>291</v>
      </c>
      <c r="C5" s="36">
        <v>234</v>
      </c>
      <c r="D5" s="36">
        <v>274</v>
      </c>
      <c r="E5" s="36">
        <v>402</v>
      </c>
      <c r="F5" s="36">
        <v>464</v>
      </c>
      <c r="G5" s="36">
        <v>500</v>
      </c>
    </row>
    <row r="6" spans="1:7">
      <c r="A6" s="34" t="s">
        <v>43</v>
      </c>
      <c r="B6" s="36">
        <v>10</v>
      </c>
      <c r="C6" s="36">
        <v>6</v>
      </c>
      <c r="D6" s="36">
        <v>14</v>
      </c>
      <c r="E6" s="36">
        <v>148</v>
      </c>
      <c r="F6" s="36">
        <v>196</v>
      </c>
      <c r="G6" s="36">
        <v>166</v>
      </c>
    </row>
    <row r="7" spans="1:7">
      <c r="A7" s="33"/>
      <c r="B7" s="87" t="s">
        <v>147</v>
      </c>
      <c r="C7" s="87"/>
      <c r="D7" s="87"/>
      <c r="E7" s="87"/>
      <c r="F7" s="87"/>
      <c r="G7" s="87"/>
    </row>
    <row r="8" spans="1:7" s="16" customFormat="1">
      <c r="A8" s="33"/>
      <c r="B8" s="84" t="s">
        <v>215</v>
      </c>
      <c r="C8" s="85"/>
      <c r="D8" s="86"/>
      <c r="E8" s="84" t="s">
        <v>216</v>
      </c>
      <c r="F8" s="85"/>
      <c r="G8" s="86"/>
    </row>
    <row r="9" spans="1:7">
      <c r="A9" s="34" t="s">
        <v>41</v>
      </c>
      <c r="B9" s="52">
        <v>41.783439999999999</v>
      </c>
      <c r="C9" s="52">
        <v>38.980890000000002</v>
      </c>
      <c r="D9" s="52">
        <v>40.509549999999997</v>
      </c>
      <c r="E9" s="52">
        <v>42.992356700000002</v>
      </c>
      <c r="F9" s="52">
        <v>48.177070000000001</v>
      </c>
      <c r="G9" s="52">
        <v>45.461150000000004</v>
      </c>
    </row>
    <row r="10" spans="1:7">
      <c r="A10" s="34" t="s">
        <v>44</v>
      </c>
      <c r="B10" s="52">
        <v>33.24841</v>
      </c>
      <c r="C10" s="52">
        <v>32.35669</v>
      </c>
      <c r="D10" s="52">
        <v>35.031849999999999</v>
      </c>
      <c r="E10" s="52">
        <v>34.407643299999997</v>
      </c>
      <c r="F10" s="52">
        <v>38.20382</v>
      </c>
      <c r="G10" s="52">
        <v>37.238219999999998</v>
      </c>
    </row>
    <row r="11" spans="1:7">
      <c r="A11" s="34" t="s">
        <v>34</v>
      </c>
      <c r="B11" s="52">
        <v>19.490449999999999</v>
      </c>
      <c r="C11" s="52">
        <v>25.859870000000001</v>
      </c>
      <c r="D11" s="52">
        <v>24.968150000000001</v>
      </c>
      <c r="E11" s="52">
        <v>17.898089200000001</v>
      </c>
      <c r="F11" s="52">
        <v>22.812740000000002</v>
      </c>
      <c r="G11" s="52">
        <v>18.40382</v>
      </c>
    </row>
    <row r="12" spans="1:7">
      <c r="A12" s="34" t="s">
        <v>43</v>
      </c>
      <c r="B12" s="52">
        <v>9.5541400000000003</v>
      </c>
      <c r="C12" s="52">
        <v>10.70064</v>
      </c>
      <c r="D12" s="52">
        <v>10.57325</v>
      </c>
      <c r="E12" s="52">
        <v>7.8433121000000003</v>
      </c>
      <c r="F12" s="52">
        <v>11.919750000000001</v>
      </c>
      <c r="G12" s="52">
        <v>9.0496820000000007</v>
      </c>
    </row>
  </sheetData>
  <mergeCells count="6">
    <mergeCell ref="B1:G1"/>
    <mergeCell ref="B7:G7"/>
    <mergeCell ref="B2:D2"/>
    <mergeCell ref="E2:G2"/>
    <mergeCell ref="B8:D8"/>
    <mergeCell ref="E8:G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"/>
  <sheetViews>
    <sheetView workbookViewId="0">
      <selection activeCell="F5" sqref="F5"/>
    </sheetView>
  </sheetViews>
  <sheetFormatPr baseColWidth="10" defaultColWidth="8.83203125" defaultRowHeight="15"/>
  <sheetData>
    <row r="1" spans="1:8" s="16" customFormat="1">
      <c r="A1" s="29"/>
      <c r="B1" s="81" t="s">
        <v>187</v>
      </c>
      <c r="C1" s="81"/>
      <c r="D1" s="81"/>
      <c r="E1" s="81"/>
      <c r="F1" s="81"/>
      <c r="G1" s="81"/>
      <c r="H1" s="81"/>
    </row>
    <row r="2" spans="1:8">
      <c r="A2" s="30"/>
      <c r="B2" s="32" t="s">
        <v>5</v>
      </c>
      <c r="C2" s="32" t="s">
        <v>3</v>
      </c>
      <c r="D2" s="32" t="s">
        <v>9</v>
      </c>
      <c r="E2" s="32" t="s">
        <v>14</v>
      </c>
      <c r="F2" s="32" t="s">
        <v>2</v>
      </c>
      <c r="G2" s="32" t="s">
        <v>6</v>
      </c>
      <c r="H2" s="32" t="s">
        <v>1</v>
      </c>
    </row>
    <row r="3" spans="1:8">
      <c r="A3" s="31" t="s">
        <v>18</v>
      </c>
      <c r="B3" s="21">
        <v>0.82293700000000003</v>
      </c>
      <c r="C3" s="21">
        <v>0.70212300000000005</v>
      </c>
      <c r="D3" s="21">
        <v>0.28254400000000002</v>
      </c>
      <c r="E3" s="21">
        <v>0.144701</v>
      </c>
      <c r="F3" s="21">
        <v>0.65868300000000002</v>
      </c>
      <c r="G3" s="21">
        <v>0.62627299999999997</v>
      </c>
      <c r="H3" s="21">
        <v>2.4063999999999999E-2</v>
      </c>
    </row>
    <row r="4" spans="1:8">
      <c r="A4" s="31" t="s">
        <v>19</v>
      </c>
      <c r="B4" s="21">
        <v>0.15535199999999999</v>
      </c>
      <c r="C4" s="21">
        <v>0.66472900000000001</v>
      </c>
      <c r="D4" s="21">
        <v>0.40968900000000003</v>
      </c>
      <c r="E4" s="21">
        <v>0.18959200000000001</v>
      </c>
      <c r="F4" s="21">
        <v>7.9525999999999999E-2</v>
      </c>
      <c r="G4" s="21">
        <v>0.88762700000000005</v>
      </c>
      <c r="H4" s="21">
        <v>0.166516</v>
      </c>
    </row>
    <row r="5" spans="1:8">
      <c r="A5" s="31" t="s">
        <v>20</v>
      </c>
      <c r="B5" s="21">
        <v>6.2149000000000003E-2</v>
      </c>
      <c r="C5" s="21">
        <v>0.149865</v>
      </c>
      <c r="D5" s="21">
        <v>0.95303300000000002</v>
      </c>
      <c r="E5" s="21">
        <v>0.22026399999999999</v>
      </c>
      <c r="F5" s="21">
        <v>0.87626599999999999</v>
      </c>
      <c r="G5" s="21">
        <v>0.93120899999999995</v>
      </c>
      <c r="H5" s="21">
        <v>2.8738E-2</v>
      </c>
    </row>
    <row r="6" spans="1:8">
      <c r="A6" s="31" t="s">
        <v>21</v>
      </c>
      <c r="B6" s="21">
        <v>0.27360000000000001</v>
      </c>
      <c r="C6" s="21">
        <v>1.9170000000000001E-3</v>
      </c>
      <c r="D6" s="21">
        <v>4.9708000000000002E-2</v>
      </c>
      <c r="E6" s="21">
        <v>0.15673100000000001</v>
      </c>
      <c r="F6" s="21">
        <v>0.517239</v>
      </c>
      <c r="G6" s="21">
        <v>0.50446899999999995</v>
      </c>
      <c r="H6" s="21">
        <v>0.82772199999999996</v>
      </c>
    </row>
  </sheetData>
  <mergeCells count="1">
    <mergeCell ref="B1:H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26"/>
  <sheetViews>
    <sheetView workbookViewId="0">
      <selection activeCell="A11" sqref="A11:A18"/>
    </sheetView>
  </sheetViews>
  <sheetFormatPr baseColWidth="10" defaultColWidth="8.83203125" defaultRowHeight="15"/>
  <cols>
    <col min="1" max="1" width="14.5" bestFit="1" customWidth="1"/>
    <col min="2" max="2" width="15.1640625" customWidth="1"/>
    <col min="3" max="4" width="19.5" bestFit="1" customWidth="1"/>
  </cols>
  <sheetData>
    <row r="1" spans="1:6">
      <c r="A1" s="29"/>
      <c r="B1" s="29"/>
      <c r="C1" s="81" t="s">
        <v>145</v>
      </c>
      <c r="D1" s="81"/>
    </row>
    <row r="2" spans="1:6">
      <c r="A2" s="29" t="s">
        <v>144</v>
      </c>
      <c r="B2" s="29" t="s">
        <v>49</v>
      </c>
      <c r="C2" s="29" t="s">
        <v>156</v>
      </c>
      <c r="D2" s="29" t="s">
        <v>157</v>
      </c>
      <c r="E2" s="11"/>
      <c r="F2" s="11"/>
    </row>
    <row r="3" spans="1:6">
      <c r="A3" s="97" t="s">
        <v>28</v>
      </c>
      <c r="B3" s="29" t="s">
        <v>30</v>
      </c>
      <c r="C3" s="53">
        <v>44.4</v>
      </c>
      <c r="D3" s="53">
        <v>41.7</v>
      </c>
    </row>
    <row r="4" spans="1:6">
      <c r="A4" s="97"/>
      <c r="B4" s="29" t="s">
        <v>30</v>
      </c>
      <c r="C4" s="53">
        <v>44.7</v>
      </c>
      <c r="D4" s="53">
        <v>41.6</v>
      </c>
    </row>
    <row r="5" spans="1:6">
      <c r="A5" s="97"/>
      <c r="B5" s="29" t="s">
        <v>42</v>
      </c>
      <c r="C5" s="53">
        <v>33.299999999999997</v>
      </c>
      <c r="D5" s="53">
        <v>27.8</v>
      </c>
    </row>
    <row r="6" spans="1:6">
      <c r="A6" s="97"/>
      <c r="B6" s="29" t="s">
        <v>42</v>
      </c>
      <c r="C6" s="53">
        <v>33</v>
      </c>
      <c r="D6" s="53">
        <v>27.7</v>
      </c>
    </row>
    <row r="7" spans="1:6">
      <c r="A7" s="97"/>
      <c r="B7" s="29" t="s">
        <v>34</v>
      </c>
      <c r="C7" s="53">
        <v>16.7</v>
      </c>
      <c r="D7" s="53">
        <v>51.1</v>
      </c>
    </row>
    <row r="8" spans="1:6">
      <c r="A8" s="97"/>
      <c r="B8" s="29" t="s">
        <v>34</v>
      </c>
      <c r="C8" s="53">
        <v>20.3</v>
      </c>
      <c r="D8" s="53">
        <v>32.4</v>
      </c>
    </row>
    <row r="9" spans="1:6">
      <c r="A9" s="97"/>
      <c r="B9" s="29" t="s">
        <v>45</v>
      </c>
      <c r="C9" s="53">
        <v>2.8</v>
      </c>
      <c r="D9" s="53">
        <v>3.3</v>
      </c>
    </row>
    <row r="10" spans="1:6">
      <c r="A10" s="97"/>
      <c r="B10" s="29" t="s">
        <v>45</v>
      </c>
      <c r="C10" s="53">
        <v>2.9</v>
      </c>
      <c r="D10" s="53">
        <v>4.9000000000000004</v>
      </c>
    </row>
    <row r="11" spans="1:6">
      <c r="A11" s="97" t="s">
        <v>248</v>
      </c>
      <c r="B11" s="29" t="s">
        <v>30</v>
      </c>
      <c r="C11" s="53">
        <v>34.6</v>
      </c>
      <c r="D11" s="53">
        <v>41.4</v>
      </c>
    </row>
    <row r="12" spans="1:6">
      <c r="A12" s="97"/>
      <c r="B12" s="29" t="s">
        <v>30</v>
      </c>
      <c r="C12" s="53">
        <v>33.1</v>
      </c>
      <c r="D12" s="53">
        <v>38.700000000000003</v>
      </c>
    </row>
    <row r="13" spans="1:6">
      <c r="A13" s="97"/>
      <c r="B13" s="29" t="s">
        <v>42</v>
      </c>
      <c r="C13" s="53">
        <v>26.8</v>
      </c>
      <c r="D13" s="53">
        <v>36.4</v>
      </c>
    </row>
    <row r="14" spans="1:6">
      <c r="A14" s="97"/>
      <c r="B14" s="29" t="s">
        <v>42</v>
      </c>
      <c r="C14" s="53">
        <v>23.9</v>
      </c>
      <c r="D14" s="53">
        <v>32.4</v>
      </c>
    </row>
    <row r="15" spans="1:6">
      <c r="A15" s="97"/>
      <c r="B15" s="29" t="s">
        <v>34</v>
      </c>
      <c r="C15" s="53">
        <v>14.6</v>
      </c>
      <c r="D15" s="53">
        <v>35.6</v>
      </c>
    </row>
    <row r="16" spans="1:6">
      <c r="A16" s="97"/>
      <c r="B16" s="29" t="s">
        <v>34</v>
      </c>
      <c r="C16" s="53">
        <v>12.5</v>
      </c>
      <c r="D16" s="53">
        <v>35.4</v>
      </c>
    </row>
    <row r="17" spans="1:4">
      <c r="A17" s="97"/>
      <c r="B17" s="29" t="s">
        <v>45</v>
      </c>
      <c r="C17" s="53">
        <v>11.9</v>
      </c>
      <c r="D17" s="53">
        <v>27.3</v>
      </c>
    </row>
    <row r="18" spans="1:4">
      <c r="A18" s="97"/>
      <c r="B18" s="29" t="s">
        <v>45</v>
      </c>
      <c r="C18" s="53">
        <v>11.6</v>
      </c>
      <c r="D18" s="53">
        <v>27.9</v>
      </c>
    </row>
    <row r="19" spans="1:4">
      <c r="A19" s="97" t="s">
        <v>249</v>
      </c>
      <c r="B19" s="29" t="s">
        <v>30</v>
      </c>
      <c r="C19" s="53">
        <v>34</v>
      </c>
      <c r="D19" s="53">
        <v>29.5</v>
      </c>
    </row>
    <row r="20" spans="1:4">
      <c r="A20" s="97"/>
      <c r="B20" s="29" t="s">
        <v>30</v>
      </c>
      <c r="C20" s="53">
        <v>29.1</v>
      </c>
      <c r="D20" s="53">
        <v>26.9</v>
      </c>
    </row>
    <row r="21" spans="1:4">
      <c r="A21" s="97"/>
      <c r="B21" s="29" t="s">
        <v>42</v>
      </c>
      <c r="C21" s="53">
        <v>16.399999999999999</v>
      </c>
      <c r="D21" s="53">
        <v>18</v>
      </c>
    </row>
    <row r="22" spans="1:4">
      <c r="A22" s="97"/>
      <c r="B22" s="29" t="s">
        <v>42</v>
      </c>
      <c r="C22" s="53">
        <v>20.399999999999999</v>
      </c>
      <c r="D22" s="53">
        <v>16.7</v>
      </c>
    </row>
    <row r="23" spans="1:4">
      <c r="A23" s="97"/>
      <c r="B23" s="29" t="s">
        <v>34</v>
      </c>
      <c r="C23" s="53">
        <v>14.1</v>
      </c>
      <c r="D23" s="53">
        <v>26.5</v>
      </c>
    </row>
    <row r="24" spans="1:4">
      <c r="A24" s="97"/>
      <c r="B24" s="29" t="s">
        <v>34</v>
      </c>
      <c r="C24" s="53">
        <v>13.8</v>
      </c>
      <c r="D24" s="53">
        <v>22.4</v>
      </c>
    </row>
    <row r="25" spans="1:4">
      <c r="A25" s="97"/>
      <c r="B25" s="29" t="s">
        <v>45</v>
      </c>
      <c r="C25" s="53">
        <v>11.2</v>
      </c>
      <c r="D25" s="53">
        <v>18.399999999999999</v>
      </c>
    </row>
    <row r="26" spans="1:4">
      <c r="A26" s="97"/>
      <c r="B26" s="29" t="s">
        <v>45</v>
      </c>
      <c r="C26" s="53">
        <v>8.4</v>
      </c>
      <c r="D26" s="53">
        <v>17.399999999999999</v>
      </c>
    </row>
  </sheetData>
  <mergeCells count="4">
    <mergeCell ref="C1:D1"/>
    <mergeCell ref="A3:A10"/>
    <mergeCell ref="A11:A18"/>
    <mergeCell ref="A19:A2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BL16"/>
  <sheetViews>
    <sheetView zoomScale="55" zoomScaleNormal="55" workbookViewId="0">
      <selection activeCell="N28" sqref="N28"/>
    </sheetView>
  </sheetViews>
  <sheetFormatPr baseColWidth="10" defaultColWidth="9.1640625" defaultRowHeight="14"/>
  <cols>
    <col min="1" max="16384" width="9.1640625" style="37"/>
  </cols>
  <sheetData>
    <row r="1" spans="1:64">
      <c r="B1" s="98" t="s">
        <v>250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 t="s">
        <v>44</v>
      </c>
      <c r="Q1" s="98"/>
      <c r="R1" s="98"/>
      <c r="S1" s="98"/>
      <c r="T1" s="98"/>
      <c r="U1" s="98"/>
      <c r="V1" s="98"/>
      <c r="W1" s="98"/>
      <c r="X1" s="98"/>
      <c r="Y1" s="98"/>
      <c r="Z1" s="98"/>
      <c r="AA1" s="98"/>
      <c r="AB1" s="98"/>
      <c r="AC1" s="98"/>
      <c r="AD1" s="98"/>
      <c r="AE1" s="98"/>
      <c r="AF1" s="98" t="s">
        <v>34</v>
      </c>
      <c r="AG1" s="98"/>
      <c r="AH1" s="98"/>
      <c r="AI1" s="98"/>
      <c r="AJ1" s="98"/>
      <c r="AK1" s="98"/>
      <c r="AL1" s="98"/>
      <c r="AM1" s="98"/>
      <c r="AN1" s="98"/>
      <c r="AO1" s="98"/>
      <c r="AP1" s="98"/>
      <c r="AQ1" s="98"/>
      <c r="AR1" s="98"/>
      <c r="AS1" s="98"/>
      <c r="AT1" s="98"/>
      <c r="AU1" s="98"/>
      <c r="AV1" s="98" t="s">
        <v>47</v>
      </c>
      <c r="AW1" s="98"/>
      <c r="AX1" s="98"/>
      <c r="AY1" s="98"/>
      <c r="AZ1" s="98"/>
      <c r="BA1" s="98"/>
      <c r="BB1" s="98"/>
      <c r="BC1" s="98"/>
      <c r="BD1" s="98"/>
      <c r="BE1" s="98"/>
      <c r="BF1" s="98"/>
      <c r="BG1" s="98"/>
      <c r="BH1" s="98"/>
      <c r="BI1" s="98"/>
      <c r="BJ1" s="54"/>
      <c r="BK1" s="54"/>
      <c r="BL1" s="54"/>
    </row>
    <row r="2" spans="1:64">
      <c r="A2" s="33"/>
      <c r="B2" s="87" t="s">
        <v>258</v>
      </c>
      <c r="C2" s="87"/>
      <c r="D2" s="87"/>
      <c r="E2" s="87"/>
      <c r="F2" s="87"/>
      <c r="G2" s="87"/>
      <c r="H2" s="87"/>
      <c r="I2" s="87" t="s">
        <v>260</v>
      </c>
      <c r="J2" s="87"/>
      <c r="K2" s="87"/>
      <c r="L2" s="87"/>
      <c r="M2" s="87"/>
      <c r="N2" s="87"/>
      <c r="O2" s="87"/>
      <c r="P2" s="87" t="s">
        <v>258</v>
      </c>
      <c r="Q2" s="87"/>
      <c r="R2" s="87"/>
      <c r="S2" s="87"/>
      <c r="T2" s="87"/>
      <c r="U2" s="87"/>
      <c r="V2" s="87"/>
      <c r="W2" s="87"/>
      <c r="X2" s="87" t="s">
        <v>260</v>
      </c>
      <c r="Y2" s="87"/>
      <c r="Z2" s="87"/>
      <c r="AA2" s="87"/>
      <c r="AB2" s="87"/>
      <c r="AC2" s="87"/>
      <c r="AD2" s="87"/>
      <c r="AE2" s="87"/>
      <c r="AF2" s="87" t="s">
        <v>258</v>
      </c>
      <c r="AG2" s="87"/>
      <c r="AH2" s="87"/>
      <c r="AI2" s="87"/>
      <c r="AJ2" s="87"/>
      <c r="AK2" s="87"/>
      <c r="AL2" s="87"/>
      <c r="AM2" s="87"/>
      <c r="AN2" s="87" t="s">
        <v>260</v>
      </c>
      <c r="AO2" s="87"/>
      <c r="AP2" s="87"/>
      <c r="AQ2" s="87"/>
      <c r="AR2" s="87"/>
      <c r="AS2" s="87"/>
      <c r="AT2" s="87"/>
      <c r="AU2" s="87"/>
      <c r="AV2" s="87" t="s">
        <v>258</v>
      </c>
      <c r="AW2" s="87"/>
      <c r="AX2" s="87"/>
      <c r="AY2" s="87"/>
      <c r="AZ2" s="87"/>
      <c r="BA2" s="87"/>
      <c r="BB2" s="87"/>
      <c r="BC2" s="87" t="s">
        <v>258</v>
      </c>
      <c r="BD2" s="87"/>
      <c r="BE2" s="87"/>
      <c r="BF2" s="87"/>
      <c r="BG2" s="87"/>
      <c r="BH2" s="87"/>
      <c r="BI2" s="87"/>
      <c r="BJ2" s="54"/>
      <c r="BK2" s="54"/>
      <c r="BL2" s="54"/>
    </row>
    <row r="3" spans="1:64">
      <c r="A3" s="33" t="s">
        <v>46</v>
      </c>
      <c r="B3" s="33" t="s">
        <v>251</v>
      </c>
      <c r="C3" s="33" t="s">
        <v>252</v>
      </c>
      <c r="D3" s="33" t="s">
        <v>253</v>
      </c>
      <c r="E3" s="33" t="s">
        <v>254</v>
      </c>
      <c r="F3" s="33" t="s">
        <v>255</v>
      </c>
      <c r="G3" s="33" t="s">
        <v>256</v>
      </c>
      <c r="H3" s="33" t="s">
        <v>257</v>
      </c>
      <c r="I3" s="33" t="s">
        <v>251</v>
      </c>
      <c r="J3" s="33" t="s">
        <v>252</v>
      </c>
      <c r="K3" s="33" t="s">
        <v>253</v>
      </c>
      <c r="L3" s="33" t="s">
        <v>254</v>
      </c>
      <c r="M3" s="33" t="s">
        <v>255</v>
      </c>
      <c r="N3" s="33" t="s">
        <v>256</v>
      </c>
      <c r="O3" s="33" t="s">
        <v>257</v>
      </c>
      <c r="P3" s="33" t="s">
        <v>251</v>
      </c>
      <c r="Q3" s="33" t="s">
        <v>252</v>
      </c>
      <c r="R3" s="33" t="s">
        <v>253</v>
      </c>
      <c r="S3" s="33" t="s">
        <v>254</v>
      </c>
      <c r="T3" s="33" t="s">
        <v>255</v>
      </c>
      <c r="U3" s="33" t="s">
        <v>256</v>
      </c>
      <c r="V3" s="33" t="s">
        <v>257</v>
      </c>
      <c r="W3" s="33" t="s">
        <v>259</v>
      </c>
      <c r="X3" s="33" t="s">
        <v>251</v>
      </c>
      <c r="Y3" s="33" t="s">
        <v>252</v>
      </c>
      <c r="Z3" s="33" t="s">
        <v>253</v>
      </c>
      <c r="AA3" s="33" t="s">
        <v>254</v>
      </c>
      <c r="AB3" s="33" t="s">
        <v>255</v>
      </c>
      <c r="AC3" s="33" t="s">
        <v>256</v>
      </c>
      <c r="AD3" s="33" t="s">
        <v>257</v>
      </c>
      <c r="AE3" s="33" t="s">
        <v>259</v>
      </c>
      <c r="AF3" s="33" t="s">
        <v>251</v>
      </c>
      <c r="AG3" s="33" t="s">
        <v>252</v>
      </c>
      <c r="AH3" s="33" t="s">
        <v>253</v>
      </c>
      <c r="AI3" s="33" t="s">
        <v>254</v>
      </c>
      <c r="AJ3" s="33" t="s">
        <v>255</v>
      </c>
      <c r="AK3" s="33" t="s">
        <v>256</v>
      </c>
      <c r="AL3" s="33" t="s">
        <v>257</v>
      </c>
      <c r="AM3" s="33" t="s">
        <v>259</v>
      </c>
      <c r="AN3" s="33" t="s">
        <v>251</v>
      </c>
      <c r="AO3" s="33" t="s">
        <v>252</v>
      </c>
      <c r="AP3" s="33" t="s">
        <v>253</v>
      </c>
      <c r="AQ3" s="33" t="s">
        <v>254</v>
      </c>
      <c r="AR3" s="33" t="s">
        <v>255</v>
      </c>
      <c r="AS3" s="33" t="s">
        <v>256</v>
      </c>
      <c r="AT3" s="33" t="s">
        <v>257</v>
      </c>
      <c r="AU3" s="33" t="s">
        <v>259</v>
      </c>
      <c r="AV3" s="33" t="s">
        <v>251</v>
      </c>
      <c r="AW3" s="33" t="s">
        <v>252</v>
      </c>
      <c r="AX3" s="33" t="s">
        <v>253</v>
      </c>
      <c r="AY3" s="33" t="s">
        <v>254</v>
      </c>
      <c r="AZ3" s="33" t="s">
        <v>255</v>
      </c>
      <c r="BA3" s="33" t="s">
        <v>256</v>
      </c>
      <c r="BB3" s="33" t="s">
        <v>257</v>
      </c>
      <c r="BC3" s="33" t="s">
        <v>251</v>
      </c>
      <c r="BD3" s="33" t="s">
        <v>252</v>
      </c>
      <c r="BE3" s="33" t="s">
        <v>253</v>
      </c>
      <c r="BF3" s="33" t="s">
        <v>254</v>
      </c>
      <c r="BG3" s="33" t="s">
        <v>255</v>
      </c>
      <c r="BH3" s="33" t="s">
        <v>256</v>
      </c>
      <c r="BI3" s="33" t="s">
        <v>257</v>
      </c>
      <c r="BJ3" s="54"/>
      <c r="BK3" s="54"/>
      <c r="BL3" s="54"/>
    </row>
    <row r="4" spans="1:64">
      <c r="A4" s="36">
        <v>0</v>
      </c>
      <c r="B4" s="36">
        <v>46.58</v>
      </c>
      <c r="C4" s="36">
        <v>44.17</v>
      </c>
      <c r="D4" s="36">
        <v>46.1</v>
      </c>
      <c r="E4" s="36">
        <v>55.75</v>
      </c>
      <c r="F4" s="36">
        <v>58.2</v>
      </c>
      <c r="G4" s="36">
        <v>75.069999999999993</v>
      </c>
      <c r="H4" s="36">
        <v>72.7</v>
      </c>
      <c r="I4" s="36">
        <v>41.45</v>
      </c>
      <c r="J4" s="36">
        <v>44.35</v>
      </c>
      <c r="K4" s="36">
        <v>55.2</v>
      </c>
      <c r="L4" s="36">
        <v>58.57</v>
      </c>
      <c r="M4" s="36">
        <v>56.49</v>
      </c>
      <c r="N4" s="36">
        <v>56.79</v>
      </c>
      <c r="O4" s="36">
        <v>65.459999999999994</v>
      </c>
      <c r="P4" s="36">
        <v>57.09</v>
      </c>
      <c r="Q4" s="36">
        <v>31.39</v>
      </c>
      <c r="R4" s="36">
        <v>60.68</v>
      </c>
      <c r="S4" s="36">
        <v>52.15</v>
      </c>
      <c r="T4" s="36">
        <v>60.35</v>
      </c>
      <c r="U4" s="36">
        <v>68.13</v>
      </c>
      <c r="V4" s="36">
        <v>67.83</v>
      </c>
      <c r="W4" s="36">
        <v>72.739999999999995</v>
      </c>
      <c r="X4" s="36">
        <v>26.74</v>
      </c>
      <c r="Y4" s="36">
        <v>57.28</v>
      </c>
      <c r="Z4" s="36">
        <v>38.92</v>
      </c>
      <c r="AA4" s="36">
        <v>49.94</v>
      </c>
      <c r="AB4" s="36">
        <v>51.08</v>
      </c>
      <c r="AC4" s="36">
        <v>51</v>
      </c>
      <c r="AD4" s="36">
        <v>67.180000000000007</v>
      </c>
      <c r="AE4" s="36">
        <v>59.33</v>
      </c>
      <c r="AF4" s="36">
        <v>40.340000000000003</v>
      </c>
      <c r="AG4" s="36">
        <v>57.24</v>
      </c>
      <c r="AH4" s="36">
        <v>29.57</v>
      </c>
      <c r="AI4" s="36">
        <v>58.5</v>
      </c>
      <c r="AJ4" s="36">
        <v>53.72</v>
      </c>
      <c r="AK4" s="36">
        <v>69.69</v>
      </c>
      <c r="AL4" s="36">
        <v>73.510000000000005</v>
      </c>
      <c r="AM4" s="36">
        <v>85.72</v>
      </c>
      <c r="AN4" s="36">
        <v>36.5</v>
      </c>
      <c r="AO4" s="36">
        <v>33.340000000000003</v>
      </c>
      <c r="AP4" s="36">
        <v>65.91</v>
      </c>
      <c r="AQ4" s="36">
        <v>44.65</v>
      </c>
      <c r="AR4" s="36">
        <v>55.62</v>
      </c>
      <c r="AS4" s="36">
        <v>50.07</v>
      </c>
      <c r="AT4" s="36">
        <v>71.180000000000007</v>
      </c>
      <c r="AU4" s="36">
        <v>79.040000000000006</v>
      </c>
      <c r="AV4" s="36">
        <v>59.01</v>
      </c>
      <c r="AW4" s="36">
        <v>38.71</v>
      </c>
      <c r="AX4" s="36">
        <v>66.180000000000007</v>
      </c>
      <c r="AY4" s="36">
        <v>55.58</v>
      </c>
      <c r="AZ4" s="36">
        <v>75.13</v>
      </c>
      <c r="BA4" s="36">
        <v>84.59</v>
      </c>
      <c r="BB4" s="36">
        <v>85.23</v>
      </c>
      <c r="BC4" s="36">
        <v>34.61</v>
      </c>
      <c r="BD4" s="36">
        <v>56.18</v>
      </c>
      <c r="BE4" s="36">
        <v>38.74</v>
      </c>
      <c r="BF4" s="36">
        <v>53.33</v>
      </c>
      <c r="BG4" s="36">
        <v>45.23</v>
      </c>
      <c r="BH4" s="36">
        <v>59.25</v>
      </c>
      <c r="BI4" s="36">
        <v>65.44</v>
      </c>
      <c r="BJ4" s="40"/>
    </row>
    <row r="5" spans="1:64">
      <c r="A5" s="36">
        <v>4</v>
      </c>
      <c r="B5" s="36">
        <v>56.3</v>
      </c>
      <c r="C5" s="36">
        <v>59.99</v>
      </c>
      <c r="D5" s="36">
        <v>59.13</v>
      </c>
      <c r="E5" s="36">
        <v>65.87</v>
      </c>
      <c r="F5" s="36">
        <v>68.38</v>
      </c>
      <c r="G5" s="36">
        <v>75.569999999999993</v>
      </c>
      <c r="H5" s="36">
        <v>82.33</v>
      </c>
      <c r="I5" s="36">
        <v>68.430000000000007</v>
      </c>
      <c r="J5" s="36">
        <v>68.760000000000005</v>
      </c>
      <c r="K5" s="36">
        <v>51.42</v>
      </c>
      <c r="L5" s="36">
        <v>65</v>
      </c>
      <c r="M5" s="36">
        <v>52.99</v>
      </c>
      <c r="N5" s="36">
        <v>76.73</v>
      </c>
      <c r="O5" s="36">
        <v>76.569999999999993</v>
      </c>
      <c r="P5" s="36">
        <v>61.42</v>
      </c>
      <c r="Q5" s="36">
        <v>32.28</v>
      </c>
      <c r="R5" s="36">
        <v>31.79</v>
      </c>
      <c r="S5" s="36">
        <v>66.12</v>
      </c>
      <c r="T5" s="36">
        <v>72.33</v>
      </c>
      <c r="U5" s="36">
        <v>91.51</v>
      </c>
      <c r="V5" s="36">
        <v>73.849999999999994</v>
      </c>
      <c r="W5" s="36">
        <v>76.92</v>
      </c>
      <c r="X5" s="36">
        <v>26.09</v>
      </c>
      <c r="Y5" s="36">
        <v>35.64</v>
      </c>
      <c r="Z5" s="36">
        <v>39.57</v>
      </c>
      <c r="AA5" s="36">
        <v>71.78</v>
      </c>
      <c r="AB5" s="36">
        <v>83.11</v>
      </c>
      <c r="AC5" s="36">
        <v>92.29</v>
      </c>
      <c r="AD5" s="36">
        <v>83.4</v>
      </c>
      <c r="AE5" s="36">
        <v>74.66</v>
      </c>
      <c r="AF5" s="36">
        <v>35.619999999999997</v>
      </c>
      <c r="AG5" s="36">
        <v>49.7</v>
      </c>
      <c r="AH5" s="36">
        <v>65.489999999999995</v>
      </c>
      <c r="AI5" s="36">
        <v>65.45</v>
      </c>
      <c r="AJ5" s="36">
        <v>52.82</v>
      </c>
      <c r="AK5" s="36">
        <v>75.03</v>
      </c>
      <c r="AL5" s="36">
        <v>91.75</v>
      </c>
      <c r="AM5" s="36">
        <v>88.33</v>
      </c>
      <c r="AN5" s="36">
        <v>37.020000000000003</v>
      </c>
      <c r="AO5" s="36">
        <v>22.29</v>
      </c>
      <c r="AP5" s="36">
        <v>90.39</v>
      </c>
      <c r="AQ5" s="36">
        <v>40.72</v>
      </c>
      <c r="AR5" s="36">
        <v>48.49</v>
      </c>
      <c r="AS5" s="36">
        <v>52.41</v>
      </c>
      <c r="AT5" s="36">
        <v>82.2</v>
      </c>
      <c r="AU5" s="36">
        <v>84.36</v>
      </c>
      <c r="AV5" s="36">
        <v>45.17</v>
      </c>
      <c r="AW5" s="36">
        <v>30.63</v>
      </c>
      <c r="AX5" s="36">
        <v>79.709999999999994</v>
      </c>
      <c r="AY5" s="36">
        <v>56.97</v>
      </c>
      <c r="AZ5" s="36">
        <v>85.51</v>
      </c>
      <c r="BA5" s="36">
        <v>90.87</v>
      </c>
      <c r="BB5" s="36">
        <v>95.27</v>
      </c>
      <c r="BC5" s="36">
        <v>20.74</v>
      </c>
      <c r="BD5" s="36">
        <v>59.42</v>
      </c>
      <c r="BE5" s="36">
        <v>54.82</v>
      </c>
      <c r="BF5" s="36">
        <v>72.86</v>
      </c>
      <c r="BG5" s="36">
        <v>67.069999999999993</v>
      </c>
      <c r="BH5" s="36">
        <v>82.91</v>
      </c>
      <c r="BI5" s="36">
        <v>71.44</v>
      </c>
      <c r="BJ5" s="40"/>
    </row>
    <row r="6" spans="1:64">
      <c r="A6" s="36">
        <v>8</v>
      </c>
      <c r="B6" s="36">
        <v>159.53020620000001</v>
      </c>
      <c r="C6" s="36">
        <v>70.038669159999998</v>
      </c>
      <c r="D6" s="36">
        <v>75.044900749999996</v>
      </c>
      <c r="E6" s="36">
        <v>69.825748450000006</v>
      </c>
      <c r="F6" s="36">
        <v>79.424604369999997</v>
      </c>
      <c r="G6" s="36">
        <v>93.933721779999999</v>
      </c>
      <c r="H6" s="36">
        <v>93.002486820000001</v>
      </c>
      <c r="I6" s="36">
        <v>64.896032559999995</v>
      </c>
      <c r="J6" s="36">
        <v>78.648579429999998</v>
      </c>
      <c r="K6" s="36">
        <v>61.290064270000002</v>
      </c>
      <c r="L6" s="36">
        <v>89.137393329999995</v>
      </c>
      <c r="M6" s="36">
        <v>55.397978940000002</v>
      </c>
      <c r="N6" s="36">
        <v>106.8214996</v>
      </c>
      <c r="O6" s="36">
        <v>95.67176791</v>
      </c>
      <c r="P6" s="36">
        <v>64.071399880000001</v>
      </c>
      <c r="Q6" s="36">
        <v>34.380511179999999</v>
      </c>
      <c r="R6" s="36">
        <v>89.387916750000002</v>
      </c>
      <c r="S6" s="36">
        <v>79.720942640000004</v>
      </c>
      <c r="T6" s="36">
        <v>83.274636770000001</v>
      </c>
      <c r="U6" s="36">
        <v>93.54253464</v>
      </c>
      <c r="V6" s="36">
        <v>95.448114489999995</v>
      </c>
      <c r="W6" s="36">
        <v>112.64250939999999</v>
      </c>
      <c r="X6" s="36">
        <v>23.79043412</v>
      </c>
      <c r="Y6" s="36">
        <v>57.386904080000001</v>
      </c>
      <c r="Z6" s="36">
        <v>48.13033428</v>
      </c>
      <c r="AA6" s="36">
        <v>94.186020540000001</v>
      </c>
      <c r="AB6" s="36">
        <v>87.332339259999998</v>
      </c>
      <c r="AC6" s="36">
        <v>106.8216279</v>
      </c>
      <c r="AD6" s="36">
        <v>102.12237140000001</v>
      </c>
      <c r="AE6" s="36">
        <v>99.531489280000002</v>
      </c>
      <c r="AF6" s="36">
        <v>34.644173180000003</v>
      </c>
      <c r="AG6" s="36">
        <v>63.753453229999998</v>
      </c>
      <c r="AH6" s="36">
        <v>71.433247690000002</v>
      </c>
      <c r="AI6" s="36">
        <v>62.684279359999998</v>
      </c>
      <c r="AJ6" s="36">
        <v>48.36344991</v>
      </c>
      <c r="AK6" s="36">
        <v>87.943864270000006</v>
      </c>
      <c r="AL6" s="36">
        <v>102.1515536</v>
      </c>
      <c r="AM6" s="36">
        <v>91.124302749999998</v>
      </c>
      <c r="AN6" s="36">
        <v>44.19623704</v>
      </c>
      <c r="AO6" s="36">
        <v>24.217492620000002</v>
      </c>
      <c r="AP6" s="36">
        <v>95.245800799999998</v>
      </c>
      <c r="AQ6" s="36">
        <v>45.850732600000001</v>
      </c>
      <c r="AR6" s="36">
        <v>42.79318189</v>
      </c>
      <c r="AS6" s="36">
        <v>73.539673309999998</v>
      </c>
      <c r="AT6" s="36">
        <v>92.255260129999996</v>
      </c>
      <c r="AU6" s="36">
        <v>84.675233140000003</v>
      </c>
      <c r="AV6" s="36">
        <v>62.829588819999998</v>
      </c>
      <c r="AW6" s="36">
        <v>55.510524160000003</v>
      </c>
      <c r="AX6" s="36">
        <v>49.327477389999999</v>
      </c>
      <c r="AY6" s="36">
        <v>52.211119889999999</v>
      </c>
      <c r="AZ6" s="36">
        <v>75.900569989999994</v>
      </c>
      <c r="BA6" s="36">
        <v>92.414565479999993</v>
      </c>
      <c r="BB6" s="36">
        <v>92.76787917</v>
      </c>
      <c r="BC6" s="36">
        <v>31.42404243</v>
      </c>
      <c r="BD6" s="36">
        <v>61.948263519999998</v>
      </c>
      <c r="BE6" s="36">
        <v>42.979613860000001</v>
      </c>
      <c r="BF6" s="36">
        <v>63.402503009999997</v>
      </c>
      <c r="BG6" s="36">
        <v>39.779709969999999</v>
      </c>
      <c r="BH6" s="36">
        <v>82.948956640000006</v>
      </c>
      <c r="BI6" s="36">
        <v>93.460398049999995</v>
      </c>
      <c r="BJ6" s="40"/>
    </row>
    <row r="7" spans="1:64">
      <c r="A7" s="36">
        <v>11</v>
      </c>
      <c r="B7" s="36">
        <v>127.3594519</v>
      </c>
      <c r="C7" s="36">
        <v>90.372180520000001</v>
      </c>
      <c r="D7" s="36">
        <v>77.850661209999998</v>
      </c>
      <c r="E7" s="36">
        <v>128.40325039999999</v>
      </c>
      <c r="F7" s="36">
        <v>86.867401020000003</v>
      </c>
      <c r="G7" s="36">
        <v>98.032005260000005</v>
      </c>
      <c r="H7" s="36">
        <v>111.10947609999999</v>
      </c>
      <c r="I7" s="36">
        <v>68.968990000000005</v>
      </c>
      <c r="J7" s="36">
        <v>98.856979999999993</v>
      </c>
      <c r="K7" s="36">
        <v>76.815119999999993</v>
      </c>
      <c r="L7" s="36">
        <v>97.468180000000004</v>
      </c>
      <c r="M7" s="36">
        <v>65.373339999999999</v>
      </c>
      <c r="N7" s="36">
        <v>119.38330000000001</v>
      </c>
      <c r="O7" s="36">
        <v>107.19370000000001</v>
      </c>
      <c r="P7" s="36">
        <v>85.612075880000006</v>
      </c>
      <c r="Q7" s="36">
        <v>45.730515169999997</v>
      </c>
      <c r="R7" s="36">
        <v>102.705635</v>
      </c>
      <c r="S7" s="36">
        <v>75.158809689999998</v>
      </c>
      <c r="T7" s="36">
        <v>106.6126685</v>
      </c>
      <c r="U7" s="36">
        <v>112.9562748</v>
      </c>
      <c r="V7" s="36">
        <v>118.0456506</v>
      </c>
      <c r="W7" s="36">
        <v>130.23794330000001</v>
      </c>
      <c r="X7" s="36">
        <v>26.382449999999999</v>
      </c>
      <c r="Y7" s="36">
        <v>56.449550000000002</v>
      </c>
      <c r="Z7" s="36">
        <v>71.452569999999994</v>
      </c>
      <c r="AA7" s="36">
        <v>87.107020000000006</v>
      </c>
      <c r="AB7" s="36">
        <v>91.042519999999996</v>
      </c>
      <c r="AC7" s="36">
        <v>110.5202</v>
      </c>
      <c r="AD7" s="36">
        <v>109.8306</v>
      </c>
      <c r="AE7" s="36">
        <v>96.256540000000001</v>
      </c>
      <c r="AF7" s="36">
        <v>50.404197779999997</v>
      </c>
      <c r="AG7" s="36">
        <v>75.144640460000005</v>
      </c>
      <c r="AH7" s="36">
        <v>76.358302640000005</v>
      </c>
      <c r="AI7" s="36">
        <v>69.313511719999994</v>
      </c>
      <c r="AJ7" s="36">
        <v>45.249927200000002</v>
      </c>
      <c r="AK7" s="36">
        <v>132.50343649999999</v>
      </c>
      <c r="AL7" s="36">
        <v>121.41915160000001</v>
      </c>
      <c r="AM7" s="36">
        <v>73.996514099999999</v>
      </c>
      <c r="AN7" s="36">
        <v>36.413150000000002</v>
      </c>
      <c r="AO7" s="36">
        <v>25.13306</v>
      </c>
      <c r="AP7" s="36">
        <v>98.649919999999995</v>
      </c>
      <c r="AQ7" s="36">
        <v>59.325139999999998</v>
      </c>
      <c r="AR7" s="36">
        <v>59.574680000000001</v>
      </c>
      <c r="AS7" s="36">
        <v>74.994789999999995</v>
      </c>
      <c r="AT7" s="36">
        <v>104.3146</v>
      </c>
      <c r="AU7" s="36">
        <v>87.795389999999998</v>
      </c>
      <c r="AV7" s="36">
        <v>64.701844600000001</v>
      </c>
      <c r="AW7" s="36">
        <v>55.944200129999999</v>
      </c>
      <c r="AX7" s="36">
        <v>33.133019019999999</v>
      </c>
      <c r="AY7" s="36">
        <v>46.446165360000002</v>
      </c>
      <c r="AZ7" s="36">
        <v>72.961883999999998</v>
      </c>
      <c r="BA7" s="36">
        <v>93.220912659999996</v>
      </c>
      <c r="BB7" s="36">
        <v>113.25987840000001</v>
      </c>
      <c r="BC7" s="36">
        <v>32.547289999999997</v>
      </c>
      <c r="BD7" s="36">
        <v>68.312740000000005</v>
      </c>
      <c r="BE7" s="36">
        <v>24.206769999999999</v>
      </c>
      <c r="BF7" s="36">
        <v>93.537279999999996</v>
      </c>
      <c r="BG7" s="36">
        <v>58.29166</v>
      </c>
      <c r="BH7" s="36">
        <v>87.043400000000005</v>
      </c>
      <c r="BI7" s="36">
        <v>76.519120000000001</v>
      </c>
      <c r="BJ7" s="40"/>
    </row>
    <row r="8" spans="1:64">
      <c r="A8" s="36">
        <v>14</v>
      </c>
      <c r="B8" s="36">
        <v>131.4458113</v>
      </c>
      <c r="C8" s="36">
        <v>93.891058029999996</v>
      </c>
      <c r="D8" s="36">
        <v>79.378180459999996</v>
      </c>
      <c r="E8" s="36">
        <v>142.917022</v>
      </c>
      <c r="F8" s="36">
        <v>93.611115240000004</v>
      </c>
      <c r="G8" s="36">
        <v>103.3536572</v>
      </c>
      <c r="H8" s="36">
        <v>150.540085</v>
      </c>
      <c r="I8" s="36">
        <v>74.356809999999996</v>
      </c>
      <c r="J8" s="36">
        <v>121.2949</v>
      </c>
      <c r="K8" s="36">
        <v>86.255859999999998</v>
      </c>
      <c r="L8" s="36">
        <v>107.0313</v>
      </c>
      <c r="M8" s="36">
        <v>67.214820000000003</v>
      </c>
      <c r="N8" s="36">
        <v>132.48589999999999</v>
      </c>
      <c r="O8" s="36">
        <v>129.0949</v>
      </c>
      <c r="P8" s="36">
        <v>94.171204540000005</v>
      </c>
      <c r="Q8" s="36">
        <v>57.958350330000002</v>
      </c>
      <c r="R8" s="36">
        <v>111.1523315</v>
      </c>
      <c r="S8" s="36">
        <v>57.816057370000003</v>
      </c>
      <c r="T8" s="36">
        <v>107.8812343</v>
      </c>
      <c r="U8" s="36">
        <v>118.9090198</v>
      </c>
      <c r="V8" s="36">
        <v>122.6401896</v>
      </c>
      <c r="W8" s="36">
        <v>143.77699179999999</v>
      </c>
      <c r="X8" s="36">
        <v>28.356290000000001</v>
      </c>
      <c r="Y8" s="36">
        <v>59.487589999999997</v>
      </c>
      <c r="Z8" s="36">
        <v>91.83126</v>
      </c>
      <c r="AA8" s="36">
        <v>99.067499999999995</v>
      </c>
      <c r="AB8" s="36">
        <v>105.3613</v>
      </c>
      <c r="AC8" s="36">
        <v>110.5484</v>
      </c>
      <c r="AD8" s="36">
        <v>119.7389</v>
      </c>
      <c r="AE8" s="36">
        <v>109.5659</v>
      </c>
      <c r="AF8" s="36">
        <v>43.888722489999999</v>
      </c>
      <c r="AG8" s="36">
        <v>80.669248120000006</v>
      </c>
      <c r="AH8" s="36">
        <v>74.917903499999994</v>
      </c>
      <c r="AI8" s="36">
        <v>72.898235600000007</v>
      </c>
      <c r="AJ8" s="36">
        <v>54.06194378</v>
      </c>
      <c r="AK8" s="36">
        <v>143.6187098</v>
      </c>
      <c r="AL8" s="36">
        <v>124.1139149</v>
      </c>
      <c r="AM8" s="36">
        <v>82.290278200000003</v>
      </c>
      <c r="AN8" s="36">
        <v>47.705860000000001</v>
      </c>
      <c r="AO8" s="36">
        <v>54.91572</v>
      </c>
      <c r="AP8" s="36">
        <v>105.33240000000001</v>
      </c>
      <c r="AQ8" s="36">
        <v>76.758089999999996</v>
      </c>
      <c r="AR8" s="36">
        <v>47.870800000000003</v>
      </c>
      <c r="AS8" s="36">
        <v>92.447950000000006</v>
      </c>
      <c r="AT8" s="36">
        <v>115.93819999999999</v>
      </c>
      <c r="AU8" s="36">
        <v>91.776970000000006</v>
      </c>
      <c r="AV8" s="36">
        <v>60.566334429999998</v>
      </c>
      <c r="AW8" s="36">
        <v>44.922122940000001</v>
      </c>
      <c r="AX8" s="36">
        <v>36.678473259999997</v>
      </c>
      <c r="AY8" s="36">
        <v>46.631588669999999</v>
      </c>
      <c r="AZ8" s="36">
        <v>65.370261240000005</v>
      </c>
      <c r="BA8" s="36">
        <v>78.945747229999995</v>
      </c>
      <c r="BB8" s="36">
        <v>124.2552238</v>
      </c>
      <c r="BC8" s="36">
        <v>37.355600000000003</v>
      </c>
      <c r="BD8" s="36">
        <v>87.939530000000005</v>
      </c>
      <c r="BE8" s="36">
        <v>21.56645</v>
      </c>
      <c r="BF8" s="36">
        <v>39.838630000000002</v>
      </c>
      <c r="BG8" s="36">
        <v>56.229289999999999</v>
      </c>
      <c r="BH8" s="36">
        <v>79.55395</v>
      </c>
      <c r="BI8" s="36">
        <v>98.036169999999998</v>
      </c>
      <c r="BJ8" s="40"/>
    </row>
    <row r="9" spans="1:64">
      <c r="A9" s="36">
        <v>18</v>
      </c>
      <c r="B9" s="36">
        <v>173.98329559999999</v>
      </c>
      <c r="C9" s="36">
        <v>116.6181109</v>
      </c>
      <c r="D9" s="36">
        <v>83.188482879999995</v>
      </c>
      <c r="E9" s="36">
        <v>144.7138937</v>
      </c>
      <c r="F9" s="36">
        <v>91.758624429999998</v>
      </c>
      <c r="G9" s="36">
        <v>115.93766909999999</v>
      </c>
      <c r="H9" s="36">
        <v>142.66202139999999</v>
      </c>
      <c r="I9" s="36">
        <v>109.23009999999999</v>
      </c>
      <c r="J9" s="36">
        <v>137.2379</v>
      </c>
      <c r="K9" s="36">
        <v>80.953109999999995</v>
      </c>
      <c r="L9" s="36">
        <v>115.0295</v>
      </c>
      <c r="M9" s="36">
        <v>82.945509999999999</v>
      </c>
      <c r="N9" s="36">
        <v>141.11850000000001</v>
      </c>
      <c r="O9" s="36">
        <v>149.11369999999999</v>
      </c>
      <c r="P9" s="36">
        <v>76.12718126</v>
      </c>
      <c r="Q9" s="36">
        <v>66.483924479999999</v>
      </c>
      <c r="R9" s="36">
        <v>113.50172619999999</v>
      </c>
      <c r="S9" s="36">
        <v>56.373981870000001</v>
      </c>
      <c r="T9" s="36">
        <v>97.863096290000001</v>
      </c>
      <c r="U9" s="36">
        <v>101.1372121</v>
      </c>
      <c r="V9" s="36">
        <v>114.85616</v>
      </c>
      <c r="W9" s="36">
        <v>130.33190400000001</v>
      </c>
      <c r="X9" s="36">
        <v>24.000299999999999</v>
      </c>
      <c r="Y9" s="36">
        <v>59.594799999999999</v>
      </c>
      <c r="Z9" s="36">
        <v>95.890110000000007</v>
      </c>
      <c r="AA9" s="36">
        <v>87.845039999999997</v>
      </c>
      <c r="AB9" s="36">
        <v>84.983109999999996</v>
      </c>
      <c r="AC9" s="36">
        <v>115.74160000000001</v>
      </c>
      <c r="AD9" s="36">
        <v>144.2098</v>
      </c>
      <c r="AE9" s="36">
        <v>103.32380000000001</v>
      </c>
      <c r="AF9" s="36">
        <v>46.888222620000001</v>
      </c>
      <c r="AG9" s="36">
        <v>64.286261420000002</v>
      </c>
      <c r="AH9" s="36">
        <v>78.452203449999999</v>
      </c>
      <c r="AI9" s="36">
        <v>48.62080813</v>
      </c>
      <c r="AJ9" s="36">
        <v>22.483873840000001</v>
      </c>
      <c r="AK9" s="36">
        <v>171.4136584</v>
      </c>
      <c r="AL9" s="36">
        <v>143.5742257</v>
      </c>
      <c r="AM9" s="36">
        <v>54.759544120000001</v>
      </c>
      <c r="AN9" s="36">
        <v>49.261490000000002</v>
      </c>
      <c r="AO9" s="36">
        <v>35.129629999999999</v>
      </c>
      <c r="AP9" s="36">
        <v>107.88030000000001</v>
      </c>
      <c r="AQ9" s="36">
        <v>64.324619999999996</v>
      </c>
      <c r="AR9" s="36">
        <v>31.724340000000002</v>
      </c>
      <c r="AS9" s="36">
        <v>53.386249999999997</v>
      </c>
      <c r="AT9" s="36">
        <v>131.60669999999999</v>
      </c>
      <c r="AU9" s="36">
        <v>93.811139999999995</v>
      </c>
      <c r="AV9" s="36">
        <v>68.139876450000003</v>
      </c>
      <c r="AW9" s="36">
        <v>29.375927140000002</v>
      </c>
      <c r="AX9" s="36">
        <v>28.138401519999999</v>
      </c>
      <c r="AY9" s="36">
        <v>35.520501340000003</v>
      </c>
      <c r="AZ9" s="36">
        <v>37.85471184</v>
      </c>
      <c r="BA9" s="36">
        <v>67.071668799999998</v>
      </c>
      <c r="BB9" s="36">
        <v>107.7122698</v>
      </c>
      <c r="BC9" s="36">
        <v>27.251850000000001</v>
      </c>
      <c r="BD9" s="36">
        <v>84.865729999999999</v>
      </c>
      <c r="BE9" s="36">
        <v>19.05227</v>
      </c>
      <c r="BF9" s="36">
        <v>0</v>
      </c>
      <c r="BG9" s="36">
        <v>46.205210000000001</v>
      </c>
      <c r="BH9" s="36">
        <v>79.633750000000006</v>
      </c>
      <c r="BI9" s="36">
        <v>73.278999999999996</v>
      </c>
      <c r="BJ9" s="40"/>
    </row>
    <row r="10" spans="1:64">
      <c r="A10" s="36">
        <v>21</v>
      </c>
      <c r="B10" s="36">
        <v>145.490655</v>
      </c>
      <c r="C10" s="36">
        <v>114.75769390000001</v>
      </c>
      <c r="D10" s="36">
        <v>79.835033300000006</v>
      </c>
      <c r="E10" s="36">
        <v>133.40343329999999</v>
      </c>
      <c r="F10" s="36">
        <v>96.500217320000004</v>
      </c>
      <c r="G10" s="36">
        <v>120.9196654</v>
      </c>
      <c r="H10" s="36">
        <v>158.49352949999999</v>
      </c>
      <c r="I10" s="36">
        <v>81.648430000000005</v>
      </c>
      <c r="J10" s="36">
        <v>106.5275</v>
      </c>
      <c r="K10" s="36">
        <v>53.311100000000003</v>
      </c>
      <c r="L10" s="36">
        <v>123.22920000000001</v>
      </c>
      <c r="M10" s="36">
        <v>84.504519999999999</v>
      </c>
      <c r="N10" s="36">
        <v>143.22329999999999</v>
      </c>
      <c r="O10" s="36">
        <v>150.46600000000001</v>
      </c>
      <c r="P10" s="36">
        <v>73.071634759999995</v>
      </c>
      <c r="Q10" s="36">
        <v>52.858943080000003</v>
      </c>
      <c r="R10" s="36">
        <v>114.51452740000001</v>
      </c>
      <c r="S10" s="36">
        <v>59.537217849999998</v>
      </c>
      <c r="T10" s="36">
        <v>117.0642441</v>
      </c>
      <c r="U10" s="36">
        <v>107.76174899999999</v>
      </c>
      <c r="V10" s="36">
        <v>117.8776964</v>
      </c>
      <c r="W10" s="36">
        <v>138.3427313</v>
      </c>
      <c r="X10" s="36">
        <v>40.458849999999998</v>
      </c>
      <c r="Y10" s="36">
        <v>56.439990000000002</v>
      </c>
      <c r="Z10" s="36">
        <v>111.06570000000001</v>
      </c>
      <c r="AA10" s="36">
        <v>88.975740000000002</v>
      </c>
      <c r="AB10" s="36">
        <v>69.243369999999999</v>
      </c>
      <c r="AC10" s="36">
        <v>126.5412</v>
      </c>
      <c r="AD10" s="36">
        <v>162.2244</v>
      </c>
      <c r="AE10" s="36">
        <v>105.8438</v>
      </c>
      <c r="AF10" s="36">
        <v>51.583729390000002</v>
      </c>
      <c r="AG10" s="36">
        <v>74.459441330000004</v>
      </c>
      <c r="AH10" s="36">
        <v>91.275725370000004</v>
      </c>
      <c r="AI10" s="36">
        <v>66.35242341</v>
      </c>
      <c r="AJ10" s="36">
        <v>34.771847049999998</v>
      </c>
      <c r="AK10" s="36">
        <v>174.70362710000001</v>
      </c>
      <c r="AL10" s="36">
        <v>144.290144</v>
      </c>
      <c r="AM10" s="36">
        <v>61.273522159999999</v>
      </c>
      <c r="AN10" s="36">
        <v>55.158520000000003</v>
      </c>
      <c r="AO10" s="36">
        <v>43.385150000000003</v>
      </c>
      <c r="AP10" s="36">
        <v>118.53060000000001</v>
      </c>
      <c r="AQ10" s="36">
        <v>67.666139999999999</v>
      </c>
      <c r="AR10" s="36">
        <v>48.769759999999998</v>
      </c>
      <c r="AS10" s="36">
        <v>73.886989999999997</v>
      </c>
      <c r="AT10" s="36">
        <v>137.32400000000001</v>
      </c>
      <c r="AU10" s="36">
        <v>103.58199999999999</v>
      </c>
      <c r="AV10" s="36">
        <v>68.304624090000004</v>
      </c>
      <c r="AW10" s="36">
        <v>37.454950160000003</v>
      </c>
      <c r="AX10" s="36">
        <v>26.25844107</v>
      </c>
      <c r="AY10" s="36">
        <v>48.419799500000003</v>
      </c>
      <c r="AZ10" s="36">
        <v>56.457325580000003</v>
      </c>
      <c r="BA10" s="36">
        <v>68.096645539999997</v>
      </c>
      <c r="BB10" s="36">
        <v>106.3682194</v>
      </c>
      <c r="BC10" s="36">
        <v>30.92625</v>
      </c>
      <c r="BD10" s="36">
        <v>81.906700000000001</v>
      </c>
      <c r="BE10" s="36">
        <v>26.75365</v>
      </c>
      <c r="BF10" s="36">
        <v>0</v>
      </c>
      <c r="BG10" s="36">
        <v>49.516350000000003</v>
      </c>
      <c r="BH10" s="36">
        <v>94.280519999999996</v>
      </c>
      <c r="BI10" s="36">
        <v>69.690219999999997</v>
      </c>
      <c r="BJ10" s="40"/>
    </row>
    <row r="11" spans="1:64">
      <c r="A11" s="36">
        <v>24</v>
      </c>
      <c r="B11" s="36">
        <v>138.5711876</v>
      </c>
      <c r="C11" s="36">
        <v>118.8542654</v>
      </c>
      <c r="D11" s="36">
        <v>77.775124809999994</v>
      </c>
      <c r="E11" s="36">
        <v>145.1116748</v>
      </c>
      <c r="F11" s="36">
        <v>106.2874036</v>
      </c>
      <c r="G11" s="36">
        <v>132.3171873</v>
      </c>
      <c r="H11" s="36">
        <v>135.250089</v>
      </c>
      <c r="I11" s="36">
        <v>81.712810000000005</v>
      </c>
      <c r="J11" s="36">
        <v>108.7373</v>
      </c>
      <c r="K11" s="36">
        <v>78.820520000000002</v>
      </c>
      <c r="L11" s="36">
        <v>126.1349</v>
      </c>
      <c r="M11" s="36">
        <v>89.250380000000007</v>
      </c>
      <c r="N11" s="36">
        <v>167.3493</v>
      </c>
      <c r="O11" s="36">
        <v>131.36429999999999</v>
      </c>
      <c r="P11" s="36">
        <v>82.179387869999999</v>
      </c>
      <c r="Q11" s="36">
        <v>75.160921250000001</v>
      </c>
      <c r="R11" s="36">
        <v>106.8071822</v>
      </c>
      <c r="S11" s="36">
        <v>53.159169810000002</v>
      </c>
      <c r="T11" s="36">
        <v>79.558387730000007</v>
      </c>
      <c r="U11" s="36">
        <v>111.591819</v>
      </c>
      <c r="V11" s="36">
        <v>102.3813505</v>
      </c>
      <c r="W11" s="36">
        <v>142.6100227</v>
      </c>
      <c r="X11" s="36">
        <v>34.589410000000001</v>
      </c>
      <c r="Y11" s="36">
        <v>61.08437</v>
      </c>
      <c r="Z11" s="36">
        <v>92.257720000000006</v>
      </c>
      <c r="AA11" s="36">
        <v>80.907560000000004</v>
      </c>
      <c r="AB11" s="36">
        <v>81.956159999999997</v>
      </c>
      <c r="AC11" s="36">
        <v>137.27610000000001</v>
      </c>
      <c r="AD11" s="36">
        <v>154.90809999999999</v>
      </c>
      <c r="AE11" s="36">
        <v>133.60830000000001</v>
      </c>
      <c r="AF11" s="36">
        <v>70.937351969999995</v>
      </c>
      <c r="AG11" s="36">
        <v>43.361756700000001</v>
      </c>
      <c r="AH11" s="36">
        <v>102.01483020000001</v>
      </c>
      <c r="AI11" s="36">
        <v>72.392506890000007</v>
      </c>
      <c r="AJ11" s="36">
        <v>34.260313119999999</v>
      </c>
      <c r="AK11" s="36">
        <v>283.69775010000001</v>
      </c>
      <c r="AL11" s="36">
        <v>169.31038330000001</v>
      </c>
      <c r="AM11" s="36">
        <v>102.5523192</v>
      </c>
      <c r="AN11" s="36">
        <v>64.371350000000007</v>
      </c>
      <c r="AO11" s="36">
        <v>53.825789999999998</v>
      </c>
      <c r="AP11" s="36">
        <v>148.8493</v>
      </c>
      <c r="AQ11" s="36">
        <v>76.90992</v>
      </c>
      <c r="AR11" s="36">
        <v>35.797510000000003</v>
      </c>
      <c r="AS11" s="36">
        <v>72.588639999999998</v>
      </c>
      <c r="AT11" s="36">
        <v>179.74459999999999</v>
      </c>
      <c r="AU11" s="36">
        <v>98.053259999999995</v>
      </c>
      <c r="AV11" s="36">
        <v>73.371870400000006</v>
      </c>
      <c r="AW11" s="36">
        <v>56.618726780000003</v>
      </c>
      <c r="AX11" s="36">
        <v>27.962580249999998</v>
      </c>
      <c r="AY11" s="36">
        <v>35.860684810000002</v>
      </c>
      <c r="AZ11" s="36">
        <v>66.043084289999996</v>
      </c>
      <c r="BA11" s="36">
        <v>90.844672090000003</v>
      </c>
      <c r="BB11" s="36">
        <v>142.99239710000001</v>
      </c>
      <c r="BC11" s="36">
        <v>41.931550000000001</v>
      </c>
      <c r="BD11" s="36">
        <v>84.369979999999998</v>
      </c>
      <c r="BE11" s="36">
        <v>20.442599999999999</v>
      </c>
      <c r="BF11" s="36">
        <v>0</v>
      </c>
      <c r="BG11" s="36">
        <v>55.440600000000003</v>
      </c>
      <c r="BH11" s="36">
        <v>97.75067</v>
      </c>
      <c r="BI11" s="36">
        <v>74.588579999999993</v>
      </c>
      <c r="BJ11" s="40"/>
    </row>
    <row r="12" spans="1:64">
      <c r="A12" s="36">
        <v>26</v>
      </c>
      <c r="B12" s="36">
        <v>148.8568357</v>
      </c>
      <c r="C12" s="36">
        <v>129.51017210000001</v>
      </c>
      <c r="D12" s="36">
        <v>66.20692803</v>
      </c>
      <c r="E12" s="36">
        <v>163.4732692</v>
      </c>
      <c r="F12" s="36">
        <v>115.2405385</v>
      </c>
      <c r="G12" s="36">
        <v>145.54233009999999</v>
      </c>
      <c r="H12" s="36">
        <v>150.28624769999999</v>
      </c>
      <c r="I12" s="36">
        <v>85.180319800000007</v>
      </c>
      <c r="J12" s="36">
        <v>116.797099</v>
      </c>
      <c r="K12" s="36">
        <v>86.754578760000001</v>
      </c>
      <c r="L12" s="36">
        <v>134.02998170000001</v>
      </c>
      <c r="M12" s="36">
        <v>83.331881370000005</v>
      </c>
      <c r="N12" s="36">
        <v>133.42994089999999</v>
      </c>
      <c r="O12" s="36">
        <v>155.30115119999999</v>
      </c>
      <c r="P12" s="36">
        <v>59.035478159999997</v>
      </c>
      <c r="Q12" s="36">
        <v>51.548694380000001</v>
      </c>
      <c r="R12" s="36">
        <v>130.7919776</v>
      </c>
      <c r="S12" s="36">
        <v>31.177955799999999</v>
      </c>
      <c r="T12" s="36">
        <v>99.010738759999995</v>
      </c>
      <c r="U12" s="36">
        <v>111.610944</v>
      </c>
      <c r="V12" s="36">
        <v>106.6802299</v>
      </c>
      <c r="W12" s="36">
        <v>161.52416260000001</v>
      </c>
      <c r="X12" s="36">
        <v>18.287132669999998</v>
      </c>
      <c r="Y12" s="36">
        <v>50.694576869999999</v>
      </c>
      <c r="Z12" s="36">
        <v>93.856513210000003</v>
      </c>
      <c r="AA12" s="36">
        <v>79.968078759999997</v>
      </c>
      <c r="AB12" s="36">
        <v>102.1248763</v>
      </c>
      <c r="AC12" s="36">
        <v>150.6862351</v>
      </c>
      <c r="AD12" s="36">
        <v>163.79082360000001</v>
      </c>
      <c r="AE12" s="36">
        <v>138.78076809999999</v>
      </c>
      <c r="AF12" s="36">
        <v>71.016616060000004</v>
      </c>
      <c r="AG12" s="36">
        <v>66.202304810000001</v>
      </c>
      <c r="AH12" s="36">
        <v>91.943285759999995</v>
      </c>
      <c r="AI12" s="36">
        <v>83.690611680000004</v>
      </c>
      <c r="AJ12" s="36">
        <v>47.394337299999997</v>
      </c>
      <c r="AK12" s="36">
        <v>207.02515629999999</v>
      </c>
      <c r="AL12" s="36">
        <v>157.22165279999999</v>
      </c>
      <c r="AM12" s="36">
        <v>62.613546339999999</v>
      </c>
      <c r="AN12" s="36">
        <v>71.873608169999997</v>
      </c>
      <c r="AO12" s="36">
        <v>53.575549539999997</v>
      </c>
      <c r="AP12" s="36">
        <v>164.26150480000001</v>
      </c>
      <c r="AQ12" s="36">
        <v>84.711652290000004</v>
      </c>
      <c r="AR12" s="36">
        <v>41.895464779999998</v>
      </c>
      <c r="AS12" s="36">
        <v>69.178976329999998</v>
      </c>
      <c r="AT12" s="36">
        <v>168.82828499999999</v>
      </c>
      <c r="AU12" s="36">
        <v>90.223374829999997</v>
      </c>
      <c r="AV12" s="36">
        <v>74.17068415</v>
      </c>
      <c r="AW12" s="36">
        <v>44.47043798</v>
      </c>
      <c r="AX12" s="36">
        <v>29.039007890000001</v>
      </c>
      <c r="AY12" s="36">
        <v>35.615297320000003</v>
      </c>
      <c r="AZ12" s="36">
        <v>41.715702139999998</v>
      </c>
      <c r="BA12" s="36">
        <v>80.661164290000002</v>
      </c>
      <c r="BB12" s="36">
        <v>126.6101687</v>
      </c>
      <c r="BC12" s="36">
        <v>44.510908469999997</v>
      </c>
      <c r="BD12" s="36">
        <v>107.1291016</v>
      </c>
      <c r="BE12" s="36">
        <v>34.374851030000002</v>
      </c>
      <c r="BF12" s="36">
        <v>0</v>
      </c>
      <c r="BG12" s="36">
        <v>58.66294259</v>
      </c>
      <c r="BH12" s="36">
        <v>97.670965949999996</v>
      </c>
      <c r="BI12" s="36">
        <v>89.555791920000004</v>
      </c>
      <c r="BJ12" s="40"/>
    </row>
    <row r="13" spans="1:64">
      <c r="A13" s="36">
        <v>29</v>
      </c>
      <c r="B13" s="36">
        <v>157.19754589999999</v>
      </c>
      <c r="C13" s="36">
        <v>148.8919697</v>
      </c>
      <c r="D13" s="36">
        <v>64.280194879999996</v>
      </c>
      <c r="E13" s="36">
        <v>169.1746607</v>
      </c>
      <c r="F13" s="36">
        <v>123.4773256</v>
      </c>
      <c r="G13" s="36">
        <v>141.86441479999999</v>
      </c>
      <c r="H13" s="36">
        <v>151.71436919999999</v>
      </c>
      <c r="I13" s="36">
        <v>79.438560460000005</v>
      </c>
      <c r="J13" s="36">
        <v>120.51303849999999</v>
      </c>
      <c r="K13" s="36">
        <v>72.182748279999998</v>
      </c>
      <c r="L13" s="36">
        <v>138.4853799</v>
      </c>
      <c r="M13" s="36">
        <v>89.293737160000006</v>
      </c>
      <c r="N13" s="36">
        <v>149.8544622</v>
      </c>
      <c r="O13" s="36">
        <v>168.3649676</v>
      </c>
      <c r="P13" s="36">
        <v>76.113311589999995</v>
      </c>
      <c r="Q13" s="36">
        <v>64.246506830000001</v>
      </c>
      <c r="R13" s="36">
        <v>133.05581799999999</v>
      </c>
      <c r="S13" s="36">
        <v>33.82822135</v>
      </c>
      <c r="T13" s="36">
        <v>108.1897858</v>
      </c>
      <c r="U13" s="36">
        <v>124.0598628</v>
      </c>
      <c r="V13" s="36">
        <v>103.570205</v>
      </c>
      <c r="W13" s="36">
        <v>199.55165349999999</v>
      </c>
      <c r="X13" s="36">
        <v>26.77145445</v>
      </c>
      <c r="Y13" s="36">
        <v>58.420360559999999</v>
      </c>
      <c r="Z13" s="36">
        <v>126.35952380000001</v>
      </c>
      <c r="AA13" s="36">
        <v>94.222782179999996</v>
      </c>
      <c r="AB13" s="36">
        <v>105.0598257</v>
      </c>
      <c r="AC13" s="36">
        <v>138.74615159999999</v>
      </c>
      <c r="AD13" s="36">
        <v>156.7013092</v>
      </c>
      <c r="AE13" s="36">
        <v>134.8084356</v>
      </c>
      <c r="AF13" s="36">
        <v>60.270764440000001</v>
      </c>
      <c r="AG13" s="36">
        <v>78.449805429999998</v>
      </c>
      <c r="AH13" s="36">
        <v>95.264946749999993</v>
      </c>
      <c r="AI13" s="36">
        <v>47.718410710000001</v>
      </c>
      <c r="AJ13" s="36">
        <v>43.852903509999997</v>
      </c>
      <c r="AK13" s="36">
        <v>253.5575949</v>
      </c>
      <c r="AL13" s="36">
        <v>157.53353559999999</v>
      </c>
      <c r="AM13" s="36">
        <v>66.086641990000004</v>
      </c>
      <c r="AN13" s="36">
        <v>62.94311441</v>
      </c>
      <c r="AO13" s="36">
        <v>48.236190280000002</v>
      </c>
      <c r="AP13" s="36">
        <v>135.33626749999999</v>
      </c>
      <c r="AQ13" s="36">
        <v>86.965324539999997</v>
      </c>
      <c r="AR13" s="36">
        <v>48.758841840000002</v>
      </c>
      <c r="AS13" s="36">
        <v>88.058384369999999</v>
      </c>
      <c r="AT13" s="36">
        <v>171.9510961</v>
      </c>
      <c r="AU13" s="36">
        <v>92.054192850000007</v>
      </c>
      <c r="AV13" s="36">
        <v>72.816444129999994</v>
      </c>
      <c r="AW13" s="36">
        <v>43.705760040000001</v>
      </c>
      <c r="AX13" s="36">
        <v>26.556525350000001</v>
      </c>
      <c r="AY13" s="36">
        <v>26.856327889999999</v>
      </c>
      <c r="AZ13" s="36">
        <v>38.059608420000004</v>
      </c>
      <c r="BA13" s="36">
        <v>74.95232944</v>
      </c>
      <c r="BB13" s="36">
        <v>162.8442699</v>
      </c>
      <c r="BC13" s="36">
        <v>46.895552330000001</v>
      </c>
      <c r="BD13" s="36">
        <v>92.893392770000005</v>
      </c>
      <c r="BE13" s="36">
        <v>31.294058</v>
      </c>
      <c r="BF13" s="36">
        <v>0</v>
      </c>
      <c r="BG13" s="36">
        <v>59.958413</v>
      </c>
      <c r="BH13" s="36">
        <v>100.2537763</v>
      </c>
      <c r="BI13" s="36">
        <v>98.687335160000003</v>
      </c>
      <c r="BJ13" s="40"/>
    </row>
    <row r="14" spans="1:64">
      <c r="A14" s="36">
        <v>32</v>
      </c>
      <c r="B14" s="36">
        <v>190.2835078</v>
      </c>
      <c r="C14" s="36">
        <v>166.44668490000001</v>
      </c>
      <c r="D14" s="36">
        <v>72.503801519999996</v>
      </c>
      <c r="E14" s="36">
        <v>202.36791099999999</v>
      </c>
      <c r="F14" s="36">
        <v>137.3578852</v>
      </c>
      <c r="G14" s="36">
        <v>139.5219586</v>
      </c>
      <c r="H14" s="36">
        <v>161.44746929999999</v>
      </c>
      <c r="I14" s="36">
        <v>88.64391449</v>
      </c>
      <c r="J14" s="36">
        <v>140.66466790000001</v>
      </c>
      <c r="K14" s="36">
        <v>107.1003285</v>
      </c>
      <c r="L14" s="36">
        <v>144.78687600000001</v>
      </c>
      <c r="M14" s="36">
        <v>101.45738969999999</v>
      </c>
      <c r="N14" s="36">
        <v>179.6729033</v>
      </c>
      <c r="O14" s="36">
        <v>175.0015721</v>
      </c>
      <c r="P14" s="36">
        <v>81.161062130000005</v>
      </c>
      <c r="Q14" s="36">
        <v>73.172805220000001</v>
      </c>
      <c r="R14" s="36">
        <v>129.42009780000001</v>
      </c>
      <c r="S14" s="36">
        <v>54.242918779999997</v>
      </c>
      <c r="T14" s="36">
        <v>110.5379188</v>
      </c>
      <c r="U14" s="36">
        <v>125.12180119999999</v>
      </c>
      <c r="V14" s="36">
        <v>139.89304250000001</v>
      </c>
      <c r="W14" s="36">
        <v>200.9510799</v>
      </c>
      <c r="X14" s="36">
        <v>32.367835720000002</v>
      </c>
      <c r="Y14" s="36">
        <v>45.195785000000001</v>
      </c>
      <c r="Z14" s="36">
        <v>135.39006570000001</v>
      </c>
      <c r="AA14" s="36">
        <v>100.4162432</v>
      </c>
      <c r="AB14" s="36">
        <v>138.14077109999999</v>
      </c>
      <c r="AC14" s="36">
        <v>138.61363030000001</v>
      </c>
      <c r="AD14" s="36">
        <v>145.9153029</v>
      </c>
      <c r="AE14" s="36">
        <v>146.43564760000001</v>
      </c>
      <c r="AF14" s="36">
        <v>63.582461510000002</v>
      </c>
      <c r="AG14" s="36">
        <v>85.667300569999995</v>
      </c>
      <c r="AH14" s="36">
        <v>98.519055679999994</v>
      </c>
      <c r="AI14" s="36">
        <v>64.508429100000001</v>
      </c>
      <c r="AJ14" s="36">
        <v>46.063681580000001</v>
      </c>
      <c r="AK14" s="36">
        <v>275.95911949999999</v>
      </c>
      <c r="AL14" s="36">
        <v>156.47334000000001</v>
      </c>
      <c r="AM14" s="36">
        <v>70.948070020000003</v>
      </c>
      <c r="AN14" s="36">
        <v>82.900919740000006</v>
      </c>
      <c r="AO14" s="36">
        <v>55.571216280000002</v>
      </c>
      <c r="AP14" s="36">
        <v>129.14771300000001</v>
      </c>
      <c r="AQ14" s="36">
        <v>102.299491</v>
      </c>
      <c r="AR14" s="36">
        <v>44.025089780000002</v>
      </c>
      <c r="AS14" s="36">
        <v>69.78076471</v>
      </c>
      <c r="AT14" s="36">
        <v>169.26283660000001</v>
      </c>
      <c r="AU14" s="36">
        <v>89.948164719999994</v>
      </c>
      <c r="AV14" s="36">
        <v>81.30500945</v>
      </c>
      <c r="AW14" s="36">
        <v>59.321433020000001</v>
      </c>
      <c r="AX14" s="36">
        <v>32.647355879999999</v>
      </c>
      <c r="AY14" s="36">
        <v>35.348851330000002</v>
      </c>
      <c r="AZ14" s="36">
        <v>56.454441039999999</v>
      </c>
      <c r="BA14" s="36">
        <v>83.326091340000005</v>
      </c>
      <c r="BB14" s="36">
        <v>111.90584990000001</v>
      </c>
      <c r="BC14" s="36">
        <v>52.458007790000003</v>
      </c>
      <c r="BD14" s="36">
        <v>102.1248763</v>
      </c>
      <c r="BE14" s="36">
        <v>17.65138863</v>
      </c>
      <c r="BF14" s="36">
        <v>0</v>
      </c>
      <c r="BG14" s="36">
        <v>52.443928110000002</v>
      </c>
      <c r="BH14" s="36">
        <v>95.469387190000006</v>
      </c>
      <c r="BI14" s="36">
        <v>95.984091070000005</v>
      </c>
      <c r="BJ14" s="40"/>
    </row>
    <row r="15" spans="1:64">
      <c r="A15" s="36">
        <v>35</v>
      </c>
      <c r="B15" s="36">
        <v>166.59920940000001</v>
      </c>
      <c r="C15" s="36">
        <v>168.34459459999999</v>
      </c>
      <c r="D15" s="36">
        <v>74.230119909999999</v>
      </c>
      <c r="E15" s="36">
        <v>218.0304457</v>
      </c>
      <c r="F15" s="36">
        <v>123.4226953</v>
      </c>
      <c r="G15" s="36">
        <v>164.82663890000001</v>
      </c>
      <c r="H15" s="36">
        <v>167.22108739999999</v>
      </c>
      <c r="I15" s="36">
        <v>106.78072640000001</v>
      </c>
      <c r="J15" s="36">
        <v>142.21717699999999</v>
      </c>
      <c r="K15" s="36">
        <v>107.4530027</v>
      </c>
      <c r="L15" s="36">
        <v>170.4165907</v>
      </c>
      <c r="M15" s="36">
        <v>107.4574144</v>
      </c>
      <c r="N15" s="36">
        <v>174.5754317</v>
      </c>
      <c r="O15" s="36">
        <v>187.82053680000001</v>
      </c>
      <c r="P15" s="36">
        <v>90.755980350000002</v>
      </c>
      <c r="Q15" s="36">
        <v>71.885243729999999</v>
      </c>
      <c r="R15" s="36">
        <v>167.8440296</v>
      </c>
      <c r="S15" s="36">
        <v>48.084757189999998</v>
      </c>
      <c r="T15" s="36">
        <v>95.55650206</v>
      </c>
      <c r="U15" s="36">
        <v>133.8026969</v>
      </c>
      <c r="V15" s="36">
        <v>142.21384</v>
      </c>
      <c r="W15" s="36">
        <v>228.57348189999999</v>
      </c>
      <c r="X15" s="36">
        <v>39.238270679999999</v>
      </c>
      <c r="Y15" s="36">
        <v>53.997944490000002</v>
      </c>
      <c r="Z15" s="36">
        <v>118.5971795</v>
      </c>
      <c r="AA15" s="36">
        <v>138.83511089999999</v>
      </c>
      <c r="AB15" s="36">
        <v>105.5942877</v>
      </c>
      <c r="AC15" s="36">
        <v>155.2134508</v>
      </c>
      <c r="AD15" s="36">
        <v>135.99823689999999</v>
      </c>
      <c r="AE15" s="36">
        <v>156.7158943</v>
      </c>
      <c r="AF15" s="36">
        <v>68.268216469999999</v>
      </c>
      <c r="AG15" s="36">
        <v>77.761673060000007</v>
      </c>
      <c r="AH15" s="36">
        <v>93.820802630000003</v>
      </c>
      <c r="AI15" s="36">
        <v>56.583363409999997</v>
      </c>
      <c r="AJ15" s="36">
        <v>61.395443710000002</v>
      </c>
      <c r="AK15" s="36">
        <v>305.55394910000001</v>
      </c>
      <c r="AL15" s="36">
        <v>145.24789329999999</v>
      </c>
      <c r="AM15" s="36">
        <v>64.298595599999999</v>
      </c>
      <c r="AN15" s="36">
        <v>85.387342070000003</v>
      </c>
      <c r="AO15" s="36">
        <v>60.310934320000001</v>
      </c>
      <c r="AP15" s="36">
        <v>129.5520215</v>
      </c>
      <c r="AQ15" s="36">
        <v>86.306600009999997</v>
      </c>
      <c r="AR15" s="36">
        <v>35.068776569999997</v>
      </c>
      <c r="AS15" s="36">
        <v>115.6982565</v>
      </c>
      <c r="AT15" s="36">
        <v>165.57242220000001</v>
      </c>
      <c r="AU15" s="36">
        <v>97.594434530000001</v>
      </c>
      <c r="AV15" s="36">
        <v>46.279017070000002</v>
      </c>
      <c r="AW15" s="36">
        <v>46.518286699999997</v>
      </c>
      <c r="AX15" s="36">
        <v>30.290635179999999</v>
      </c>
      <c r="AY15" s="36">
        <v>33.168711270000003</v>
      </c>
      <c r="AZ15" s="36">
        <v>31.3195072</v>
      </c>
      <c r="BA15" s="36">
        <v>88.921947340000003</v>
      </c>
      <c r="BB15" s="36">
        <v>115.4355963</v>
      </c>
      <c r="BC15" s="36">
        <v>41.130141119999998</v>
      </c>
      <c r="BD15" s="36">
        <v>92.877836790000003</v>
      </c>
      <c r="BE15" s="36">
        <v>26.93248539</v>
      </c>
      <c r="BF15" s="36">
        <v>0</v>
      </c>
      <c r="BG15" s="36">
        <v>50.986144750000001</v>
      </c>
      <c r="BH15" s="36">
        <v>108.1685126</v>
      </c>
      <c r="BI15" s="36">
        <v>93.029230080000005</v>
      </c>
      <c r="BJ15" s="40"/>
    </row>
    <row r="16" spans="1:64">
      <c r="A16" s="36">
        <v>39</v>
      </c>
      <c r="B16" s="36">
        <v>199.8725182</v>
      </c>
      <c r="C16" s="36">
        <v>166.27287989999999</v>
      </c>
      <c r="D16" s="36">
        <v>96.407872249999997</v>
      </c>
      <c r="E16" s="36">
        <v>211.96366190000001</v>
      </c>
      <c r="F16" s="36">
        <v>133.22698249999999</v>
      </c>
      <c r="G16" s="36">
        <v>168.8047091</v>
      </c>
      <c r="H16" s="36">
        <v>168.24348910000001</v>
      </c>
      <c r="I16" s="36">
        <v>103.0406328</v>
      </c>
      <c r="J16" s="36">
        <v>182.60466600000001</v>
      </c>
      <c r="K16" s="36">
        <v>160.8456568</v>
      </c>
      <c r="L16" s="36">
        <v>171.02875979999999</v>
      </c>
      <c r="M16" s="36">
        <v>114.3804791</v>
      </c>
      <c r="N16" s="36">
        <v>199.90071470000001</v>
      </c>
      <c r="O16" s="36">
        <v>223.69714579999999</v>
      </c>
      <c r="P16" s="36">
        <v>79.724526839999996</v>
      </c>
      <c r="Q16" s="36">
        <v>66.155410610000004</v>
      </c>
      <c r="R16" s="36">
        <v>173.38242109999999</v>
      </c>
      <c r="S16" s="36">
        <v>44.266389789999998</v>
      </c>
      <c r="T16" s="36">
        <v>96.398606950000001</v>
      </c>
      <c r="U16" s="36">
        <v>143.2726452</v>
      </c>
      <c r="V16" s="36">
        <v>157.25177919999999</v>
      </c>
      <c r="W16" s="36">
        <v>290.26639770000003</v>
      </c>
      <c r="X16" s="36">
        <v>27.424493160000001</v>
      </c>
      <c r="Y16" s="36">
        <v>70.416165210000003</v>
      </c>
      <c r="Z16" s="36">
        <v>127.4941664</v>
      </c>
      <c r="AA16" s="36">
        <v>166.74963640000001</v>
      </c>
      <c r="AB16" s="36">
        <v>147.83925310000001</v>
      </c>
      <c r="AC16" s="36">
        <v>171.01070580000001</v>
      </c>
      <c r="AD16" s="36">
        <v>135.348386</v>
      </c>
      <c r="AE16" s="36">
        <v>161.1003426</v>
      </c>
      <c r="AF16" s="36">
        <v>70.822049989999996</v>
      </c>
      <c r="AG16" s="36">
        <v>80.588327050000004</v>
      </c>
      <c r="AH16" s="36">
        <v>112.3080851</v>
      </c>
      <c r="AI16" s="36">
        <v>66.199285669999995</v>
      </c>
      <c r="AJ16" s="36">
        <v>49.59814755</v>
      </c>
      <c r="AK16" s="36">
        <v>348.53654440000003</v>
      </c>
      <c r="AL16" s="36">
        <v>147.69673599999999</v>
      </c>
      <c r="AM16" s="36">
        <v>67.522115740000004</v>
      </c>
      <c r="AN16" s="36">
        <v>104.7181387</v>
      </c>
      <c r="AO16" s="36">
        <v>41.788549850000003</v>
      </c>
      <c r="AP16" s="36">
        <v>136.13132949999999</v>
      </c>
      <c r="AQ16" s="36">
        <v>98.067535680000006</v>
      </c>
      <c r="AR16" s="36">
        <v>47.010139979999998</v>
      </c>
      <c r="AS16" s="36">
        <v>145.075087</v>
      </c>
      <c r="AT16" s="36">
        <v>173.1324046</v>
      </c>
      <c r="AU16" s="36">
        <v>96.195493049999996</v>
      </c>
      <c r="AV16" s="36">
        <v>49.19259898</v>
      </c>
      <c r="AW16" s="36">
        <v>46.498204379999997</v>
      </c>
      <c r="AX16" s="36">
        <v>30.244185609999999</v>
      </c>
      <c r="AY16" s="36">
        <v>37.971344019999997</v>
      </c>
      <c r="AZ16" s="36">
        <v>37.830227819999998</v>
      </c>
      <c r="BA16" s="36">
        <v>89.741677150000001</v>
      </c>
      <c r="BB16" s="36">
        <v>111.5906166</v>
      </c>
      <c r="BC16" s="36">
        <v>55.02492857</v>
      </c>
      <c r="BD16" s="36">
        <v>91.54695169</v>
      </c>
      <c r="BE16" s="36">
        <v>33.015379770000003</v>
      </c>
      <c r="BF16" s="36">
        <v>0</v>
      </c>
      <c r="BG16" s="36">
        <v>50.016720530000001</v>
      </c>
      <c r="BH16" s="36">
        <v>111.6750522</v>
      </c>
      <c r="BI16" s="36">
        <v>107.82967290000001</v>
      </c>
      <c r="BJ16" s="40"/>
    </row>
  </sheetData>
  <mergeCells count="12">
    <mergeCell ref="B1:O1"/>
    <mergeCell ref="AV1:BI1"/>
    <mergeCell ref="B2:H2"/>
    <mergeCell ref="I2:O2"/>
    <mergeCell ref="AV2:BB2"/>
    <mergeCell ref="BC2:BI2"/>
    <mergeCell ref="P1:AE1"/>
    <mergeCell ref="AF1:AU1"/>
    <mergeCell ref="P2:W2"/>
    <mergeCell ref="X2:AE2"/>
    <mergeCell ref="AF2:AM2"/>
    <mergeCell ref="AN2:AU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C9"/>
  <sheetViews>
    <sheetView zoomScale="55" zoomScaleNormal="55" workbookViewId="0">
      <selection activeCell="W33" sqref="W33"/>
    </sheetView>
  </sheetViews>
  <sheetFormatPr baseColWidth="10" defaultColWidth="9.1640625" defaultRowHeight="14"/>
  <cols>
    <col min="1" max="16384" width="9.1640625" style="37"/>
  </cols>
  <sheetData>
    <row r="1" spans="1:55">
      <c r="A1" s="29"/>
      <c r="B1" s="87" t="s">
        <v>250</v>
      </c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 t="s">
        <v>48</v>
      </c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 t="s">
        <v>34</v>
      </c>
      <c r="AA1" s="87"/>
      <c r="AB1" s="87"/>
      <c r="AC1" s="87"/>
      <c r="AD1" s="87"/>
      <c r="AE1" s="87"/>
      <c r="AF1" s="87"/>
      <c r="AG1" s="87"/>
      <c r="AH1" s="87"/>
      <c r="AI1" s="87"/>
      <c r="AJ1" s="87"/>
      <c r="AK1" s="87"/>
      <c r="AL1" s="87" t="s">
        <v>149</v>
      </c>
      <c r="AM1" s="87"/>
      <c r="AN1" s="87"/>
      <c r="AO1" s="87"/>
      <c r="AP1" s="87"/>
      <c r="AQ1" s="87"/>
      <c r="AR1" s="87"/>
      <c r="AS1" s="87"/>
      <c r="AT1" s="87"/>
      <c r="AU1" s="87"/>
      <c r="AV1" s="87"/>
      <c r="AW1" s="87"/>
      <c r="AX1" s="54"/>
      <c r="AY1" s="54"/>
      <c r="AZ1" s="54"/>
      <c r="BA1" s="54"/>
      <c r="BB1" s="54"/>
      <c r="BC1" s="54"/>
    </row>
    <row r="2" spans="1:55">
      <c r="A2" s="33"/>
      <c r="B2" s="87" t="s">
        <v>258</v>
      </c>
      <c r="C2" s="87"/>
      <c r="D2" s="87"/>
      <c r="E2" s="87"/>
      <c r="F2" s="87"/>
      <c r="G2" s="87"/>
      <c r="H2" s="87" t="s">
        <v>262</v>
      </c>
      <c r="I2" s="87"/>
      <c r="J2" s="87"/>
      <c r="K2" s="87"/>
      <c r="L2" s="87"/>
      <c r="M2" s="87"/>
      <c r="N2" s="87" t="s">
        <v>258</v>
      </c>
      <c r="O2" s="87"/>
      <c r="P2" s="87"/>
      <c r="Q2" s="87"/>
      <c r="R2" s="87"/>
      <c r="S2" s="87"/>
      <c r="T2" s="87" t="s">
        <v>262</v>
      </c>
      <c r="U2" s="87"/>
      <c r="V2" s="87"/>
      <c r="W2" s="87"/>
      <c r="X2" s="87"/>
      <c r="Y2" s="87"/>
      <c r="Z2" s="87" t="s">
        <v>258</v>
      </c>
      <c r="AA2" s="87"/>
      <c r="AB2" s="87"/>
      <c r="AC2" s="87"/>
      <c r="AD2" s="87"/>
      <c r="AE2" s="87"/>
      <c r="AF2" s="87" t="s">
        <v>262</v>
      </c>
      <c r="AG2" s="87"/>
      <c r="AH2" s="87"/>
      <c r="AI2" s="87"/>
      <c r="AJ2" s="87"/>
      <c r="AK2" s="87"/>
      <c r="AL2" s="87" t="s">
        <v>258</v>
      </c>
      <c r="AM2" s="87"/>
      <c r="AN2" s="87"/>
      <c r="AO2" s="87"/>
      <c r="AP2" s="87"/>
      <c r="AQ2" s="87"/>
      <c r="AR2" s="87" t="s">
        <v>262</v>
      </c>
      <c r="AS2" s="87"/>
      <c r="AT2" s="87"/>
      <c r="AU2" s="87"/>
      <c r="AV2" s="87"/>
      <c r="AW2" s="87"/>
      <c r="AX2" s="54"/>
      <c r="AY2" s="54"/>
      <c r="AZ2" s="54"/>
      <c r="BA2" s="54"/>
      <c r="BB2" s="54"/>
      <c r="BC2" s="54"/>
    </row>
    <row r="3" spans="1:55">
      <c r="A3" s="33" t="s">
        <v>261</v>
      </c>
      <c r="B3" s="33" t="s">
        <v>251</v>
      </c>
      <c r="C3" s="33" t="s">
        <v>253</v>
      </c>
      <c r="D3" s="33" t="s">
        <v>254</v>
      </c>
      <c r="E3" s="33" t="s">
        <v>255</v>
      </c>
      <c r="F3" s="33" t="s">
        <v>256</v>
      </c>
      <c r="G3" s="33" t="s">
        <v>257</v>
      </c>
      <c r="H3" s="33" t="s">
        <v>251</v>
      </c>
      <c r="I3" s="33" t="s">
        <v>252</v>
      </c>
      <c r="J3" s="33" t="s">
        <v>253</v>
      </c>
      <c r="K3" s="33" t="s">
        <v>254</v>
      </c>
      <c r="L3" s="33" t="s">
        <v>255</v>
      </c>
      <c r="M3" s="33" t="s">
        <v>256</v>
      </c>
      <c r="N3" s="33" t="s">
        <v>251</v>
      </c>
      <c r="O3" s="33" t="s">
        <v>252</v>
      </c>
      <c r="P3" s="33" t="s">
        <v>253</v>
      </c>
      <c r="Q3" s="33" t="s">
        <v>254</v>
      </c>
      <c r="R3" s="33" t="s">
        <v>255</v>
      </c>
      <c r="S3" s="33" t="s">
        <v>256</v>
      </c>
      <c r="T3" s="33" t="s">
        <v>251</v>
      </c>
      <c r="U3" s="33" t="s">
        <v>252</v>
      </c>
      <c r="V3" s="33" t="s">
        <v>253</v>
      </c>
      <c r="W3" s="33" t="s">
        <v>254</v>
      </c>
      <c r="X3" s="33" t="s">
        <v>255</v>
      </c>
      <c r="Y3" s="33" t="s">
        <v>256</v>
      </c>
      <c r="Z3" s="33" t="s">
        <v>251</v>
      </c>
      <c r="AA3" s="33" t="s">
        <v>252</v>
      </c>
      <c r="AB3" s="33" t="s">
        <v>253</v>
      </c>
      <c r="AC3" s="33" t="s">
        <v>254</v>
      </c>
      <c r="AD3" s="33" t="s">
        <v>255</v>
      </c>
      <c r="AE3" s="33" t="s">
        <v>256</v>
      </c>
      <c r="AF3" s="33" t="s">
        <v>251</v>
      </c>
      <c r="AG3" s="33" t="s">
        <v>252</v>
      </c>
      <c r="AH3" s="33" t="s">
        <v>253</v>
      </c>
      <c r="AI3" s="33" t="s">
        <v>254</v>
      </c>
      <c r="AJ3" s="33" t="s">
        <v>255</v>
      </c>
      <c r="AK3" s="33" t="s">
        <v>256</v>
      </c>
      <c r="AL3" s="33" t="s">
        <v>251</v>
      </c>
      <c r="AM3" s="33" t="s">
        <v>252</v>
      </c>
      <c r="AN3" s="33" t="s">
        <v>253</v>
      </c>
      <c r="AO3" s="33" t="s">
        <v>254</v>
      </c>
      <c r="AP3" s="33" t="s">
        <v>255</v>
      </c>
      <c r="AQ3" s="33" t="s">
        <v>256</v>
      </c>
      <c r="AR3" s="33" t="s">
        <v>251</v>
      </c>
      <c r="AS3" s="33" t="s">
        <v>252</v>
      </c>
      <c r="AT3" s="33" t="s">
        <v>253</v>
      </c>
      <c r="AU3" s="33" t="s">
        <v>254</v>
      </c>
      <c r="AV3" s="33" t="s">
        <v>255</v>
      </c>
      <c r="AW3" s="33" t="s">
        <v>256</v>
      </c>
      <c r="AX3" s="54"/>
      <c r="AY3" s="54"/>
      <c r="AZ3" s="54"/>
      <c r="BA3" s="54"/>
      <c r="BB3" s="54"/>
      <c r="BC3" s="54"/>
    </row>
    <row r="4" spans="1:55">
      <c r="A4" s="36">
        <v>0</v>
      </c>
      <c r="B4" s="36">
        <v>99.5</v>
      </c>
      <c r="C4" s="36">
        <v>97.47</v>
      </c>
      <c r="D4" s="36">
        <v>94.46</v>
      </c>
      <c r="E4" s="36">
        <v>87.55</v>
      </c>
      <c r="F4" s="36">
        <v>66.41</v>
      </c>
      <c r="G4" s="36">
        <v>39.630000000000003</v>
      </c>
      <c r="H4" s="36">
        <v>85.86</v>
      </c>
      <c r="I4" s="36">
        <v>88.41</v>
      </c>
      <c r="J4" s="36">
        <v>61.6</v>
      </c>
      <c r="K4" s="36">
        <v>63.65</v>
      </c>
      <c r="L4" s="36">
        <v>50.57</v>
      </c>
      <c r="M4" s="36">
        <v>70.55</v>
      </c>
      <c r="N4" s="36">
        <v>68.06</v>
      </c>
      <c r="O4" s="36">
        <v>121.87</v>
      </c>
      <c r="P4" s="36">
        <v>83.09</v>
      </c>
      <c r="Q4" s="36">
        <v>84.3</v>
      </c>
      <c r="R4" s="36">
        <v>71.02</v>
      </c>
      <c r="S4" s="36">
        <v>50.05</v>
      </c>
      <c r="T4" s="36">
        <v>141.06</v>
      </c>
      <c r="U4" s="36">
        <v>54.25</v>
      </c>
      <c r="V4" s="36">
        <v>79.39</v>
      </c>
      <c r="W4" s="36">
        <v>65.739999999999995</v>
      </c>
      <c r="X4" s="36">
        <v>71.23</v>
      </c>
      <c r="Y4" s="36">
        <v>54.27</v>
      </c>
      <c r="Z4" s="36">
        <v>138.43</v>
      </c>
      <c r="AA4" s="36">
        <v>100.32</v>
      </c>
      <c r="AB4" s="36">
        <v>72.23</v>
      </c>
      <c r="AC4" s="36">
        <v>55.81</v>
      </c>
      <c r="AD4" s="36">
        <v>87.5</v>
      </c>
      <c r="AE4" s="36">
        <v>67.62</v>
      </c>
      <c r="AF4" s="36">
        <v>48.15</v>
      </c>
      <c r="AG4" s="36">
        <v>75.87</v>
      </c>
      <c r="AH4" s="36">
        <v>88.56</v>
      </c>
      <c r="AI4" s="36">
        <v>94.81</v>
      </c>
      <c r="AJ4" s="36">
        <v>54.26</v>
      </c>
      <c r="AK4" s="36">
        <v>68.03</v>
      </c>
      <c r="AL4" s="36">
        <v>83.85</v>
      </c>
      <c r="AM4" s="36">
        <v>101.85</v>
      </c>
      <c r="AN4" s="36">
        <v>93.8</v>
      </c>
      <c r="AO4" s="36">
        <v>68.260000000000005</v>
      </c>
      <c r="AP4" s="36">
        <v>97.58</v>
      </c>
      <c r="AQ4" s="36">
        <v>42.4</v>
      </c>
      <c r="AR4" s="36">
        <v>126.65</v>
      </c>
      <c r="AS4" s="36">
        <v>65.17</v>
      </c>
      <c r="AT4" s="36">
        <v>70.77</v>
      </c>
      <c r="AU4" s="36">
        <v>77.010000000000005</v>
      </c>
      <c r="AV4" s="36">
        <v>46.23</v>
      </c>
      <c r="AW4" s="36">
        <v>56.59</v>
      </c>
      <c r="AX4" s="40"/>
      <c r="AY4" s="40"/>
      <c r="AZ4" s="40"/>
      <c r="BA4" s="40"/>
      <c r="BB4" s="40"/>
      <c r="BC4" s="40"/>
    </row>
    <row r="5" spans="1:55">
      <c r="A5" s="36">
        <v>4</v>
      </c>
      <c r="B5" s="36">
        <v>312.97000000000003</v>
      </c>
      <c r="C5" s="36">
        <v>178.69</v>
      </c>
      <c r="D5" s="36">
        <v>85.08</v>
      </c>
      <c r="E5" s="36">
        <v>113.5</v>
      </c>
      <c r="F5" s="36">
        <v>68.819999999999993</v>
      </c>
      <c r="G5" s="36">
        <v>66</v>
      </c>
      <c r="H5" s="36">
        <v>202.81</v>
      </c>
      <c r="I5" s="36">
        <v>104.71</v>
      </c>
      <c r="J5" s="36">
        <v>82.97</v>
      </c>
      <c r="K5" s="36">
        <v>76.069999999999993</v>
      </c>
      <c r="L5" s="36">
        <v>62.19</v>
      </c>
      <c r="M5" s="36">
        <v>79.75</v>
      </c>
      <c r="N5" s="36">
        <v>88.33</v>
      </c>
      <c r="O5" s="36">
        <v>119.18</v>
      </c>
      <c r="P5" s="36">
        <v>199.87</v>
      </c>
      <c r="Q5" s="36">
        <v>57.38</v>
      </c>
      <c r="R5" s="36">
        <v>76</v>
      </c>
      <c r="S5" s="36">
        <v>82.46</v>
      </c>
      <c r="T5" s="36">
        <v>105.99</v>
      </c>
      <c r="U5" s="36">
        <v>83.42</v>
      </c>
      <c r="V5" s="36">
        <v>72.84</v>
      </c>
      <c r="W5" s="36">
        <v>73.77</v>
      </c>
      <c r="X5" s="36">
        <v>77.55</v>
      </c>
      <c r="Y5" s="36">
        <v>112.36</v>
      </c>
      <c r="Z5" s="36">
        <v>240.09</v>
      </c>
      <c r="AA5" s="36">
        <v>100.03</v>
      </c>
      <c r="AB5" s="36">
        <v>65.790000000000006</v>
      </c>
      <c r="AC5" s="36">
        <v>99.72</v>
      </c>
      <c r="AD5" s="36">
        <v>88.8</v>
      </c>
      <c r="AE5" s="36">
        <v>40</v>
      </c>
      <c r="AF5" s="36">
        <v>91.41</v>
      </c>
      <c r="AG5" s="36">
        <v>92.89</v>
      </c>
      <c r="AH5" s="36">
        <v>123.79</v>
      </c>
      <c r="AI5" s="36">
        <v>178.67</v>
      </c>
      <c r="AJ5" s="36">
        <v>85.32</v>
      </c>
      <c r="AK5" s="36">
        <v>20.12</v>
      </c>
      <c r="AL5" s="36">
        <v>44.25</v>
      </c>
      <c r="AM5" s="36">
        <v>50.57</v>
      </c>
      <c r="AN5" s="36">
        <v>155.52000000000001</v>
      </c>
      <c r="AO5" s="36">
        <v>59.85</v>
      </c>
      <c r="AP5" s="36">
        <v>76.89</v>
      </c>
      <c r="AQ5" s="36">
        <v>75.5</v>
      </c>
      <c r="AR5" s="36">
        <v>36.619999999999997</v>
      </c>
      <c r="AS5" s="36">
        <v>78.34</v>
      </c>
      <c r="AT5" s="36">
        <v>88.55</v>
      </c>
      <c r="AU5" s="36">
        <v>163.24</v>
      </c>
      <c r="AV5" s="36">
        <v>54.65</v>
      </c>
      <c r="AW5" s="36">
        <v>45</v>
      </c>
      <c r="AX5" s="40"/>
      <c r="AY5" s="40"/>
      <c r="AZ5" s="40"/>
      <c r="BA5" s="40"/>
      <c r="BB5" s="40"/>
      <c r="BC5" s="40"/>
    </row>
    <row r="6" spans="1:55">
      <c r="A6" s="36">
        <v>8</v>
      </c>
      <c r="B6" s="36">
        <v>736.37</v>
      </c>
      <c r="C6" s="36">
        <v>429.59</v>
      </c>
      <c r="D6" s="36">
        <v>65.25</v>
      </c>
      <c r="E6" s="36">
        <v>124.72</v>
      </c>
      <c r="F6" s="36">
        <v>99.27</v>
      </c>
      <c r="G6" s="36">
        <v>98.83</v>
      </c>
      <c r="H6" s="36">
        <v>451.97</v>
      </c>
      <c r="I6" s="36">
        <v>293.68</v>
      </c>
      <c r="J6" s="36">
        <v>126.85</v>
      </c>
      <c r="K6" s="36">
        <v>102.41</v>
      </c>
      <c r="L6" s="36">
        <v>115.2</v>
      </c>
      <c r="M6" s="36">
        <v>86.9</v>
      </c>
      <c r="N6" s="36">
        <v>170.62</v>
      </c>
      <c r="O6" s="36">
        <v>269.16000000000003</v>
      </c>
      <c r="P6" s="36">
        <v>490.41</v>
      </c>
      <c r="Q6" s="36">
        <v>238.42</v>
      </c>
      <c r="R6" s="36">
        <v>87.95</v>
      </c>
      <c r="S6" s="36">
        <v>281.63</v>
      </c>
      <c r="T6" s="36">
        <v>338.68</v>
      </c>
      <c r="U6" s="36">
        <v>153.56</v>
      </c>
      <c r="V6" s="36">
        <v>100.28</v>
      </c>
      <c r="W6" s="36">
        <v>79.41</v>
      </c>
      <c r="X6" s="36">
        <v>32.47</v>
      </c>
      <c r="Y6" s="36">
        <v>331.72</v>
      </c>
      <c r="Z6" s="36">
        <v>304.02</v>
      </c>
      <c r="AA6" s="36">
        <v>43.27</v>
      </c>
      <c r="AB6" s="36">
        <v>113.55</v>
      </c>
      <c r="AC6" s="36">
        <v>255.49</v>
      </c>
      <c r="AD6" s="36">
        <v>188.35</v>
      </c>
      <c r="AE6" s="36">
        <v>22.48</v>
      </c>
      <c r="AF6" s="36">
        <v>121.38</v>
      </c>
      <c r="AG6" s="36">
        <v>45.46</v>
      </c>
      <c r="AH6" s="36">
        <v>189.2</v>
      </c>
      <c r="AI6" s="36">
        <v>398.86</v>
      </c>
      <c r="AJ6" s="36">
        <v>173.78</v>
      </c>
      <c r="AK6" s="36">
        <v>14.84</v>
      </c>
      <c r="AL6" s="36">
        <v>19.48</v>
      </c>
      <c r="AM6" s="36">
        <v>46.49</v>
      </c>
      <c r="AN6" s="36">
        <v>288.35000000000002</v>
      </c>
      <c r="AO6" s="36">
        <v>24.77</v>
      </c>
      <c r="AP6" s="36">
        <v>102.43</v>
      </c>
      <c r="AQ6" s="36">
        <v>81.37</v>
      </c>
      <c r="AR6" s="36">
        <v>27.2</v>
      </c>
      <c r="AS6" s="36">
        <v>38.950000000000003</v>
      </c>
      <c r="AT6" s="36">
        <v>206.02</v>
      </c>
      <c r="AU6" s="36">
        <v>33.97</v>
      </c>
      <c r="AV6" s="36">
        <v>80.19</v>
      </c>
      <c r="AW6" s="36">
        <v>73.790000000000006</v>
      </c>
      <c r="AX6" s="40"/>
      <c r="AY6" s="40"/>
      <c r="AZ6" s="40"/>
      <c r="BA6" s="40"/>
      <c r="BB6" s="40"/>
      <c r="BC6" s="40"/>
    </row>
    <row r="7" spans="1:55">
      <c r="A7" s="36">
        <v>12</v>
      </c>
      <c r="B7" s="36">
        <v>1598.46</v>
      </c>
      <c r="C7" s="36">
        <v>966.49</v>
      </c>
      <c r="D7" s="36">
        <v>90.53</v>
      </c>
      <c r="E7" s="36">
        <v>170.86</v>
      </c>
      <c r="F7" s="36">
        <v>113.42</v>
      </c>
      <c r="G7" s="36">
        <v>132</v>
      </c>
      <c r="H7" s="36">
        <v>1031.3800000000001</v>
      </c>
      <c r="I7" s="36">
        <v>393.78</v>
      </c>
      <c r="J7" s="36">
        <v>254.68</v>
      </c>
      <c r="K7" s="36">
        <v>122.75</v>
      </c>
      <c r="L7" s="36">
        <v>229.95</v>
      </c>
      <c r="M7" s="36">
        <v>88.68</v>
      </c>
      <c r="N7" s="36">
        <v>257.79000000000002</v>
      </c>
      <c r="O7" s="36">
        <v>455.08</v>
      </c>
      <c r="P7" s="36">
        <v>862.26</v>
      </c>
      <c r="Q7" s="36">
        <v>278.06</v>
      </c>
      <c r="R7" s="36">
        <v>75.89</v>
      </c>
      <c r="S7" s="36">
        <v>564.04999999999995</v>
      </c>
      <c r="T7" s="36">
        <v>561.92999999999995</v>
      </c>
      <c r="U7" s="36">
        <v>150.91999999999999</v>
      </c>
      <c r="V7" s="36">
        <v>90.81</v>
      </c>
      <c r="W7" s="36">
        <v>135.34</v>
      </c>
      <c r="X7" s="36">
        <v>21.68</v>
      </c>
      <c r="Y7" s="36">
        <v>479.91</v>
      </c>
      <c r="Z7" s="36">
        <v>540.66999999999996</v>
      </c>
      <c r="AA7" s="36">
        <v>36.130000000000003</v>
      </c>
      <c r="AB7" s="36">
        <v>194.29</v>
      </c>
      <c r="AC7" s="36">
        <v>291.55</v>
      </c>
      <c r="AD7" s="36">
        <v>328.8</v>
      </c>
      <c r="AE7" s="36">
        <v>27.26</v>
      </c>
      <c r="AF7" s="36">
        <v>136.81</v>
      </c>
      <c r="AG7" s="36">
        <v>51.15</v>
      </c>
      <c r="AH7" s="36">
        <v>230.36</v>
      </c>
      <c r="AI7" s="36">
        <v>655.23</v>
      </c>
      <c r="AJ7" s="36">
        <v>333.43</v>
      </c>
      <c r="AK7" s="36">
        <v>12.53</v>
      </c>
      <c r="AL7" s="36">
        <v>0</v>
      </c>
      <c r="AM7" s="36">
        <v>28.51</v>
      </c>
      <c r="AN7" s="36">
        <v>471</v>
      </c>
      <c r="AO7" s="36">
        <v>17.09</v>
      </c>
      <c r="AP7" s="36">
        <v>55.771029300000002</v>
      </c>
      <c r="AQ7" s="36">
        <v>226.31</v>
      </c>
      <c r="AR7" s="36">
        <v>28.05</v>
      </c>
      <c r="AS7" s="36">
        <v>0</v>
      </c>
      <c r="AT7" s="36">
        <v>183.76</v>
      </c>
      <c r="AU7" s="36">
        <v>17.53</v>
      </c>
      <c r="AV7" s="36">
        <v>21.828323000000001</v>
      </c>
      <c r="AW7" s="36">
        <v>88.98</v>
      </c>
      <c r="AX7" s="40"/>
      <c r="AY7" s="40"/>
      <c r="AZ7" s="40"/>
      <c r="BA7" s="40"/>
      <c r="BB7" s="40"/>
      <c r="BC7" s="40"/>
    </row>
    <row r="8" spans="1:55">
      <c r="A8" s="36">
        <v>14</v>
      </c>
      <c r="B8" s="36">
        <v>1946.55</v>
      </c>
      <c r="C8" s="36">
        <v>1448.54</v>
      </c>
      <c r="D8" s="36">
        <v>92.97</v>
      </c>
      <c r="E8" s="36">
        <v>176.16</v>
      </c>
      <c r="F8" s="36">
        <v>153.65</v>
      </c>
      <c r="G8" s="36">
        <v>166.59</v>
      </c>
      <c r="H8" s="36">
        <v>1120.17</v>
      </c>
      <c r="I8" s="36">
        <v>516.37</v>
      </c>
      <c r="J8" s="36">
        <v>316.85000000000002</v>
      </c>
      <c r="K8" s="36">
        <v>162.79</v>
      </c>
      <c r="L8" s="36">
        <v>308.95999999999998</v>
      </c>
      <c r="M8" s="36">
        <v>174.78</v>
      </c>
      <c r="N8" s="36">
        <v>366.76</v>
      </c>
      <c r="O8" s="36">
        <v>671.24</v>
      </c>
      <c r="P8" s="36">
        <v>1323.38</v>
      </c>
      <c r="Q8" s="36">
        <v>331.46</v>
      </c>
      <c r="R8" s="36">
        <v>83.58</v>
      </c>
      <c r="S8" s="36">
        <v>722.39</v>
      </c>
      <c r="T8" s="36">
        <v>756.16</v>
      </c>
      <c r="U8" s="36">
        <v>182.92</v>
      </c>
      <c r="V8" s="36">
        <v>122.07</v>
      </c>
      <c r="W8" s="36">
        <v>163.53</v>
      </c>
      <c r="X8" s="36">
        <v>26.01</v>
      </c>
      <c r="Y8" s="36">
        <v>738.85</v>
      </c>
      <c r="Z8" s="36">
        <v>752.24</v>
      </c>
      <c r="AA8" s="36">
        <v>34.5</v>
      </c>
      <c r="AB8" s="36">
        <v>253.69</v>
      </c>
      <c r="AC8" s="36">
        <v>472</v>
      </c>
      <c r="AD8" s="36">
        <v>465.47</v>
      </c>
      <c r="AE8" s="36">
        <v>27.88</v>
      </c>
      <c r="AF8" s="36">
        <v>182.66</v>
      </c>
      <c r="AG8" s="36">
        <v>25.11</v>
      </c>
      <c r="AH8" s="36">
        <v>357.95</v>
      </c>
      <c r="AI8" s="36">
        <v>807.08</v>
      </c>
      <c r="AJ8" s="36">
        <v>410.47</v>
      </c>
      <c r="AK8" s="36">
        <v>18.739999999999998</v>
      </c>
      <c r="AL8" s="36">
        <v>0</v>
      </c>
      <c r="AM8" s="36">
        <v>43.9</v>
      </c>
      <c r="AN8" s="36">
        <v>580.59</v>
      </c>
      <c r="AO8" s="36">
        <v>12.7350648</v>
      </c>
      <c r="AP8" s="36">
        <v>33.616671699999998</v>
      </c>
      <c r="AQ8" s="36">
        <v>291.53065099999998</v>
      </c>
      <c r="AR8" s="36">
        <v>25.43</v>
      </c>
      <c r="AS8" s="36">
        <v>0</v>
      </c>
      <c r="AT8" s="36">
        <v>255.12</v>
      </c>
      <c r="AU8" s="36">
        <v>18.11985</v>
      </c>
      <c r="AV8" s="36">
        <v>12.461550000000001</v>
      </c>
      <c r="AW8" s="36">
        <v>169.1463</v>
      </c>
      <c r="AX8" s="40"/>
      <c r="AY8" s="40"/>
      <c r="AZ8" s="40"/>
      <c r="BA8" s="40"/>
      <c r="BB8" s="40"/>
      <c r="BC8" s="40"/>
    </row>
    <row r="9" spans="1:55">
      <c r="A9" s="36">
        <v>16</v>
      </c>
      <c r="B9" s="36">
        <v>2322.21</v>
      </c>
      <c r="C9" s="36">
        <v>1635.84</v>
      </c>
      <c r="D9" s="36">
        <v>100.64</v>
      </c>
      <c r="E9" s="36">
        <v>347.21</v>
      </c>
      <c r="F9" s="36">
        <v>230.92</v>
      </c>
      <c r="G9" s="36">
        <v>192.35</v>
      </c>
      <c r="H9" s="36">
        <v>1229.23</v>
      </c>
      <c r="I9" s="36">
        <v>638.04999999999995</v>
      </c>
      <c r="J9" s="36">
        <v>441.46</v>
      </c>
      <c r="K9" s="36">
        <v>180.96</v>
      </c>
      <c r="L9" s="36">
        <v>796.17</v>
      </c>
      <c r="M9" s="36">
        <v>383.73</v>
      </c>
      <c r="N9" s="36">
        <v>472.04</v>
      </c>
      <c r="O9" s="36">
        <v>693.6</v>
      </c>
      <c r="P9" s="36">
        <v>1508.26</v>
      </c>
      <c r="Q9" s="36">
        <v>372.47</v>
      </c>
      <c r="R9" s="36">
        <v>93.24</v>
      </c>
      <c r="S9" s="36">
        <v>868.45</v>
      </c>
      <c r="T9" s="36">
        <v>947.23</v>
      </c>
      <c r="U9" s="36">
        <v>433.33</v>
      </c>
      <c r="V9" s="36">
        <v>139.22</v>
      </c>
      <c r="W9" s="36">
        <v>262.26</v>
      </c>
      <c r="X9" s="36">
        <v>35.159999999999997</v>
      </c>
      <c r="Y9" s="36">
        <v>906.89</v>
      </c>
      <c r="Z9" s="36">
        <v>825.04</v>
      </c>
      <c r="AA9" s="36">
        <v>23.5</v>
      </c>
      <c r="AB9" s="36">
        <v>297.08999999999997</v>
      </c>
      <c r="AC9" s="36">
        <v>790.99</v>
      </c>
      <c r="AD9" s="36">
        <v>491.31</v>
      </c>
      <c r="AE9" s="36">
        <v>0</v>
      </c>
      <c r="AF9" s="36">
        <v>206.05</v>
      </c>
      <c r="AG9" s="36">
        <v>18.149999999999999</v>
      </c>
      <c r="AH9" s="36">
        <v>499.41</v>
      </c>
      <c r="AI9" s="36">
        <v>940.53</v>
      </c>
      <c r="AJ9" s="36">
        <v>523.16999999999996</v>
      </c>
      <c r="AK9" s="36">
        <v>13.69</v>
      </c>
      <c r="AL9" s="36">
        <v>0</v>
      </c>
      <c r="AM9" s="36">
        <v>47.71</v>
      </c>
      <c r="AN9" s="36">
        <v>615.37</v>
      </c>
      <c r="AO9" s="36">
        <v>0</v>
      </c>
      <c r="AP9" s="36">
        <v>42.96</v>
      </c>
      <c r="AQ9" s="36">
        <v>475.38</v>
      </c>
      <c r="AR9" s="36">
        <v>19.03</v>
      </c>
      <c r="AS9" s="36">
        <v>0</v>
      </c>
      <c r="AT9" s="36">
        <v>306.08</v>
      </c>
      <c r="AU9" s="36">
        <v>23.02</v>
      </c>
      <c r="AV9" s="36">
        <v>15.91</v>
      </c>
      <c r="AW9" s="36">
        <v>256.55</v>
      </c>
      <c r="AX9" s="40"/>
      <c r="AY9" s="40"/>
      <c r="AZ9" s="40"/>
      <c r="BA9" s="40"/>
      <c r="BB9" s="40"/>
      <c r="BC9" s="40"/>
    </row>
  </sheetData>
  <mergeCells count="12">
    <mergeCell ref="AR2:AW2"/>
    <mergeCell ref="B1:M1"/>
    <mergeCell ref="Z1:AK1"/>
    <mergeCell ref="N1:Y1"/>
    <mergeCell ref="AL1:AW1"/>
    <mergeCell ref="B2:G2"/>
    <mergeCell ref="H2:M2"/>
    <mergeCell ref="N2:S2"/>
    <mergeCell ref="T2:Y2"/>
    <mergeCell ref="Z2:AE2"/>
    <mergeCell ref="AF2:AK2"/>
    <mergeCell ref="AL2:AQ2"/>
  </mergeCells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H17"/>
  <sheetViews>
    <sheetView workbookViewId="0">
      <selection activeCell="L13" sqref="L13"/>
    </sheetView>
  </sheetViews>
  <sheetFormatPr baseColWidth="10" defaultColWidth="9.1640625" defaultRowHeight="14"/>
  <cols>
    <col min="1" max="2" width="9.1640625" style="37"/>
    <col min="3" max="3" width="8.1640625" style="37" customWidth="1"/>
    <col min="4" max="4" width="11" style="37" customWidth="1"/>
    <col min="5" max="16384" width="9.1640625" style="37"/>
  </cols>
  <sheetData>
    <row r="1" spans="1:8">
      <c r="A1" s="81" t="s">
        <v>300</v>
      </c>
      <c r="B1" s="81"/>
      <c r="C1" s="81"/>
      <c r="D1" s="81"/>
      <c r="E1" s="81"/>
      <c r="F1" s="81"/>
      <c r="G1" s="81"/>
      <c r="H1" s="81"/>
    </row>
    <row r="2" spans="1:8">
      <c r="A2" s="81" t="s">
        <v>264</v>
      </c>
      <c r="B2" s="81"/>
      <c r="C2" s="81"/>
      <c r="D2" s="81"/>
      <c r="E2" s="81" t="s">
        <v>265</v>
      </c>
      <c r="F2" s="81"/>
      <c r="G2" s="81"/>
      <c r="H2" s="81"/>
    </row>
    <row r="3" spans="1:8">
      <c r="A3" s="30" t="s">
        <v>263</v>
      </c>
      <c r="B3" s="30" t="s">
        <v>48</v>
      </c>
      <c r="C3" s="30" t="s">
        <v>34</v>
      </c>
      <c r="D3" s="30" t="s">
        <v>149</v>
      </c>
      <c r="E3" s="30" t="s">
        <v>263</v>
      </c>
      <c r="F3" s="30" t="s">
        <v>48</v>
      </c>
      <c r="G3" s="30" t="s">
        <v>34</v>
      </c>
      <c r="H3" s="30" t="s">
        <v>149</v>
      </c>
    </row>
    <row r="4" spans="1:8">
      <c r="A4" s="21">
        <v>21.597000000000001</v>
      </c>
      <c r="B4" s="21">
        <v>19.010999999999999</v>
      </c>
      <c r="C4" s="21">
        <v>13.782999999999999</v>
      </c>
      <c r="D4" s="21">
        <v>19.212</v>
      </c>
      <c r="E4" s="21">
        <v>34.722000000000001</v>
      </c>
      <c r="F4" s="21">
        <v>27.902000000000001</v>
      </c>
      <c r="G4" s="21">
        <v>31.981999999999999</v>
      </c>
      <c r="H4" s="21">
        <v>12.933</v>
      </c>
    </row>
    <row r="5" spans="1:8">
      <c r="A5" s="21">
        <v>18.257999999999999</v>
      </c>
      <c r="B5" s="21">
        <v>18.364000000000001</v>
      </c>
      <c r="C5" s="21">
        <v>9.766</v>
      </c>
      <c r="D5" s="21">
        <v>7.6390000000000002</v>
      </c>
      <c r="E5" s="21">
        <v>18.530999999999999</v>
      </c>
      <c r="F5" s="21">
        <v>41.796999999999997</v>
      </c>
      <c r="G5" s="21">
        <v>24.08</v>
      </c>
      <c r="H5" s="21">
        <v>19.678999999999998</v>
      </c>
    </row>
    <row r="6" spans="1:8">
      <c r="A6" s="21">
        <v>18.234000000000002</v>
      </c>
      <c r="B6" s="21">
        <v>16.774999999999999</v>
      </c>
      <c r="C6" s="21">
        <v>12.012</v>
      </c>
      <c r="D6" s="21">
        <v>13.026999999999999</v>
      </c>
      <c r="E6" s="21">
        <v>14.388999999999999</v>
      </c>
      <c r="F6" s="21">
        <v>33.624000000000002</v>
      </c>
      <c r="G6" s="21">
        <v>32.244</v>
      </c>
      <c r="H6" s="21">
        <v>21.451000000000001</v>
      </c>
    </row>
    <row r="7" spans="1:8">
      <c r="A7" s="21">
        <v>19.908000000000001</v>
      </c>
      <c r="B7" s="21">
        <v>12.638</v>
      </c>
      <c r="C7" s="21">
        <v>13.042</v>
      </c>
      <c r="D7" s="21">
        <v>11.904</v>
      </c>
      <c r="E7" s="21">
        <v>18.103000000000002</v>
      </c>
      <c r="F7" s="21">
        <v>28.045999999999999</v>
      </c>
      <c r="G7" s="21">
        <v>25.802</v>
      </c>
      <c r="H7" s="21">
        <v>20.186</v>
      </c>
    </row>
    <row r="8" spans="1:8">
      <c r="A8" s="21">
        <v>24.645</v>
      </c>
      <c r="B8" s="21">
        <v>13.384</v>
      </c>
      <c r="C8" s="21">
        <v>15.635</v>
      </c>
      <c r="D8" s="21">
        <v>12.779</v>
      </c>
      <c r="E8" s="21">
        <v>17.634</v>
      </c>
      <c r="F8" s="21">
        <v>37.197000000000003</v>
      </c>
      <c r="G8" s="21">
        <v>18.102</v>
      </c>
      <c r="H8" s="21">
        <v>2.7709999999999999</v>
      </c>
    </row>
    <row r="9" spans="1:8">
      <c r="A9" s="21">
        <v>25.512</v>
      </c>
      <c r="B9" s="21">
        <v>8.4450000000000003</v>
      </c>
      <c r="C9" s="21">
        <v>13.741</v>
      </c>
      <c r="D9" s="21">
        <v>16.579999999999998</v>
      </c>
      <c r="E9" s="21">
        <v>26.891999999999999</v>
      </c>
      <c r="F9" s="21">
        <v>22.065999999999999</v>
      </c>
      <c r="G9" s="21">
        <v>36.031999999999996</v>
      </c>
      <c r="H9" s="21">
        <v>24.041</v>
      </c>
    </row>
    <row r="10" spans="1:8">
      <c r="A10" s="21">
        <v>15.343999999999999</v>
      </c>
      <c r="B10" s="21">
        <v>18.821999999999999</v>
      </c>
      <c r="C10" s="21">
        <v>17.79</v>
      </c>
      <c r="D10" s="21">
        <v>6.4109999999999996</v>
      </c>
      <c r="E10" s="21">
        <v>34.472999999999999</v>
      </c>
      <c r="F10" s="21">
        <v>19.542000000000002</v>
      </c>
      <c r="G10" s="21">
        <v>20.305</v>
      </c>
      <c r="H10" s="21">
        <v>17.050999999999998</v>
      </c>
    </row>
    <row r="11" spans="1:8">
      <c r="A11" s="21">
        <v>14.292999999999999</v>
      </c>
      <c r="B11" s="21">
        <v>27.257999999999999</v>
      </c>
      <c r="C11" s="21">
        <v>15.972</v>
      </c>
      <c r="D11" s="21">
        <v>0.56799999999999995</v>
      </c>
      <c r="E11" s="21">
        <v>26.584</v>
      </c>
      <c r="F11" s="21">
        <v>46.682000000000002</v>
      </c>
      <c r="G11" s="21">
        <v>37.399000000000001</v>
      </c>
      <c r="H11" s="21">
        <v>11.272</v>
      </c>
    </row>
    <row r="12" spans="1:8">
      <c r="A12" s="21">
        <v>15.298</v>
      </c>
      <c r="B12" s="21">
        <v>22.015000000000001</v>
      </c>
      <c r="C12" s="21">
        <v>22.093</v>
      </c>
      <c r="D12" s="21">
        <v>9.0239999999999991</v>
      </c>
      <c r="E12" s="21">
        <v>34.518999999999998</v>
      </c>
      <c r="F12" s="21">
        <v>21.977</v>
      </c>
      <c r="G12" s="21">
        <v>9.1969999999999992</v>
      </c>
      <c r="H12" s="21">
        <v>14.994</v>
      </c>
    </row>
    <row r="13" spans="1:8">
      <c r="A13" s="21">
        <v>16.754999999999999</v>
      </c>
      <c r="B13" s="21">
        <v>12.823</v>
      </c>
      <c r="C13" s="21">
        <v>16.213999999999999</v>
      </c>
      <c r="D13" s="21">
        <v>22.213000000000001</v>
      </c>
      <c r="E13" s="21">
        <v>26.617999999999999</v>
      </c>
      <c r="F13" s="21">
        <v>19.725000000000001</v>
      </c>
      <c r="G13" s="21">
        <v>41.756999999999998</v>
      </c>
      <c r="H13" s="21">
        <v>11.875999999999999</v>
      </c>
    </row>
    <row r="14" spans="1:8">
      <c r="A14" s="21">
        <v>13.532999999999999</v>
      </c>
      <c r="B14" s="21">
        <v>15.939</v>
      </c>
      <c r="C14" s="21">
        <v>22.167999999999999</v>
      </c>
      <c r="D14" s="21">
        <v>15.532999999999999</v>
      </c>
      <c r="E14" s="21">
        <v>26.753</v>
      </c>
      <c r="F14" s="21">
        <v>23.994</v>
      </c>
      <c r="G14" s="21">
        <v>29.234999999999999</v>
      </c>
      <c r="H14" s="21">
        <v>15.708</v>
      </c>
    </row>
    <row r="15" spans="1:8">
      <c r="A15" s="21">
        <v>21.001000000000001</v>
      </c>
      <c r="B15" s="21">
        <v>22.094000000000001</v>
      </c>
      <c r="C15" s="21">
        <v>21.077999999999999</v>
      </c>
      <c r="D15" s="21">
        <v>15.859</v>
      </c>
      <c r="E15" s="21">
        <v>20.94</v>
      </c>
      <c r="F15" s="21">
        <v>24.140999999999998</v>
      </c>
      <c r="G15" s="21">
        <v>19.411000000000001</v>
      </c>
      <c r="H15" s="21"/>
    </row>
    <row r="16" spans="1:8">
      <c r="A16" s="21">
        <v>22.423999999999999</v>
      </c>
      <c r="B16" s="21">
        <v>25.2</v>
      </c>
      <c r="C16" s="21">
        <v>22.053000000000001</v>
      </c>
      <c r="D16" s="21">
        <v>14.186</v>
      </c>
      <c r="E16" s="21">
        <v>34.003999999999998</v>
      </c>
      <c r="F16" s="21">
        <v>21.527000000000001</v>
      </c>
      <c r="G16" s="21">
        <v>33.399000000000001</v>
      </c>
      <c r="H16" s="21"/>
    </row>
    <row r="17" spans="1:8">
      <c r="A17" s="21">
        <v>15.494</v>
      </c>
      <c r="B17" s="21"/>
      <c r="C17" s="21">
        <v>27.039000000000001</v>
      </c>
      <c r="D17" s="21"/>
      <c r="E17" s="21">
        <v>35.713999999999999</v>
      </c>
      <c r="F17" s="21"/>
      <c r="G17" s="21">
        <v>41.131</v>
      </c>
      <c r="H17" s="21"/>
    </row>
  </sheetData>
  <mergeCells count="3">
    <mergeCell ref="A2:D2"/>
    <mergeCell ref="E2:H2"/>
    <mergeCell ref="A1:H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8"/>
  <sheetViews>
    <sheetView workbookViewId="0">
      <selection activeCell="J4" sqref="J4"/>
    </sheetView>
  </sheetViews>
  <sheetFormatPr baseColWidth="10" defaultColWidth="8.83203125" defaultRowHeight="15"/>
  <cols>
    <col min="1" max="1" width="15.1640625" bestFit="1" customWidth="1"/>
  </cols>
  <sheetData>
    <row r="1" spans="1:6">
      <c r="A1" s="81" t="s">
        <v>151</v>
      </c>
      <c r="B1" s="81"/>
      <c r="C1" s="81"/>
      <c r="D1" s="81"/>
      <c r="E1" s="81"/>
      <c r="F1" s="81"/>
    </row>
    <row r="2" spans="1:6">
      <c r="A2" s="20" t="s">
        <v>29</v>
      </c>
      <c r="B2" s="20">
        <v>0</v>
      </c>
      <c r="C2" s="20">
        <v>5</v>
      </c>
      <c r="D2" s="20">
        <v>10</v>
      </c>
      <c r="E2" s="20">
        <v>20</v>
      </c>
      <c r="F2" s="20">
        <v>40</v>
      </c>
    </row>
    <row r="3" spans="1:6">
      <c r="A3" s="81" t="s">
        <v>25</v>
      </c>
      <c r="B3" s="29">
        <v>371</v>
      </c>
      <c r="C3" s="29">
        <v>205</v>
      </c>
      <c r="D3" s="29">
        <v>145</v>
      </c>
      <c r="E3" s="29">
        <v>92</v>
      </c>
      <c r="F3" s="29">
        <v>16</v>
      </c>
    </row>
    <row r="4" spans="1:6">
      <c r="A4" s="81"/>
      <c r="B4" s="29">
        <v>276</v>
      </c>
      <c r="C4" s="29">
        <v>188</v>
      </c>
      <c r="D4" s="29">
        <v>143</v>
      </c>
      <c r="E4" s="29">
        <v>74</v>
      </c>
      <c r="F4" s="29">
        <v>29</v>
      </c>
    </row>
    <row r="5" spans="1:6">
      <c r="A5" s="81"/>
      <c r="B5" s="29">
        <v>388</v>
      </c>
      <c r="C5" s="29">
        <v>220</v>
      </c>
      <c r="D5" s="29">
        <v>140</v>
      </c>
      <c r="E5" s="29">
        <v>98</v>
      </c>
      <c r="F5" s="29">
        <v>8</v>
      </c>
    </row>
    <row r="6" spans="1:6">
      <c r="A6" s="81" t="s">
        <v>50</v>
      </c>
      <c r="B6" s="29">
        <v>490</v>
      </c>
      <c r="C6" s="29">
        <v>444</v>
      </c>
      <c r="D6" s="29">
        <v>363</v>
      </c>
      <c r="E6" s="29">
        <v>274</v>
      </c>
      <c r="F6" s="29">
        <v>132</v>
      </c>
    </row>
    <row r="7" spans="1:6">
      <c r="A7" s="81"/>
      <c r="B7" s="29">
        <v>448</v>
      </c>
      <c r="C7" s="29">
        <v>470</v>
      </c>
      <c r="D7" s="29">
        <v>334</v>
      </c>
      <c r="E7" s="29">
        <v>325</v>
      </c>
      <c r="F7" s="29">
        <v>257</v>
      </c>
    </row>
    <row r="8" spans="1:6">
      <c r="A8" s="81"/>
      <c r="B8" s="29">
        <v>504</v>
      </c>
      <c r="C8" s="29">
        <v>534</v>
      </c>
      <c r="D8" s="29">
        <v>517</v>
      </c>
      <c r="E8" s="29">
        <v>305</v>
      </c>
      <c r="F8" s="29">
        <v>263</v>
      </c>
    </row>
  </sheetData>
  <mergeCells count="3">
    <mergeCell ref="A1:F1"/>
    <mergeCell ref="A3:A5"/>
    <mergeCell ref="A6:A8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E9"/>
  <sheetViews>
    <sheetView workbookViewId="0">
      <selection activeCell="J5" sqref="J5"/>
    </sheetView>
  </sheetViews>
  <sheetFormatPr baseColWidth="10" defaultColWidth="8.83203125" defaultRowHeight="15"/>
  <cols>
    <col min="1" max="1" width="19.6640625" bestFit="1" customWidth="1"/>
  </cols>
  <sheetData>
    <row r="1" spans="1:5" s="37" customFormat="1" ht="14">
      <c r="A1" s="81" t="s">
        <v>241</v>
      </c>
      <c r="B1" s="81"/>
      <c r="C1" s="81"/>
      <c r="D1" s="81"/>
      <c r="E1" s="81"/>
    </row>
    <row r="2" spans="1:5" s="37" customFormat="1" ht="14">
      <c r="A2" s="20" t="s">
        <v>131</v>
      </c>
      <c r="B2" s="20">
        <v>0</v>
      </c>
      <c r="C2" s="20">
        <v>0.1</v>
      </c>
      <c r="D2" s="20">
        <v>1</v>
      </c>
      <c r="E2" s="20">
        <v>10</v>
      </c>
    </row>
    <row r="3" spans="1:5" s="37" customFormat="1" ht="14">
      <c r="A3" s="81" t="s">
        <v>25</v>
      </c>
      <c r="B3" s="29">
        <v>330</v>
      </c>
      <c r="C3" s="29">
        <v>217</v>
      </c>
      <c r="D3" s="29">
        <v>71</v>
      </c>
      <c r="E3" s="29">
        <v>31</v>
      </c>
    </row>
    <row r="4" spans="1:5" s="37" customFormat="1" ht="14">
      <c r="A4" s="81"/>
      <c r="B4" s="29">
        <v>417</v>
      </c>
      <c r="C4" s="29">
        <v>268</v>
      </c>
      <c r="D4" s="29">
        <v>60</v>
      </c>
      <c r="E4" s="29">
        <v>40</v>
      </c>
    </row>
    <row r="5" spans="1:5" s="37" customFormat="1" ht="14">
      <c r="A5" s="81"/>
      <c r="B5" s="29">
        <v>350</v>
      </c>
      <c r="C5" s="29">
        <v>224</v>
      </c>
      <c r="D5" s="29">
        <v>48</v>
      </c>
      <c r="E5" s="29">
        <v>36</v>
      </c>
    </row>
    <row r="6" spans="1:5" s="37" customFormat="1" ht="14">
      <c r="A6" s="81" t="s">
        <v>51</v>
      </c>
      <c r="B6" s="29">
        <v>1282</v>
      </c>
      <c r="C6" s="29">
        <v>1190</v>
      </c>
      <c r="D6" s="29">
        <v>1184</v>
      </c>
      <c r="E6" s="29">
        <v>859</v>
      </c>
    </row>
    <row r="7" spans="1:5" s="37" customFormat="1" ht="14">
      <c r="A7" s="81"/>
      <c r="B7" s="29">
        <v>1380</v>
      </c>
      <c r="C7" s="29">
        <v>1180</v>
      </c>
      <c r="D7" s="29">
        <v>1170</v>
      </c>
      <c r="E7" s="29">
        <v>1127</v>
      </c>
    </row>
    <row r="8" spans="1:5" s="37" customFormat="1" ht="14">
      <c r="A8" s="81"/>
      <c r="B8" s="29">
        <v>1213</v>
      </c>
      <c r="C8" s="29">
        <v>1227</v>
      </c>
      <c r="D8" s="29">
        <v>645</v>
      </c>
      <c r="E8" s="29">
        <v>858</v>
      </c>
    </row>
    <row r="9" spans="1:5">
      <c r="A9" s="6"/>
      <c r="B9" s="15"/>
      <c r="C9" s="14"/>
      <c r="D9" s="14"/>
      <c r="E9" s="14"/>
    </row>
  </sheetData>
  <mergeCells count="3">
    <mergeCell ref="A6:A8"/>
    <mergeCell ref="A3:A5"/>
    <mergeCell ref="A1:E1"/>
  </mergeCells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P11"/>
  <sheetViews>
    <sheetView workbookViewId="0">
      <selection activeCell="C15" sqref="C15"/>
    </sheetView>
  </sheetViews>
  <sheetFormatPr baseColWidth="10" defaultColWidth="8.83203125" defaultRowHeight="15"/>
  <cols>
    <col min="1" max="1" width="17.5" bestFit="1" customWidth="1"/>
  </cols>
  <sheetData>
    <row r="1" spans="1:16">
      <c r="A1" s="29"/>
      <c r="B1" s="83" t="s">
        <v>132</v>
      </c>
      <c r="C1" s="83"/>
      <c r="D1" s="83"/>
      <c r="E1" s="83" t="s">
        <v>3</v>
      </c>
      <c r="F1" s="83"/>
      <c r="G1" s="83"/>
      <c r="H1" s="83" t="s">
        <v>2</v>
      </c>
      <c r="I1" s="83"/>
      <c r="J1" s="83"/>
      <c r="K1" s="83" t="s">
        <v>6</v>
      </c>
      <c r="L1" s="83"/>
      <c r="M1" s="83"/>
      <c r="N1" s="83" t="s">
        <v>9</v>
      </c>
      <c r="O1" s="83"/>
      <c r="P1" s="83"/>
    </row>
    <row r="2" spans="1:16" s="16" customFormat="1">
      <c r="A2" s="29"/>
      <c r="B2" s="81" t="s">
        <v>215</v>
      </c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</row>
    <row r="3" spans="1:16">
      <c r="A3" s="29" t="s">
        <v>153</v>
      </c>
      <c r="B3" s="29" t="s">
        <v>36</v>
      </c>
      <c r="C3" s="29" t="s">
        <v>37</v>
      </c>
      <c r="D3" s="29" t="s">
        <v>38</v>
      </c>
      <c r="E3" s="29" t="s">
        <v>36</v>
      </c>
      <c r="F3" s="29" t="s">
        <v>37</v>
      </c>
      <c r="G3" s="29" t="s">
        <v>38</v>
      </c>
      <c r="H3" s="29" t="s">
        <v>36</v>
      </c>
      <c r="I3" s="29" t="s">
        <v>37</v>
      </c>
      <c r="J3" s="29" t="s">
        <v>38</v>
      </c>
      <c r="K3" s="29" t="s">
        <v>36</v>
      </c>
      <c r="L3" s="29" t="s">
        <v>37</v>
      </c>
      <c r="M3" s="29" t="s">
        <v>38</v>
      </c>
      <c r="N3" s="29" t="s">
        <v>36</v>
      </c>
      <c r="O3" s="29" t="s">
        <v>37</v>
      </c>
      <c r="P3" s="29" t="s">
        <v>38</v>
      </c>
    </row>
    <row r="4" spans="1:16">
      <c r="A4" s="29" t="s">
        <v>130</v>
      </c>
      <c r="B4" s="38">
        <v>17.094999999999999</v>
      </c>
      <c r="C4" s="38">
        <v>17.213000000000001</v>
      </c>
      <c r="D4" s="38">
        <v>17.088000000000001</v>
      </c>
      <c r="E4" s="38">
        <v>27.33</v>
      </c>
      <c r="F4" s="38">
        <v>27.106999999999999</v>
      </c>
      <c r="G4" s="38">
        <v>26.949000000000002</v>
      </c>
      <c r="H4" s="38">
        <v>21.364999999999998</v>
      </c>
      <c r="I4" s="38">
        <v>21.512</v>
      </c>
      <c r="J4" s="38">
        <v>21.751999999999999</v>
      </c>
      <c r="K4" s="38">
        <v>22.417999999999999</v>
      </c>
      <c r="L4" s="38">
        <v>22.468</v>
      </c>
      <c r="M4" s="38">
        <v>22.332000000000001</v>
      </c>
      <c r="N4" s="38">
        <v>23.199000000000002</v>
      </c>
      <c r="O4" s="38">
        <v>23.280999999999999</v>
      </c>
      <c r="P4" s="38">
        <v>23.173999999999999</v>
      </c>
    </row>
    <row r="5" spans="1:16">
      <c r="A5" s="29" t="s">
        <v>152</v>
      </c>
      <c r="B5" s="38">
        <v>16.812000000000001</v>
      </c>
      <c r="C5" s="38">
        <v>16.751000000000001</v>
      </c>
      <c r="D5" s="38">
        <v>16.715</v>
      </c>
      <c r="E5" s="38">
        <v>31.577000000000002</v>
      </c>
      <c r="F5" s="38">
        <v>32.332000000000001</v>
      </c>
      <c r="G5" s="38">
        <v>32.326000000000001</v>
      </c>
      <c r="H5" s="38">
        <v>21.254000000000001</v>
      </c>
      <c r="I5" s="38">
        <v>21.396999999999998</v>
      </c>
      <c r="J5" s="38">
        <v>21.376000000000001</v>
      </c>
      <c r="K5" s="38">
        <v>21.683</v>
      </c>
      <c r="L5" s="38">
        <v>21.638000000000002</v>
      </c>
      <c r="M5" s="38">
        <v>21.625</v>
      </c>
      <c r="N5" s="38">
        <v>22.763999999999999</v>
      </c>
      <c r="O5" s="38">
        <v>22.704000000000001</v>
      </c>
      <c r="P5" s="38">
        <v>22.805</v>
      </c>
    </row>
    <row r="6" spans="1:16">
      <c r="A6" s="29" t="s">
        <v>150</v>
      </c>
      <c r="B6" s="38">
        <v>16.7</v>
      </c>
      <c r="C6" s="38">
        <v>16.433</v>
      </c>
      <c r="D6" s="38">
        <v>16.419</v>
      </c>
      <c r="E6" s="38">
        <v>31.004000000000001</v>
      </c>
      <c r="F6" s="38">
        <v>30.407</v>
      </c>
      <c r="G6" s="38">
        <v>31.626000000000001</v>
      </c>
      <c r="H6" s="38">
        <v>22.619</v>
      </c>
      <c r="I6" s="38">
        <v>22.28</v>
      </c>
      <c r="J6" s="38">
        <v>22.234999999999999</v>
      </c>
      <c r="K6" s="38">
        <v>22.347000000000001</v>
      </c>
      <c r="L6" s="38">
        <v>22.681999999999999</v>
      </c>
      <c r="M6" s="38">
        <v>22.2</v>
      </c>
      <c r="N6" s="38">
        <v>22.023</v>
      </c>
      <c r="O6" s="38">
        <v>22.451000000000001</v>
      </c>
      <c r="P6" s="38">
        <v>22.300999999999998</v>
      </c>
    </row>
    <row r="7" spans="1:16">
      <c r="A7" s="29"/>
      <c r="B7" s="99" t="s">
        <v>216</v>
      </c>
      <c r="C7" s="99"/>
      <c r="D7" s="99"/>
      <c r="E7" s="99"/>
      <c r="F7" s="99"/>
      <c r="G7" s="99"/>
      <c r="H7" s="99"/>
      <c r="I7" s="99"/>
      <c r="J7" s="99"/>
      <c r="K7" s="99"/>
      <c r="L7" s="99"/>
      <c r="M7" s="99"/>
      <c r="N7" s="99"/>
      <c r="O7" s="99"/>
      <c r="P7" s="99"/>
    </row>
    <row r="8" spans="1:16">
      <c r="A8" s="29" t="s">
        <v>153</v>
      </c>
      <c r="B8" s="38" t="s">
        <v>36</v>
      </c>
      <c r="C8" s="38" t="s">
        <v>37</v>
      </c>
      <c r="D8" s="38" t="s">
        <v>38</v>
      </c>
      <c r="E8" s="38" t="s">
        <v>36</v>
      </c>
      <c r="F8" s="38" t="s">
        <v>37</v>
      </c>
      <c r="G8" s="38" t="s">
        <v>38</v>
      </c>
      <c r="H8" s="38" t="s">
        <v>36</v>
      </c>
      <c r="I8" s="38" t="s">
        <v>37</v>
      </c>
      <c r="J8" s="38" t="s">
        <v>38</v>
      </c>
      <c r="K8" s="38" t="s">
        <v>36</v>
      </c>
      <c r="L8" s="38" t="s">
        <v>37</v>
      </c>
      <c r="M8" s="38" t="s">
        <v>38</v>
      </c>
      <c r="N8" s="38" t="s">
        <v>36</v>
      </c>
      <c r="O8" s="38" t="s">
        <v>37</v>
      </c>
      <c r="P8" s="38" t="s">
        <v>38</v>
      </c>
    </row>
    <row r="9" spans="1:16">
      <c r="A9" s="29" t="s">
        <v>25</v>
      </c>
      <c r="B9" s="38">
        <v>16.312999999999999</v>
      </c>
      <c r="C9" s="38">
        <v>16.169</v>
      </c>
      <c r="D9" s="38">
        <v>16.231999999999999</v>
      </c>
      <c r="E9" s="38">
        <v>26.553000000000001</v>
      </c>
      <c r="F9" s="38">
        <v>26.452000000000002</v>
      </c>
      <c r="G9" s="38">
        <v>26.478999999999999</v>
      </c>
      <c r="H9" s="38">
        <v>20.818180000000002</v>
      </c>
      <c r="I9" s="38">
        <v>20.756920000000001</v>
      </c>
      <c r="J9" s="38">
        <v>20.67474</v>
      </c>
      <c r="K9" s="38">
        <v>21.273119999999999</v>
      </c>
      <c r="L9" s="38">
        <v>21.342759999999998</v>
      </c>
      <c r="M9" s="38">
        <v>21.363309999999998</v>
      </c>
      <c r="N9" s="38">
        <v>22.06964</v>
      </c>
      <c r="O9" s="38">
        <v>22.198740000000001</v>
      </c>
      <c r="P9" s="38">
        <v>22.031970000000001</v>
      </c>
    </row>
    <row r="10" spans="1:16">
      <c r="A10" s="29" t="s">
        <v>50</v>
      </c>
      <c r="B10" s="38">
        <v>17.07</v>
      </c>
      <c r="C10" s="38">
        <v>16.388000000000002</v>
      </c>
      <c r="D10" s="38">
        <v>16.324000000000002</v>
      </c>
      <c r="E10" s="38">
        <v>31.053999999999998</v>
      </c>
      <c r="F10" s="38">
        <v>30.902999999999999</v>
      </c>
      <c r="G10" s="38">
        <v>30.972999999999999</v>
      </c>
      <c r="H10" s="38">
        <v>20.87912</v>
      </c>
      <c r="I10" s="38">
        <v>20.691559999999999</v>
      </c>
      <c r="J10" s="38">
        <v>20.58794</v>
      </c>
      <c r="K10" s="38">
        <v>20.815239999999999</v>
      </c>
      <c r="L10" s="38">
        <v>20.85651</v>
      </c>
      <c r="M10" s="38">
        <v>20.855979999999999</v>
      </c>
      <c r="N10" s="38">
        <v>22.018989999999999</v>
      </c>
      <c r="O10" s="38">
        <v>21.957989999999999</v>
      </c>
      <c r="P10" s="38">
        <v>21.921900000000001</v>
      </c>
    </row>
    <row r="11" spans="1:16">
      <c r="A11" s="29" t="s">
        <v>51</v>
      </c>
      <c r="B11" s="38">
        <v>16.701000000000001</v>
      </c>
      <c r="C11" s="38">
        <v>16.492000000000001</v>
      </c>
      <c r="D11" s="38">
        <v>16.446000000000002</v>
      </c>
      <c r="E11" s="38">
        <v>28.55</v>
      </c>
      <c r="F11" s="38">
        <v>28.442</v>
      </c>
      <c r="G11" s="38">
        <v>28.632999999999999</v>
      </c>
      <c r="H11" s="38">
        <v>21.496939999999999</v>
      </c>
      <c r="I11" s="38">
        <v>21.557780000000001</v>
      </c>
      <c r="J11" s="38">
        <v>21.39329</v>
      </c>
      <c r="K11" s="38">
        <v>21.215710000000001</v>
      </c>
      <c r="L11" s="38">
        <v>21.3293</v>
      </c>
      <c r="M11" s="38">
        <v>21.26585</v>
      </c>
      <c r="N11" s="38">
        <v>21.627179999999999</v>
      </c>
      <c r="O11" s="38">
        <v>21.67445</v>
      </c>
      <c r="P11" s="38">
        <v>21.788070000000001</v>
      </c>
    </row>
  </sheetData>
  <mergeCells count="7">
    <mergeCell ref="B2:P2"/>
    <mergeCell ref="B7:P7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K12"/>
  <sheetViews>
    <sheetView workbookViewId="0">
      <selection activeCell="M7" sqref="M7"/>
    </sheetView>
  </sheetViews>
  <sheetFormatPr baseColWidth="10" defaultColWidth="8.83203125" defaultRowHeight="15"/>
  <cols>
    <col min="1" max="1" width="13.5" customWidth="1"/>
    <col min="2" max="2" width="12.6640625" bestFit="1" customWidth="1"/>
    <col min="6" max="6" width="10.5" customWidth="1"/>
    <col min="7" max="7" width="13" customWidth="1"/>
    <col min="8" max="8" width="10.83203125" customWidth="1"/>
  </cols>
  <sheetData>
    <row r="1" spans="1:11" s="71" customFormat="1">
      <c r="B1" s="81" t="s">
        <v>233</v>
      </c>
      <c r="C1" s="81"/>
      <c r="D1" s="81"/>
      <c r="E1" s="81"/>
      <c r="F1" s="81"/>
      <c r="G1" s="81"/>
      <c r="H1" s="81"/>
      <c r="I1" s="81"/>
      <c r="J1" s="81"/>
      <c r="K1" s="81"/>
    </row>
    <row r="2" spans="1:11" ht="18" customHeight="1">
      <c r="A2" s="59"/>
      <c r="B2" s="59"/>
      <c r="C2" s="59" t="s">
        <v>53</v>
      </c>
      <c r="D2" s="59" t="s">
        <v>53</v>
      </c>
      <c r="E2" s="59" t="s">
        <v>53</v>
      </c>
      <c r="F2" s="59" t="s">
        <v>138</v>
      </c>
      <c r="G2" s="59" t="s">
        <v>138</v>
      </c>
      <c r="H2" s="59" t="s">
        <v>138</v>
      </c>
      <c r="I2" s="59" t="s">
        <v>139</v>
      </c>
      <c r="J2" s="59" t="s">
        <v>139</v>
      </c>
      <c r="K2" s="59" t="s">
        <v>139</v>
      </c>
    </row>
    <row r="3" spans="1:11">
      <c r="A3" s="100" t="s">
        <v>25</v>
      </c>
      <c r="B3" s="43" t="s">
        <v>229</v>
      </c>
      <c r="C3" s="60">
        <v>29.997</v>
      </c>
      <c r="D3" s="60">
        <v>31.19</v>
      </c>
      <c r="E3" s="60">
        <v>31.513000000000002</v>
      </c>
      <c r="F3" s="60">
        <v>25.437999999999999</v>
      </c>
      <c r="G3" s="60">
        <v>25.619</v>
      </c>
      <c r="H3" s="60">
        <v>25.396000000000001</v>
      </c>
      <c r="I3" s="60">
        <v>22.381</v>
      </c>
      <c r="J3" s="60">
        <v>22.26</v>
      </c>
      <c r="K3" s="60">
        <v>22.218</v>
      </c>
    </row>
    <row r="4" spans="1:11">
      <c r="A4" s="100"/>
      <c r="B4" s="43" t="s">
        <v>230</v>
      </c>
      <c r="C4" s="60">
        <v>32.438000000000002</v>
      </c>
      <c r="D4" s="60">
        <v>31.613</v>
      </c>
      <c r="E4" s="60">
        <v>31.919</v>
      </c>
      <c r="F4" s="60">
        <v>25.286000000000001</v>
      </c>
      <c r="G4" s="60">
        <v>25.786000000000001</v>
      </c>
      <c r="H4" s="60">
        <v>25.744</v>
      </c>
      <c r="I4" s="60">
        <v>22.631</v>
      </c>
      <c r="J4" s="60">
        <v>22.42</v>
      </c>
      <c r="K4" s="60">
        <v>22.541</v>
      </c>
    </row>
    <row r="5" spans="1:11">
      <c r="A5" s="100"/>
      <c r="B5" s="43" t="s">
        <v>231</v>
      </c>
      <c r="C5" s="60">
        <v>40</v>
      </c>
      <c r="D5" s="60">
        <v>30.202999999999999</v>
      </c>
      <c r="E5" s="60">
        <v>30.771000000000001</v>
      </c>
      <c r="F5" s="60">
        <v>27.327999999999999</v>
      </c>
      <c r="G5" s="60">
        <v>27.428000000000001</v>
      </c>
      <c r="H5" s="60">
        <v>27.201000000000001</v>
      </c>
      <c r="I5" s="60">
        <v>23.786999999999999</v>
      </c>
      <c r="J5" s="60">
        <v>23.802</v>
      </c>
      <c r="K5" s="60">
        <v>23.802</v>
      </c>
    </row>
    <row r="6" spans="1:11">
      <c r="A6" s="100"/>
      <c r="B6" s="43" t="s">
        <v>232</v>
      </c>
      <c r="C6" s="60">
        <v>30.841999999999999</v>
      </c>
      <c r="D6" s="60">
        <v>35.387</v>
      </c>
      <c r="E6" s="60">
        <v>36.356000000000002</v>
      </c>
      <c r="F6" s="60">
        <v>26.783999999999999</v>
      </c>
      <c r="G6" s="60">
        <v>26.425999999999998</v>
      </c>
      <c r="H6" s="60">
        <v>26.379000000000001</v>
      </c>
      <c r="I6" s="60">
        <v>23.28</v>
      </c>
      <c r="J6" s="60">
        <v>23.295000000000002</v>
      </c>
      <c r="K6" s="60">
        <v>23.370999999999999</v>
      </c>
    </row>
    <row r="7" spans="1:11">
      <c r="A7" s="100"/>
      <c r="B7" s="45" t="s">
        <v>140</v>
      </c>
      <c r="C7" s="60">
        <v>31.738</v>
      </c>
      <c r="D7" s="60">
        <v>30.013999999999999</v>
      </c>
      <c r="E7" s="60">
        <v>29.263999999999999</v>
      </c>
      <c r="F7" s="60">
        <v>31.925999999999998</v>
      </c>
      <c r="G7" s="60">
        <v>30.257000000000001</v>
      </c>
      <c r="H7" s="60">
        <v>30.111000000000001</v>
      </c>
      <c r="I7" s="60">
        <v>21.376000000000001</v>
      </c>
      <c r="J7" s="60">
        <v>21.445</v>
      </c>
      <c r="K7" s="60">
        <v>21.709</v>
      </c>
    </row>
    <row r="8" spans="1:11">
      <c r="A8" s="100" t="s">
        <v>50</v>
      </c>
      <c r="B8" s="43" t="s">
        <v>229</v>
      </c>
      <c r="C8" s="60">
        <v>31.416</v>
      </c>
      <c r="D8" s="60">
        <v>29.791</v>
      </c>
      <c r="E8" s="60">
        <v>30.856000000000002</v>
      </c>
      <c r="F8" s="60">
        <v>25.509</v>
      </c>
      <c r="G8" s="60">
        <v>25.513000000000002</v>
      </c>
      <c r="H8" s="60">
        <v>25.38</v>
      </c>
      <c r="I8" s="60">
        <v>23.114999999999998</v>
      </c>
      <c r="J8" s="60">
        <v>22.998999999999999</v>
      </c>
      <c r="K8" s="60">
        <v>22.853999999999999</v>
      </c>
    </row>
    <row r="9" spans="1:11">
      <c r="A9" s="100"/>
      <c r="B9" s="43" t="s">
        <v>230</v>
      </c>
      <c r="C9" s="60">
        <v>29.478999999999999</v>
      </c>
      <c r="D9" s="60">
        <v>30.937999999999999</v>
      </c>
      <c r="E9" s="60">
        <v>29.895</v>
      </c>
      <c r="F9" s="60">
        <v>25.478999999999999</v>
      </c>
      <c r="G9" s="60">
        <v>25.356999999999999</v>
      </c>
      <c r="H9" s="60">
        <v>25.245999999999999</v>
      </c>
      <c r="I9" s="60">
        <v>23.225999999999999</v>
      </c>
      <c r="J9" s="60">
        <v>23.14</v>
      </c>
      <c r="K9" s="60">
        <v>23.206</v>
      </c>
    </row>
    <row r="10" spans="1:11">
      <c r="A10" s="100"/>
      <c r="B10" s="43" t="s">
        <v>231</v>
      </c>
      <c r="C10" s="60">
        <v>29.968</v>
      </c>
      <c r="D10" s="60">
        <v>30.071000000000002</v>
      </c>
      <c r="E10" s="60">
        <v>29.888999999999999</v>
      </c>
      <c r="F10" s="60">
        <v>26.706</v>
      </c>
      <c r="G10" s="60">
        <v>26.849</v>
      </c>
      <c r="H10" s="60">
        <v>26.626999999999999</v>
      </c>
      <c r="I10" s="60">
        <v>24.497</v>
      </c>
      <c r="J10" s="60">
        <v>24.437000000000001</v>
      </c>
      <c r="K10" s="60">
        <v>24.488</v>
      </c>
    </row>
    <row r="11" spans="1:11">
      <c r="A11" s="100"/>
      <c r="B11" s="43" t="s">
        <v>232</v>
      </c>
      <c r="C11" s="60">
        <v>29.315000000000001</v>
      </c>
      <c r="D11" s="60">
        <v>29.358000000000001</v>
      </c>
      <c r="E11" s="60">
        <v>29.748999999999999</v>
      </c>
      <c r="F11" s="60">
        <v>25.86</v>
      </c>
      <c r="G11" s="60">
        <v>25.811</v>
      </c>
      <c r="H11" s="60">
        <v>25.837</v>
      </c>
      <c r="I11" s="60">
        <v>23.841999999999999</v>
      </c>
      <c r="J11" s="60">
        <v>23.891999999999999</v>
      </c>
      <c r="K11" s="60">
        <v>23.783999999999999</v>
      </c>
    </row>
    <row r="12" spans="1:11">
      <c r="A12" s="100"/>
      <c r="B12" s="45" t="s">
        <v>140</v>
      </c>
      <c r="C12" s="60">
        <v>30.405999999999999</v>
      </c>
      <c r="D12" s="60">
        <v>28.666</v>
      </c>
      <c r="E12" s="60">
        <v>30.690999999999999</v>
      </c>
      <c r="F12" s="60">
        <v>30.387</v>
      </c>
      <c r="G12" s="60">
        <v>29.606000000000002</v>
      </c>
      <c r="H12" s="60">
        <v>30.129000000000001</v>
      </c>
      <c r="I12" s="60">
        <v>21.763000000000002</v>
      </c>
      <c r="J12" s="60">
        <v>21.774000000000001</v>
      </c>
      <c r="K12" s="60">
        <v>21.957000000000001</v>
      </c>
    </row>
  </sheetData>
  <mergeCells count="3">
    <mergeCell ref="B1:K1"/>
    <mergeCell ref="A3:A7"/>
    <mergeCell ref="A8:A1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I10"/>
  <sheetViews>
    <sheetView workbookViewId="0">
      <selection activeCell="N9" sqref="N9:N10"/>
    </sheetView>
  </sheetViews>
  <sheetFormatPr baseColWidth="10" defaultColWidth="8.83203125" defaultRowHeight="15"/>
  <cols>
    <col min="1" max="1" width="11.5" bestFit="1" customWidth="1"/>
  </cols>
  <sheetData>
    <row r="1" spans="1:9" s="71" customFormat="1">
      <c r="B1" s="103" t="s">
        <v>233</v>
      </c>
      <c r="C1" s="104"/>
      <c r="D1" s="104"/>
      <c r="E1" s="104"/>
      <c r="F1" s="104"/>
      <c r="G1" s="104"/>
      <c r="H1" s="104"/>
      <c r="I1" s="105"/>
    </row>
    <row r="2" spans="1:9">
      <c r="A2" s="29"/>
      <c r="B2" s="101" t="s">
        <v>133</v>
      </c>
      <c r="C2" s="102"/>
      <c r="D2" s="83" t="s">
        <v>35</v>
      </c>
      <c r="E2" s="83"/>
      <c r="F2" s="83"/>
      <c r="G2" s="83" t="s">
        <v>143</v>
      </c>
      <c r="H2" s="83"/>
      <c r="I2" s="83"/>
    </row>
    <row r="3" spans="1:9">
      <c r="A3" s="29" t="s">
        <v>134</v>
      </c>
      <c r="B3" s="38">
        <v>15.273999999999999</v>
      </c>
      <c r="C3" s="38">
        <v>15.391999999999999</v>
      </c>
      <c r="D3" s="38">
        <v>29.763459999999998</v>
      </c>
      <c r="E3" s="38">
        <v>30.018830000000001</v>
      </c>
      <c r="F3" s="38">
        <v>30.506910000000001</v>
      </c>
      <c r="G3" s="38">
        <v>21.119</v>
      </c>
      <c r="H3" s="38">
        <v>20.806000000000001</v>
      </c>
      <c r="I3" s="38">
        <v>20.771999999999998</v>
      </c>
    </row>
    <row r="4" spans="1:9">
      <c r="A4" s="29" t="s">
        <v>31</v>
      </c>
      <c r="B4" s="38">
        <v>15.384</v>
      </c>
      <c r="C4" s="38">
        <v>15.151999999999999</v>
      </c>
      <c r="D4" s="38">
        <v>29.923100000000002</v>
      </c>
      <c r="E4" s="38">
        <v>30.663509999999999</v>
      </c>
      <c r="F4" s="38">
        <v>30.452210000000001</v>
      </c>
      <c r="G4" s="38">
        <v>20.152999999999999</v>
      </c>
      <c r="H4" s="38">
        <v>19.832000000000001</v>
      </c>
      <c r="I4" s="38">
        <v>19.97</v>
      </c>
    </row>
    <row r="5" spans="1:9">
      <c r="A5" s="29" t="s">
        <v>32</v>
      </c>
      <c r="B5" s="38">
        <v>15.329000000000001</v>
      </c>
      <c r="C5" s="38">
        <v>15.201000000000001</v>
      </c>
      <c r="D5" s="38">
        <v>29.997</v>
      </c>
      <c r="E5" s="38">
        <v>30.792000000000002</v>
      </c>
      <c r="F5" s="38">
        <v>30.593</v>
      </c>
      <c r="G5" s="38">
        <v>21.103999999999999</v>
      </c>
      <c r="H5" s="38">
        <v>20.917000000000002</v>
      </c>
      <c r="I5" s="38">
        <v>20.829000000000001</v>
      </c>
    </row>
    <row r="6" spans="1:9">
      <c r="A6" s="29" t="s">
        <v>155</v>
      </c>
      <c r="B6" s="38">
        <v>15.641</v>
      </c>
      <c r="C6" s="38">
        <v>15.669</v>
      </c>
      <c r="D6" s="38">
        <v>29.645</v>
      </c>
      <c r="E6" s="38">
        <v>30.629000000000001</v>
      </c>
      <c r="F6" s="38">
        <v>30.29</v>
      </c>
      <c r="G6" s="38">
        <v>20.523</v>
      </c>
      <c r="H6" s="38">
        <v>20.245000000000001</v>
      </c>
      <c r="I6" s="38">
        <v>20.122</v>
      </c>
    </row>
    <row r="7" spans="1:9">
      <c r="A7" s="29" t="s">
        <v>34</v>
      </c>
      <c r="B7" s="38">
        <v>15.779</v>
      </c>
      <c r="C7" s="38">
        <v>15.582000000000001</v>
      </c>
      <c r="D7" s="38">
        <v>28.122</v>
      </c>
      <c r="E7" s="38">
        <v>28.338999999999999</v>
      </c>
      <c r="F7" s="38">
        <v>28.762</v>
      </c>
      <c r="G7" s="38">
        <v>21.338000000000001</v>
      </c>
      <c r="H7" s="38">
        <v>21.259</v>
      </c>
      <c r="I7" s="38">
        <v>21.207000000000001</v>
      </c>
    </row>
    <row r="8" spans="1:9">
      <c r="A8" s="29"/>
      <c r="B8" s="101" t="s">
        <v>133</v>
      </c>
      <c r="C8" s="102"/>
      <c r="D8" s="83" t="s">
        <v>35</v>
      </c>
      <c r="E8" s="83"/>
      <c r="F8" s="83"/>
      <c r="G8" s="83" t="s">
        <v>143</v>
      </c>
      <c r="H8" s="83"/>
      <c r="I8" s="83"/>
    </row>
    <row r="9" spans="1:9">
      <c r="A9" s="29" t="s">
        <v>134</v>
      </c>
      <c r="B9" s="29">
        <v>16.06897</v>
      </c>
      <c r="C9" s="29">
        <v>16.066520000000001</v>
      </c>
      <c r="D9" s="29">
        <v>29.541029999999999</v>
      </c>
      <c r="E9" s="29">
        <v>29.606459999999998</v>
      </c>
      <c r="F9" s="29">
        <v>29.715219999999999</v>
      </c>
      <c r="G9" s="29">
        <v>19.99344</v>
      </c>
      <c r="H9" s="29">
        <v>19.746860000000002</v>
      </c>
      <c r="I9" s="29">
        <v>19.67193</v>
      </c>
    </row>
    <row r="10" spans="1:9">
      <c r="A10" s="29" t="s">
        <v>137</v>
      </c>
      <c r="B10" s="29">
        <v>16.21482</v>
      </c>
      <c r="C10" s="29">
        <v>16.190799999999999</v>
      </c>
      <c r="D10" s="29">
        <v>28.122170000000001</v>
      </c>
      <c r="E10" s="29">
        <v>28.36289</v>
      </c>
      <c r="F10" s="29">
        <v>28.19258</v>
      </c>
      <c r="G10" s="29">
        <v>20.25629</v>
      </c>
      <c r="H10" s="29">
        <v>20.07685</v>
      </c>
      <c r="I10" s="29">
        <v>19.888439999999999</v>
      </c>
    </row>
  </sheetData>
  <mergeCells count="7">
    <mergeCell ref="B8:C8"/>
    <mergeCell ref="D8:F8"/>
    <mergeCell ref="G8:I8"/>
    <mergeCell ref="B1:I1"/>
    <mergeCell ref="D2:F2"/>
    <mergeCell ref="G2:I2"/>
    <mergeCell ref="B2:C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L13"/>
  <sheetViews>
    <sheetView workbookViewId="0">
      <selection activeCell="P5" sqref="P5"/>
    </sheetView>
  </sheetViews>
  <sheetFormatPr baseColWidth="10" defaultColWidth="8.83203125" defaultRowHeight="15"/>
  <cols>
    <col min="1" max="1" width="10.5" customWidth="1"/>
  </cols>
  <sheetData>
    <row r="1" spans="1:12" s="71" customFormat="1">
      <c r="B1" s="81" t="s">
        <v>233</v>
      </c>
      <c r="C1" s="81"/>
      <c r="D1" s="81"/>
      <c r="E1" s="81"/>
      <c r="F1" s="81"/>
      <c r="G1" s="81"/>
      <c r="H1" s="81"/>
      <c r="I1" s="81"/>
      <c r="J1" s="81"/>
      <c r="K1" s="81"/>
      <c r="L1" s="81"/>
    </row>
    <row r="2" spans="1:12">
      <c r="A2" s="29"/>
      <c r="B2" s="81" t="s">
        <v>215</v>
      </c>
      <c r="C2" s="81"/>
      <c r="D2" s="81"/>
      <c r="E2" s="81"/>
      <c r="F2" s="81"/>
      <c r="G2" s="81"/>
      <c r="H2" s="81"/>
      <c r="I2" s="81"/>
      <c r="J2" s="81"/>
      <c r="K2" s="81"/>
      <c r="L2" s="81"/>
    </row>
    <row r="3" spans="1:12">
      <c r="A3" s="29"/>
      <c r="B3" s="83" t="s">
        <v>132</v>
      </c>
      <c r="C3" s="83"/>
      <c r="D3" s="83" t="s">
        <v>2</v>
      </c>
      <c r="E3" s="83"/>
      <c r="F3" s="83"/>
      <c r="G3" s="83" t="s">
        <v>3</v>
      </c>
      <c r="H3" s="83"/>
      <c r="I3" s="83"/>
      <c r="J3" s="83" t="s">
        <v>53</v>
      </c>
      <c r="K3" s="83"/>
      <c r="L3" s="83"/>
    </row>
    <row r="4" spans="1:12">
      <c r="A4" s="30" t="s">
        <v>28</v>
      </c>
      <c r="B4" s="38">
        <v>15.742000000000001</v>
      </c>
      <c r="C4" s="38">
        <v>14.965</v>
      </c>
      <c r="D4" s="38">
        <v>21.026</v>
      </c>
      <c r="E4" s="38">
        <v>20.966000000000001</v>
      </c>
      <c r="F4" s="38">
        <v>21.158000000000001</v>
      </c>
      <c r="G4" s="38">
        <v>29.533000000000001</v>
      </c>
      <c r="H4" s="38">
        <v>29.425000000000001</v>
      </c>
      <c r="I4" s="38">
        <v>29.431000000000001</v>
      </c>
      <c r="J4" s="38">
        <v>21.494</v>
      </c>
      <c r="K4" s="38">
        <v>21.454999999999998</v>
      </c>
      <c r="L4" s="38">
        <v>21.529</v>
      </c>
    </row>
    <row r="5" spans="1:12">
      <c r="A5" s="30" t="s">
        <v>271</v>
      </c>
      <c r="B5" s="38">
        <v>14.554</v>
      </c>
      <c r="C5" s="38">
        <v>15.236000000000001</v>
      </c>
      <c r="D5" s="38">
        <v>20.605</v>
      </c>
      <c r="E5" s="38">
        <v>20.495000000000001</v>
      </c>
      <c r="F5" s="38">
        <v>20.562000000000001</v>
      </c>
      <c r="G5" s="38">
        <v>27.521000000000001</v>
      </c>
      <c r="H5" s="38">
        <v>27.497</v>
      </c>
      <c r="I5" s="38">
        <v>27.59</v>
      </c>
      <c r="J5" s="38">
        <v>22.369</v>
      </c>
      <c r="K5" s="38">
        <v>22.192</v>
      </c>
      <c r="L5" s="38">
        <v>22.11</v>
      </c>
    </row>
    <row r="6" spans="1:12">
      <c r="A6" s="30" t="s">
        <v>272</v>
      </c>
      <c r="B6" s="38">
        <v>15.619</v>
      </c>
      <c r="C6" s="38">
        <v>15.491</v>
      </c>
      <c r="D6" s="38">
        <v>20.957000000000001</v>
      </c>
      <c r="E6" s="38">
        <v>20.959</v>
      </c>
      <c r="F6" s="38">
        <v>20.971</v>
      </c>
      <c r="G6" s="38">
        <v>28.83</v>
      </c>
      <c r="H6" s="38">
        <v>28.863</v>
      </c>
      <c r="I6" s="38">
        <v>28.55</v>
      </c>
      <c r="J6" s="38">
        <v>22.88</v>
      </c>
      <c r="K6" s="38">
        <v>22.797000000000001</v>
      </c>
      <c r="L6" s="38">
        <v>22.745999999999999</v>
      </c>
    </row>
    <row r="7" spans="1:12" ht="16.5" customHeight="1">
      <c r="A7" s="30" t="s">
        <v>273</v>
      </c>
      <c r="B7" s="38">
        <v>14.84</v>
      </c>
      <c r="C7" s="38">
        <v>14.821</v>
      </c>
      <c r="D7" s="38">
        <v>20.562999999999999</v>
      </c>
      <c r="E7" s="38">
        <v>20.596</v>
      </c>
      <c r="F7" s="38">
        <v>20.587</v>
      </c>
      <c r="G7" s="38">
        <v>26.120999999999999</v>
      </c>
      <c r="H7" s="38">
        <v>26.13</v>
      </c>
      <c r="I7" s="38">
        <v>25.908999999999999</v>
      </c>
      <c r="J7" s="38">
        <v>22.773</v>
      </c>
      <c r="K7" s="38">
        <v>22.672999999999998</v>
      </c>
      <c r="L7" s="38">
        <v>22.606000000000002</v>
      </c>
    </row>
    <row r="8" spans="1:12">
      <c r="A8" s="29"/>
      <c r="B8" s="81" t="s">
        <v>216</v>
      </c>
      <c r="C8" s="81"/>
      <c r="D8" s="81"/>
      <c r="E8" s="81"/>
      <c r="F8" s="81"/>
      <c r="G8" s="81"/>
      <c r="H8" s="81"/>
      <c r="I8" s="81"/>
      <c r="J8" s="81"/>
      <c r="K8" s="81"/>
      <c r="L8" s="81"/>
    </row>
    <row r="9" spans="1:12">
      <c r="A9" s="29"/>
      <c r="B9" s="83" t="s">
        <v>132</v>
      </c>
      <c r="C9" s="83"/>
      <c r="D9" s="83" t="s">
        <v>2</v>
      </c>
      <c r="E9" s="83"/>
      <c r="F9" s="83"/>
      <c r="G9" s="83" t="s">
        <v>3</v>
      </c>
      <c r="H9" s="83"/>
      <c r="I9" s="83"/>
      <c r="J9" s="83" t="s">
        <v>53</v>
      </c>
      <c r="K9" s="83"/>
      <c r="L9" s="83"/>
    </row>
    <row r="10" spans="1:12">
      <c r="A10" s="30" t="s">
        <v>28</v>
      </c>
      <c r="B10" s="38">
        <v>15.667999999999999</v>
      </c>
      <c r="C10" s="38">
        <v>14.971</v>
      </c>
      <c r="D10" s="38">
        <v>21.181000000000001</v>
      </c>
      <c r="E10" s="38">
        <v>21.187999999999999</v>
      </c>
      <c r="F10" s="38">
        <v>21.036999999999999</v>
      </c>
      <c r="G10" s="38">
        <v>29.077999999999999</v>
      </c>
      <c r="H10" s="38">
        <v>29.198</v>
      </c>
      <c r="I10" s="38">
        <v>29.247</v>
      </c>
      <c r="J10" s="38">
        <v>21.405999999999999</v>
      </c>
      <c r="K10" s="38">
        <v>21.332000000000001</v>
      </c>
      <c r="L10" s="38">
        <v>21.315000000000001</v>
      </c>
    </row>
    <row r="11" spans="1:12">
      <c r="A11" s="30" t="s">
        <v>271</v>
      </c>
      <c r="B11" s="38">
        <v>14.696999999999999</v>
      </c>
      <c r="C11" s="38">
        <v>15.478999999999999</v>
      </c>
      <c r="D11" s="38">
        <v>21.143000000000001</v>
      </c>
      <c r="E11" s="38">
        <v>21.013000000000002</v>
      </c>
      <c r="F11" s="38">
        <v>21.141999999999999</v>
      </c>
      <c r="G11" s="38">
        <v>27.870999999999999</v>
      </c>
      <c r="H11" s="38">
        <v>28</v>
      </c>
      <c r="I11" s="38">
        <v>27.954999999999998</v>
      </c>
      <c r="J11" s="38">
        <v>22.391999999999999</v>
      </c>
      <c r="K11" s="38">
        <v>22.152999999999999</v>
      </c>
      <c r="L11" s="38">
        <v>22.123000000000001</v>
      </c>
    </row>
    <row r="12" spans="1:12">
      <c r="A12" s="30" t="s">
        <v>272</v>
      </c>
      <c r="B12" s="38">
        <v>15.333</v>
      </c>
      <c r="C12" s="38">
        <v>15.204000000000001</v>
      </c>
      <c r="D12" s="38">
        <v>20.984000000000002</v>
      </c>
      <c r="E12" s="38">
        <v>21.01</v>
      </c>
      <c r="F12" s="38">
        <v>20.933</v>
      </c>
      <c r="G12" s="38">
        <v>28.638000000000002</v>
      </c>
      <c r="H12" s="38">
        <v>28.419</v>
      </c>
      <c r="I12" s="38">
        <v>28.393999999999998</v>
      </c>
      <c r="J12" s="38">
        <v>22.725000000000001</v>
      </c>
      <c r="K12" s="38">
        <v>22.5</v>
      </c>
      <c r="L12" s="38">
        <v>22.378</v>
      </c>
    </row>
    <row r="13" spans="1:12">
      <c r="A13" s="30" t="s">
        <v>273</v>
      </c>
      <c r="B13" s="38">
        <v>15.082000000000001</v>
      </c>
      <c r="C13" s="38">
        <v>14.989000000000001</v>
      </c>
      <c r="D13" s="38">
        <v>21.135000000000002</v>
      </c>
      <c r="E13" s="38">
        <v>21.167000000000002</v>
      </c>
      <c r="F13" s="38">
        <v>21.402000000000001</v>
      </c>
      <c r="G13" s="38">
        <v>27.481000000000002</v>
      </c>
      <c r="H13" s="38">
        <v>27.503</v>
      </c>
      <c r="I13" s="38">
        <v>27.387</v>
      </c>
      <c r="J13" s="38">
        <v>23.308</v>
      </c>
      <c r="K13" s="38">
        <v>23.081</v>
      </c>
      <c r="L13" s="38">
        <v>23.013000000000002</v>
      </c>
    </row>
  </sheetData>
  <mergeCells count="11">
    <mergeCell ref="B9:C9"/>
    <mergeCell ref="D9:F9"/>
    <mergeCell ref="G9:I9"/>
    <mergeCell ref="J9:L9"/>
    <mergeCell ref="B2:L2"/>
    <mergeCell ref="B8:L8"/>
    <mergeCell ref="B1:L1"/>
    <mergeCell ref="B3:C3"/>
    <mergeCell ref="D3:F3"/>
    <mergeCell ref="G3:I3"/>
    <mergeCell ref="J3:L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4"/>
  <sheetViews>
    <sheetView zoomScale="85" zoomScaleNormal="85" workbookViewId="0">
      <selection activeCell="I6" sqref="I6"/>
    </sheetView>
  </sheetViews>
  <sheetFormatPr baseColWidth="10" defaultColWidth="8.83203125" defaultRowHeight="15"/>
  <cols>
    <col min="1" max="1" width="10.1640625" bestFit="1" customWidth="1"/>
    <col min="2" max="2" width="18" customWidth="1"/>
  </cols>
  <sheetData>
    <row r="1" spans="1:8">
      <c r="A1" s="25" t="s">
        <v>83</v>
      </c>
      <c r="B1" s="25" t="s">
        <v>84</v>
      </c>
      <c r="C1" s="82" t="s">
        <v>296</v>
      </c>
      <c r="D1" s="82"/>
      <c r="E1" s="82"/>
      <c r="F1" s="82" t="s">
        <v>297</v>
      </c>
      <c r="G1" s="82"/>
    </row>
    <row r="2" spans="1:8">
      <c r="A2" s="82" t="s">
        <v>22</v>
      </c>
      <c r="B2" s="26">
        <v>10003760</v>
      </c>
      <c r="C2" s="27">
        <v>29.154657363891602</v>
      </c>
      <c r="D2" s="27">
        <v>29.312976837158203</v>
      </c>
      <c r="E2" s="27">
        <v>29.470859527587891</v>
      </c>
      <c r="F2" s="27">
        <v>21.040983200073242</v>
      </c>
      <c r="G2" s="27">
        <v>21.275676727294922</v>
      </c>
      <c r="H2" s="7"/>
    </row>
    <row r="3" spans="1:8">
      <c r="A3" s="82"/>
      <c r="B3" s="26">
        <v>10004379</v>
      </c>
      <c r="C3" s="27">
        <v>32.010345458984375</v>
      </c>
      <c r="D3" s="27">
        <v>30.987812042236328</v>
      </c>
      <c r="E3" s="27">
        <v>31.691829681396484</v>
      </c>
      <c r="F3" s="27">
        <v>21.427030563354492</v>
      </c>
      <c r="G3" s="27">
        <v>21.524143218994141</v>
      </c>
    </row>
    <row r="4" spans="1:8">
      <c r="A4" s="82"/>
      <c r="B4" s="26">
        <v>1000439702</v>
      </c>
      <c r="C4" s="27">
        <v>31.140901565551758</v>
      </c>
      <c r="D4" s="27">
        <v>31.060764312744141</v>
      </c>
      <c r="E4" s="27">
        <v>32.488166809082031</v>
      </c>
      <c r="F4" s="27">
        <v>21.473876953125</v>
      </c>
      <c r="G4" s="27">
        <v>21.493915557861328</v>
      </c>
    </row>
    <row r="5" spans="1:8">
      <c r="A5" s="82"/>
      <c r="B5" s="26">
        <v>10005306</v>
      </c>
      <c r="C5" s="27">
        <v>28.342306137084961</v>
      </c>
      <c r="D5" s="27">
        <v>28.591030120849609</v>
      </c>
      <c r="E5" s="27">
        <v>28.622304916381836</v>
      </c>
      <c r="F5" s="27">
        <v>20.611879348754883</v>
      </c>
      <c r="G5" s="27">
        <v>20.761157989501953</v>
      </c>
    </row>
    <row r="6" spans="1:8">
      <c r="A6" s="82"/>
      <c r="B6" s="26" t="s">
        <v>85</v>
      </c>
      <c r="C6" s="27">
        <v>26.427434921264648</v>
      </c>
      <c r="D6" s="27">
        <v>26.265161514282227</v>
      </c>
      <c r="E6" s="27">
        <v>26.519680023193359</v>
      </c>
      <c r="F6" s="27">
        <v>20.135677337646484</v>
      </c>
      <c r="G6" s="27">
        <v>20.203519821166992</v>
      </c>
    </row>
    <row r="7" spans="1:8">
      <c r="A7" s="82"/>
      <c r="B7" s="26">
        <v>12026591</v>
      </c>
      <c r="C7" s="27">
        <v>30.270793914794922</v>
      </c>
      <c r="D7" s="27">
        <v>30.926374435424805</v>
      </c>
      <c r="E7" s="27">
        <v>30.485322952270508</v>
      </c>
      <c r="F7" s="27">
        <v>21.353694915771484</v>
      </c>
      <c r="G7" s="27">
        <v>21.574495315551758</v>
      </c>
    </row>
    <row r="8" spans="1:8">
      <c r="A8" s="82"/>
      <c r="B8" s="26">
        <v>12027369</v>
      </c>
      <c r="C8" s="27">
        <v>27.339389801025391</v>
      </c>
      <c r="D8" s="27">
        <v>27.364370346069336</v>
      </c>
      <c r="E8" s="27">
        <v>27.571842193603516</v>
      </c>
      <c r="F8" s="27">
        <v>20.1475830078125</v>
      </c>
      <c r="G8" s="27">
        <v>20.074398040771484</v>
      </c>
    </row>
    <row r="9" spans="1:8">
      <c r="A9" s="82"/>
      <c r="B9" s="26">
        <v>12027913</v>
      </c>
      <c r="C9" s="27">
        <v>27.10032844543457</v>
      </c>
      <c r="D9" s="27">
        <v>27.061141967773438</v>
      </c>
      <c r="E9" s="27">
        <v>27.182994842529297</v>
      </c>
      <c r="F9" s="27">
        <v>20.612672805786133</v>
      </c>
      <c r="G9" s="27">
        <v>20.656229019165039</v>
      </c>
    </row>
    <row r="10" spans="1:8">
      <c r="A10" s="82"/>
      <c r="B10" s="26">
        <v>12028101</v>
      </c>
      <c r="C10" s="28">
        <v>30.680465698242188</v>
      </c>
      <c r="D10" s="28">
        <v>30.472049713134766</v>
      </c>
      <c r="E10" s="28">
        <v>30.758546829223633</v>
      </c>
      <c r="F10" s="28">
        <v>22.777397155761719</v>
      </c>
      <c r="G10" s="28">
        <v>23.222909927368164</v>
      </c>
    </row>
    <row r="11" spans="1:8">
      <c r="A11" s="82"/>
      <c r="B11" s="26">
        <v>12030352</v>
      </c>
      <c r="C11" s="28">
        <v>29.732839584350586</v>
      </c>
      <c r="D11" s="28">
        <v>29.170907974243164</v>
      </c>
      <c r="E11" s="28">
        <v>29.347732543945312</v>
      </c>
      <c r="F11" s="28">
        <v>19.768836975097656</v>
      </c>
      <c r="G11" s="28">
        <v>19.880645751953125</v>
      </c>
    </row>
    <row r="12" spans="1:8">
      <c r="A12" s="82"/>
      <c r="B12" s="26">
        <v>12031520</v>
      </c>
      <c r="C12" s="28">
        <v>29.979978561401367</v>
      </c>
      <c r="D12" s="28">
        <v>30.745113372802734</v>
      </c>
      <c r="E12" s="28">
        <v>30.052265167236328</v>
      </c>
      <c r="F12" s="28">
        <v>19.755403518676758</v>
      </c>
      <c r="G12" s="28">
        <v>19.84160041809082</v>
      </c>
    </row>
    <row r="13" spans="1:8">
      <c r="A13" s="82"/>
      <c r="B13" s="26">
        <v>12035981</v>
      </c>
      <c r="C13" s="28">
        <v>29.388883590698242</v>
      </c>
      <c r="D13" s="28">
        <v>29.074407577514648</v>
      </c>
      <c r="E13" s="28">
        <v>28.995992660522461</v>
      </c>
      <c r="F13" s="28">
        <v>20.062009811401367</v>
      </c>
      <c r="G13" s="28">
        <v>20.160490036010742</v>
      </c>
    </row>
    <row r="14" spans="1:8">
      <c r="A14" s="82"/>
      <c r="B14" s="26">
        <v>12037295</v>
      </c>
      <c r="C14" s="28">
        <v>31.210548400878906</v>
      </c>
      <c r="D14" s="28">
        <v>31.608976364135742</v>
      </c>
      <c r="E14" s="28">
        <v>31.428899765014648</v>
      </c>
      <c r="F14" s="28">
        <v>20.371271133422852</v>
      </c>
      <c r="G14" s="28">
        <v>20.51771354675293</v>
      </c>
    </row>
    <row r="15" spans="1:8">
      <c r="A15" s="82"/>
      <c r="B15" s="26">
        <v>12037422</v>
      </c>
      <c r="C15" s="28">
        <v>28.59320068359375</v>
      </c>
      <c r="D15" s="28">
        <v>28.687980651855469</v>
      </c>
      <c r="E15" s="28">
        <v>28.707149505615234</v>
      </c>
      <c r="F15" s="28">
        <v>20.242908477783203</v>
      </c>
      <c r="G15" s="28">
        <v>20.423089981079102</v>
      </c>
    </row>
    <row r="16" spans="1:8">
      <c r="A16" s="82"/>
      <c r="B16" s="26">
        <v>12038159</v>
      </c>
      <c r="C16" s="28">
        <v>30.051071166992188</v>
      </c>
      <c r="D16" s="28">
        <v>30.341644287109375</v>
      </c>
      <c r="E16" s="28">
        <v>29.909502029418945</v>
      </c>
      <c r="F16" s="28">
        <v>21.594091415405273</v>
      </c>
      <c r="G16" s="28">
        <v>21.440523147583008</v>
      </c>
    </row>
    <row r="17" spans="1:7">
      <c r="A17" s="82"/>
      <c r="B17" s="26">
        <v>12038212</v>
      </c>
      <c r="C17" s="28">
        <v>29.626029968261719</v>
      </c>
      <c r="D17" s="28">
        <v>29.520801544189453</v>
      </c>
      <c r="E17" s="28">
        <v>29.504446029663086</v>
      </c>
      <c r="F17" s="28">
        <v>21.758256912231445</v>
      </c>
      <c r="G17" s="28">
        <v>21.796718597412109</v>
      </c>
    </row>
    <row r="18" spans="1:7">
      <c r="A18" s="82" t="s">
        <v>23</v>
      </c>
      <c r="B18" s="26" t="s">
        <v>86</v>
      </c>
      <c r="C18" s="28">
        <v>31.527196884155273</v>
      </c>
      <c r="D18" s="28">
        <v>31.444425582885742</v>
      </c>
      <c r="E18" s="28">
        <v>31.28856086730957</v>
      </c>
      <c r="F18" s="28">
        <v>20.884719848632812</v>
      </c>
      <c r="G18" s="28">
        <v>21.253362655639648</v>
      </c>
    </row>
    <row r="19" spans="1:7">
      <c r="A19" s="82"/>
      <c r="B19" s="26">
        <v>13004844</v>
      </c>
      <c r="C19" s="28">
        <v>29.461488723754883</v>
      </c>
      <c r="D19" s="28">
        <v>29.260519027709961</v>
      </c>
      <c r="E19" s="28">
        <v>29.241666793823242</v>
      </c>
      <c r="F19" s="28">
        <v>18.994991302490234</v>
      </c>
      <c r="G19" s="28">
        <v>19.020542144775391</v>
      </c>
    </row>
    <row r="20" spans="1:7">
      <c r="A20" s="82"/>
      <c r="B20" s="26" t="s">
        <v>87</v>
      </c>
      <c r="C20" s="28">
        <v>32.094203948974609</v>
      </c>
      <c r="D20" s="28">
        <v>32.500492095947266</v>
      </c>
      <c r="E20" s="28">
        <v>32.075939178466797</v>
      </c>
      <c r="F20" s="28">
        <v>18.089254379272461</v>
      </c>
      <c r="G20" s="28">
        <v>18.221891403198242</v>
      </c>
    </row>
    <row r="21" spans="1:7">
      <c r="A21" s="82"/>
      <c r="B21" s="26" t="s">
        <v>88</v>
      </c>
      <c r="C21" s="28">
        <v>27.026275634765625</v>
      </c>
      <c r="D21" s="28">
        <v>26.930887222290039</v>
      </c>
      <c r="E21" s="28">
        <v>27.119071960449219</v>
      </c>
      <c r="F21" s="28">
        <v>18.799676895141602</v>
      </c>
      <c r="G21" s="28">
        <v>19.01085090637207</v>
      </c>
    </row>
    <row r="22" spans="1:7">
      <c r="A22" s="82"/>
      <c r="B22" s="26" t="s">
        <v>89</v>
      </c>
      <c r="C22" s="28">
        <v>30.024934768676758</v>
      </c>
      <c r="D22" s="28">
        <v>30.928216934204102</v>
      </c>
      <c r="E22" s="28">
        <v>30.868070602416992</v>
      </c>
      <c r="F22" s="28">
        <v>19.002729415893555</v>
      </c>
      <c r="G22" s="28">
        <v>18.943473815917969</v>
      </c>
    </row>
    <row r="23" spans="1:7">
      <c r="A23" s="82"/>
      <c r="B23" s="26" t="s">
        <v>90</v>
      </c>
      <c r="C23" s="28">
        <v>30.255712509155273</v>
      </c>
      <c r="D23" s="28">
        <v>30.365606307983398</v>
      </c>
      <c r="E23" s="28">
        <v>30.452993392944336</v>
      </c>
      <c r="F23" s="28">
        <v>18.166284561157227</v>
      </c>
      <c r="G23" s="28">
        <v>18.186946868896484</v>
      </c>
    </row>
    <row r="24" spans="1:7">
      <c r="A24" s="82"/>
      <c r="B24" s="26" t="s">
        <v>91</v>
      </c>
      <c r="C24" s="28">
        <v>31.218729019165039</v>
      </c>
      <c r="D24" s="28">
        <v>30.42466926574707</v>
      </c>
      <c r="E24" s="28">
        <v>30.872350692749023</v>
      </c>
      <c r="F24" s="28">
        <v>18.791479110717773</v>
      </c>
      <c r="G24" s="28">
        <v>18.88299560546875</v>
      </c>
    </row>
  </sheetData>
  <mergeCells count="4">
    <mergeCell ref="A2:A17"/>
    <mergeCell ref="A18:A24"/>
    <mergeCell ref="C1:E1"/>
    <mergeCell ref="F1:G1"/>
  </mergeCells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D5"/>
  <sheetViews>
    <sheetView workbookViewId="0">
      <selection activeCell="A2" sqref="A2:XFD2"/>
    </sheetView>
  </sheetViews>
  <sheetFormatPr baseColWidth="10" defaultColWidth="8.83203125" defaultRowHeight="15"/>
  <sheetData>
    <row r="1" spans="1:4">
      <c r="A1" s="29"/>
      <c r="B1" s="81" t="s">
        <v>145</v>
      </c>
      <c r="C1" s="81"/>
      <c r="D1" s="81"/>
    </row>
    <row r="2" spans="1:4">
      <c r="A2" s="29" t="s">
        <v>148</v>
      </c>
      <c r="B2" s="29">
        <v>21.748000000000001</v>
      </c>
      <c r="C2" s="29">
        <v>22.186</v>
      </c>
      <c r="D2" s="29">
        <v>22.297000000000001</v>
      </c>
    </row>
    <row r="3" spans="1:4">
      <c r="A3" s="29" t="s">
        <v>34</v>
      </c>
      <c r="B3" s="29">
        <v>21.792999999999999</v>
      </c>
      <c r="C3" s="29">
        <v>21.530999999999999</v>
      </c>
      <c r="D3" s="29">
        <v>21.12</v>
      </c>
    </row>
    <row r="4" spans="1:4">
      <c r="A4" s="29" t="s">
        <v>48</v>
      </c>
      <c r="B4" s="29">
        <v>13.811</v>
      </c>
      <c r="C4" s="29">
        <v>15.000999999999999</v>
      </c>
      <c r="D4" s="29">
        <v>14.737</v>
      </c>
    </row>
    <row r="5" spans="1:4">
      <c r="A5" s="29" t="s">
        <v>149</v>
      </c>
      <c r="B5" s="29">
        <v>6.6840000000000002</v>
      </c>
      <c r="C5" s="29">
        <v>6.8760000000000003</v>
      </c>
      <c r="D5" s="29">
        <v>6.9390000000000001</v>
      </c>
    </row>
  </sheetData>
  <mergeCells count="1">
    <mergeCell ref="B1:D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I23"/>
  <sheetViews>
    <sheetView topLeftCell="A4" workbookViewId="0">
      <selection activeCell="M11" sqref="M11"/>
    </sheetView>
  </sheetViews>
  <sheetFormatPr baseColWidth="10" defaultColWidth="8.83203125" defaultRowHeight="15"/>
  <sheetData>
    <row r="1" spans="1:9" s="71" customFormat="1">
      <c r="B1" s="81" t="s">
        <v>233</v>
      </c>
      <c r="C1" s="81"/>
      <c r="D1" s="81"/>
      <c r="E1" s="81"/>
      <c r="F1" s="81"/>
      <c r="G1" s="81"/>
      <c r="H1" s="81"/>
      <c r="I1" s="81"/>
    </row>
    <row r="2" spans="1:9">
      <c r="A2" s="29" t="s">
        <v>180</v>
      </c>
      <c r="B2" s="83" t="s">
        <v>2</v>
      </c>
      <c r="C2" s="83"/>
      <c r="D2" s="83"/>
      <c r="E2" s="83" t="s">
        <v>3</v>
      </c>
      <c r="F2" s="83"/>
      <c r="G2" s="83"/>
      <c r="H2" s="83" t="s">
        <v>132</v>
      </c>
      <c r="I2" s="83"/>
    </row>
    <row r="3" spans="1:9">
      <c r="A3" s="29" t="s">
        <v>36</v>
      </c>
      <c r="B3" s="29">
        <v>19.557281494140625</v>
      </c>
      <c r="C3" s="29">
        <v>20.214073181152344</v>
      </c>
      <c r="D3" s="29">
        <v>19.804100036621094</v>
      </c>
      <c r="E3" s="29">
        <v>26.505027770996094</v>
      </c>
      <c r="F3" s="29">
        <v>26.553546905517578</v>
      </c>
      <c r="G3" s="29">
        <v>26.538501739501953</v>
      </c>
      <c r="H3" s="29">
        <v>15.498263359069824</v>
      </c>
      <c r="I3" s="29">
        <v>15.44874382019043</v>
      </c>
    </row>
    <row r="4" spans="1:9">
      <c r="A4" s="29" t="s">
        <v>37</v>
      </c>
      <c r="B4" s="29">
        <v>21.015193939208984</v>
      </c>
      <c r="C4" s="29">
        <v>21.265092849731445</v>
      </c>
      <c r="D4" s="29">
        <v>20.529699325561523</v>
      </c>
      <c r="E4" s="29">
        <v>25.203859329223633</v>
      </c>
      <c r="F4" s="29">
        <v>25.408819198608398</v>
      </c>
      <c r="G4" s="29">
        <v>25.459671020507812</v>
      </c>
      <c r="H4" s="29">
        <v>16.085849761962891</v>
      </c>
      <c r="I4" s="29">
        <v>16.045272827148438</v>
      </c>
    </row>
    <row r="5" spans="1:9">
      <c r="A5" s="29" t="s">
        <v>38</v>
      </c>
      <c r="B5" s="29">
        <v>20.185440063476562</v>
      </c>
      <c r="C5" s="29">
        <v>20.194438934326172</v>
      </c>
      <c r="D5" s="29">
        <v>20.171606063842773</v>
      </c>
      <c r="E5" s="29">
        <v>30.099763870239258</v>
      </c>
      <c r="F5" s="29">
        <v>29.963020324707031</v>
      </c>
      <c r="G5" s="29">
        <v>29.652809143066406</v>
      </c>
      <c r="H5" s="29">
        <v>15.19416618347168</v>
      </c>
      <c r="I5" s="29">
        <v>15.158976554870605</v>
      </c>
    </row>
    <row r="6" spans="1:9">
      <c r="A6" s="29" t="s">
        <v>39</v>
      </c>
      <c r="B6" s="29">
        <v>20.197616577148438</v>
      </c>
      <c r="C6" s="29">
        <v>20.083904266357422</v>
      </c>
      <c r="D6" s="29">
        <v>20.326602935791016</v>
      </c>
      <c r="E6" s="29">
        <v>29.282798767089844</v>
      </c>
      <c r="F6" s="29">
        <v>29.072288513183594</v>
      </c>
      <c r="G6" s="29">
        <v>29.537988662719727</v>
      </c>
      <c r="H6" s="29">
        <v>15.131217956542969</v>
      </c>
      <c r="I6" s="29">
        <v>15.144588470458984</v>
      </c>
    </row>
    <row r="7" spans="1:9">
      <c r="A7" s="29" t="s">
        <v>54</v>
      </c>
      <c r="B7" s="29">
        <v>19.988157272338867</v>
      </c>
      <c r="C7" s="29">
        <v>19.908018112182617</v>
      </c>
      <c r="D7" s="29">
        <v>20.002847671508789</v>
      </c>
      <c r="E7" s="29">
        <v>26.448848724365234</v>
      </c>
      <c r="F7" s="29">
        <v>26.415775299072266</v>
      </c>
      <c r="G7" s="29">
        <v>26.331813812255859</v>
      </c>
      <c r="H7" s="29">
        <v>15.305306434631348</v>
      </c>
      <c r="I7" s="29">
        <v>15.345653533935547</v>
      </c>
    </row>
    <row r="8" spans="1:9">
      <c r="A8" s="29" t="s">
        <v>55</v>
      </c>
      <c r="B8" s="29">
        <v>20.094022750854492</v>
      </c>
      <c r="C8" s="29">
        <v>20.132104873657227</v>
      </c>
      <c r="D8" s="29">
        <v>20.050107955932617</v>
      </c>
      <c r="E8" s="29">
        <v>22.78514289855957</v>
      </c>
      <c r="F8" s="29">
        <v>22.713457107543945</v>
      </c>
      <c r="G8" s="29">
        <v>22.52025032043457</v>
      </c>
      <c r="H8" s="29">
        <v>15.274384498596191</v>
      </c>
      <c r="I8" s="29">
        <v>15.330690383911133</v>
      </c>
    </row>
    <row r="9" spans="1:9">
      <c r="A9" s="29" t="s">
        <v>56</v>
      </c>
      <c r="B9" s="29">
        <v>20.399370193481445</v>
      </c>
      <c r="C9" s="29">
        <v>19.962629318237305</v>
      </c>
      <c r="D9" s="29">
        <v>19.948869705200195</v>
      </c>
      <c r="E9" s="29">
        <v>27.355161666870117</v>
      </c>
      <c r="F9" s="29">
        <v>27.179841995239258</v>
      </c>
      <c r="G9" s="29">
        <v>27.260114669799805</v>
      </c>
      <c r="H9" s="29">
        <v>15.834161758422852</v>
      </c>
      <c r="I9" s="29">
        <v>15.872443199157715</v>
      </c>
    </row>
    <row r="10" spans="1:9">
      <c r="A10" s="29" t="s">
        <v>57</v>
      </c>
      <c r="B10" s="29">
        <v>20.505680084228516</v>
      </c>
      <c r="C10" s="29">
        <v>20.711877822875977</v>
      </c>
      <c r="D10" s="29">
        <v>19.922258377075195</v>
      </c>
      <c r="E10" s="29">
        <v>25.141096115112305</v>
      </c>
      <c r="F10" s="29">
        <v>25.175186157226562</v>
      </c>
      <c r="G10" s="29">
        <v>25.25806999206543</v>
      </c>
      <c r="H10" s="29">
        <v>15.412359237670898</v>
      </c>
      <c r="I10" s="29">
        <v>15.344578742980957</v>
      </c>
    </row>
    <row r="11" spans="1:9">
      <c r="A11" s="29" t="s">
        <v>58</v>
      </c>
      <c r="B11" s="29">
        <v>20.252040863037109</v>
      </c>
      <c r="C11" s="29">
        <v>20.876832962036133</v>
      </c>
      <c r="D11" s="29">
        <v>20.506633758544922</v>
      </c>
      <c r="E11" s="29">
        <v>27.896970748901367</v>
      </c>
      <c r="F11" s="29">
        <v>27.913238525390625</v>
      </c>
      <c r="G11" s="29">
        <v>27.956291198730469</v>
      </c>
      <c r="H11" s="29">
        <v>15.685646057128906</v>
      </c>
      <c r="I11" s="29">
        <v>15.673242568969727</v>
      </c>
    </row>
    <row r="12" spans="1:9">
      <c r="A12" s="29" t="s">
        <v>59</v>
      </c>
      <c r="B12" s="29">
        <v>20.383769989013672</v>
      </c>
      <c r="C12" s="29">
        <v>20.34391975402832</v>
      </c>
      <c r="D12" s="29">
        <v>20.309942245483398</v>
      </c>
      <c r="E12" s="29">
        <v>26.922658920288086</v>
      </c>
      <c r="F12" s="29">
        <v>27.007637023925781</v>
      </c>
      <c r="G12" s="29">
        <v>26.936023712158203</v>
      </c>
      <c r="H12" s="29">
        <v>15.682096481323242</v>
      </c>
      <c r="I12" s="29">
        <v>15.60842227935791</v>
      </c>
    </row>
    <row r="13" spans="1:9">
      <c r="A13" s="29" t="s">
        <v>180</v>
      </c>
      <c r="B13" s="83" t="s">
        <v>6</v>
      </c>
      <c r="C13" s="83"/>
      <c r="D13" s="83"/>
      <c r="E13" s="83" t="s">
        <v>9</v>
      </c>
      <c r="F13" s="83"/>
      <c r="G13" s="83"/>
      <c r="H13" s="83" t="s">
        <v>132</v>
      </c>
      <c r="I13" s="83"/>
    </row>
    <row r="14" spans="1:9">
      <c r="A14" s="29" t="s">
        <v>36</v>
      </c>
      <c r="B14" s="29">
        <v>21.759635925292969</v>
      </c>
      <c r="C14" s="29">
        <v>22.266637802124023</v>
      </c>
      <c r="D14" s="29">
        <v>21.969179153442383</v>
      </c>
      <c r="E14" s="29">
        <v>23.473051071166992</v>
      </c>
      <c r="F14" s="29">
        <v>23.348894119262695</v>
      </c>
      <c r="G14" s="29">
        <v>23.504308700561523</v>
      </c>
      <c r="H14" s="29">
        <v>15.68995189666748</v>
      </c>
      <c r="I14" s="29">
        <v>15.777535438537598</v>
      </c>
    </row>
    <row r="15" spans="1:9">
      <c r="A15" s="29" t="s">
        <v>37</v>
      </c>
      <c r="B15" s="29">
        <v>21.645523071289062</v>
      </c>
      <c r="C15" s="29">
        <v>21.610858917236328</v>
      </c>
      <c r="D15" s="29">
        <v>21.616844177246094</v>
      </c>
      <c r="E15" s="29">
        <v>23.727483749389648</v>
      </c>
      <c r="F15" s="29">
        <v>23.847042083740234</v>
      </c>
      <c r="G15" s="29">
        <v>24.120805740356445</v>
      </c>
      <c r="H15" s="29">
        <v>15.569136619567871</v>
      </c>
      <c r="I15" s="29">
        <v>15.58268928527832</v>
      </c>
    </row>
    <row r="16" spans="1:9">
      <c r="A16" s="29" t="s">
        <v>38</v>
      </c>
      <c r="B16" s="29">
        <v>20.992481231689453</v>
      </c>
      <c r="C16" s="29">
        <v>20.76447868347168</v>
      </c>
      <c r="D16" s="29">
        <v>20.908044815063477</v>
      </c>
      <c r="E16" s="29">
        <v>23.035900115966797</v>
      </c>
      <c r="F16" s="29">
        <v>23.159900665283203</v>
      </c>
      <c r="G16" s="29">
        <v>23.276750564575195</v>
      </c>
      <c r="H16" s="29">
        <v>15.281655311584473</v>
      </c>
      <c r="I16" s="29">
        <v>15.383188247680664</v>
      </c>
    </row>
    <row r="17" spans="1:9">
      <c r="A17" s="29" t="s">
        <v>39</v>
      </c>
      <c r="B17" s="29">
        <v>21.006332397460938</v>
      </c>
      <c r="C17" s="29">
        <v>20.865324020385742</v>
      </c>
      <c r="D17" s="29">
        <v>20.881546020507812</v>
      </c>
      <c r="E17" s="29">
        <v>23.035394668579102</v>
      </c>
      <c r="F17" s="29">
        <v>23.147439956665039</v>
      </c>
      <c r="G17" s="29">
        <v>23.325662612915039</v>
      </c>
      <c r="H17" s="29">
        <v>15.272491455078125</v>
      </c>
      <c r="I17" s="29">
        <v>15.327160835266113</v>
      </c>
    </row>
    <row r="18" spans="1:9">
      <c r="A18" s="29" t="s">
        <v>54</v>
      </c>
      <c r="B18" s="29">
        <v>21.308671951293945</v>
      </c>
      <c r="C18" s="29">
        <v>21.141931533813477</v>
      </c>
      <c r="D18" s="29">
        <v>21.076271057128906</v>
      </c>
      <c r="E18" s="29">
        <v>23.363321304321289</v>
      </c>
      <c r="F18" s="29">
        <v>23.420997619628906</v>
      </c>
      <c r="G18" s="29">
        <v>23.497312545776367</v>
      </c>
      <c r="H18" s="29">
        <v>15.341386795043945</v>
      </c>
      <c r="I18" s="29">
        <v>15.421936988830566</v>
      </c>
    </row>
    <row r="19" spans="1:9">
      <c r="A19" s="29" t="s">
        <v>55</v>
      </c>
      <c r="B19" s="29">
        <v>21.362388610839844</v>
      </c>
      <c r="C19" s="29">
        <v>21.222536087036133</v>
      </c>
      <c r="D19" s="29">
        <v>21.209196090698242</v>
      </c>
      <c r="E19" s="29">
        <v>23.64061164855957</v>
      </c>
      <c r="F19" s="29">
        <v>23.93865966796875</v>
      </c>
      <c r="G19" s="29">
        <v>23.922018051147461</v>
      </c>
      <c r="H19" s="29">
        <v>15.077797889709473</v>
      </c>
      <c r="I19" s="29">
        <v>15.256054878234863</v>
      </c>
    </row>
    <row r="20" spans="1:9">
      <c r="A20" s="29" t="s">
        <v>56</v>
      </c>
      <c r="B20" s="29">
        <v>21.452898025512695</v>
      </c>
      <c r="C20" s="29">
        <v>21.397323608398438</v>
      </c>
      <c r="D20" s="29">
        <v>21.466449737548828</v>
      </c>
      <c r="E20" s="29">
        <v>23.296642303466797</v>
      </c>
      <c r="F20" s="29">
        <v>23.453989028930664</v>
      </c>
      <c r="G20" s="29">
        <v>23.791685104370117</v>
      </c>
      <c r="H20" s="29">
        <v>15.701854705810547</v>
      </c>
      <c r="I20" s="29">
        <v>15.65632152557373</v>
      </c>
    </row>
    <row r="21" spans="1:9">
      <c r="A21" s="29" t="s">
        <v>57</v>
      </c>
      <c r="B21" s="29">
        <v>22.291810989379883</v>
      </c>
      <c r="C21" s="29">
        <v>22.043966293334961</v>
      </c>
      <c r="D21" s="29">
        <v>21.443815231323242</v>
      </c>
      <c r="E21" s="29">
        <v>23.530128479003906</v>
      </c>
      <c r="F21" s="29">
        <v>23.489717483520508</v>
      </c>
      <c r="G21" s="29">
        <v>23.519393920898438</v>
      </c>
      <c r="H21" s="29">
        <v>15.388628005981445</v>
      </c>
      <c r="I21" s="29">
        <v>15.73961067199707</v>
      </c>
    </row>
    <row r="22" spans="1:9">
      <c r="A22" s="29" t="s">
        <v>58</v>
      </c>
      <c r="B22" s="29">
        <v>21.288150787353516</v>
      </c>
      <c r="C22" s="29">
        <v>21.329952239990234</v>
      </c>
      <c r="D22" s="29">
        <v>21.363973617553711</v>
      </c>
      <c r="E22" s="29">
        <v>23.640968322753906</v>
      </c>
      <c r="F22" s="29">
        <v>23.700275421142578</v>
      </c>
      <c r="G22" s="29">
        <v>23.995269775390625</v>
      </c>
      <c r="H22" s="29">
        <v>15.423504829406738</v>
      </c>
      <c r="I22" s="29">
        <v>15.455077171325684</v>
      </c>
    </row>
    <row r="23" spans="1:9">
      <c r="A23" s="29" t="s">
        <v>59</v>
      </c>
      <c r="B23" s="29">
        <v>21.132211685180664</v>
      </c>
      <c r="C23" s="29">
        <v>21.155548095703125</v>
      </c>
      <c r="D23" s="29">
        <v>21.003095626831055</v>
      </c>
      <c r="E23" s="29">
        <v>23.522012710571289</v>
      </c>
      <c r="F23" s="29">
        <v>23.468021392822266</v>
      </c>
      <c r="G23" s="29">
        <v>23.844053268432617</v>
      </c>
      <c r="H23" s="29">
        <v>15.295425415039062</v>
      </c>
      <c r="I23" s="29">
        <v>15.425312995910645</v>
      </c>
    </row>
  </sheetData>
  <mergeCells count="7">
    <mergeCell ref="B2:D2"/>
    <mergeCell ref="E2:G2"/>
    <mergeCell ref="H2:I2"/>
    <mergeCell ref="B1:I1"/>
    <mergeCell ref="H13:I13"/>
    <mergeCell ref="E13:G13"/>
    <mergeCell ref="B13:D1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AE30"/>
  <sheetViews>
    <sheetView zoomScale="70" zoomScaleNormal="70" workbookViewId="0">
      <selection activeCell="K32" sqref="K32"/>
    </sheetView>
  </sheetViews>
  <sheetFormatPr baseColWidth="10" defaultColWidth="9.1640625" defaultRowHeight="14"/>
  <cols>
    <col min="1" max="16384" width="9.1640625" style="37"/>
  </cols>
  <sheetData>
    <row r="1" spans="1:31">
      <c r="A1" s="29"/>
      <c r="B1" s="81" t="s">
        <v>164</v>
      </c>
      <c r="C1" s="81"/>
      <c r="D1" s="81"/>
      <c r="E1" s="81" t="s">
        <v>165</v>
      </c>
      <c r="F1" s="81"/>
      <c r="G1" s="81"/>
      <c r="H1" s="81" t="s">
        <v>166</v>
      </c>
      <c r="I1" s="81"/>
      <c r="J1" s="81"/>
      <c r="K1" s="81" t="s">
        <v>167</v>
      </c>
      <c r="L1" s="81"/>
      <c r="M1" s="81"/>
      <c r="N1" s="81" t="s">
        <v>168</v>
      </c>
      <c r="O1" s="81"/>
      <c r="P1" s="81"/>
      <c r="Q1" s="81" t="s">
        <v>169</v>
      </c>
      <c r="R1" s="81"/>
      <c r="S1" s="81"/>
      <c r="T1" s="81" t="s">
        <v>170</v>
      </c>
      <c r="U1" s="81"/>
      <c r="V1" s="81"/>
      <c r="W1" s="81" t="s">
        <v>171</v>
      </c>
      <c r="X1" s="81"/>
      <c r="Y1" s="81"/>
      <c r="Z1" s="81" t="s">
        <v>172</v>
      </c>
      <c r="AA1" s="81"/>
      <c r="AB1" s="81"/>
      <c r="AC1" s="81" t="s">
        <v>173</v>
      </c>
      <c r="AD1" s="81"/>
      <c r="AE1" s="81"/>
    </row>
    <row r="2" spans="1:31">
      <c r="A2" s="29" t="s">
        <v>158</v>
      </c>
      <c r="B2" s="29" t="s">
        <v>159</v>
      </c>
      <c r="C2" s="29" t="s">
        <v>160</v>
      </c>
      <c r="D2" s="29" t="s">
        <v>161</v>
      </c>
      <c r="E2" s="29" t="s">
        <v>159</v>
      </c>
      <c r="F2" s="29" t="s">
        <v>160</v>
      </c>
      <c r="G2" s="29" t="s">
        <v>161</v>
      </c>
      <c r="H2" s="29" t="s">
        <v>159</v>
      </c>
      <c r="I2" s="29" t="s">
        <v>160</v>
      </c>
      <c r="J2" s="29" t="s">
        <v>161</v>
      </c>
      <c r="K2" s="29" t="s">
        <v>159</v>
      </c>
      <c r="L2" s="29" t="s">
        <v>160</v>
      </c>
      <c r="M2" s="29" t="s">
        <v>161</v>
      </c>
      <c r="N2" s="29" t="s">
        <v>159</v>
      </c>
      <c r="O2" s="29" t="s">
        <v>160</v>
      </c>
      <c r="P2" s="29" t="s">
        <v>161</v>
      </c>
      <c r="Q2" s="29" t="s">
        <v>159</v>
      </c>
      <c r="R2" s="29" t="s">
        <v>160</v>
      </c>
      <c r="S2" s="29" t="s">
        <v>161</v>
      </c>
      <c r="T2" s="29" t="s">
        <v>159</v>
      </c>
      <c r="U2" s="29" t="s">
        <v>160</v>
      </c>
      <c r="V2" s="29" t="s">
        <v>161</v>
      </c>
      <c r="W2" s="29" t="s">
        <v>159</v>
      </c>
      <c r="X2" s="29" t="s">
        <v>160</v>
      </c>
      <c r="Y2" s="29" t="s">
        <v>161</v>
      </c>
      <c r="Z2" s="29" t="s">
        <v>159</v>
      </c>
      <c r="AA2" s="29" t="s">
        <v>160</v>
      </c>
      <c r="AB2" s="29" t="s">
        <v>161</v>
      </c>
      <c r="AC2" s="29" t="s">
        <v>159</v>
      </c>
      <c r="AD2" s="29" t="s">
        <v>160</v>
      </c>
      <c r="AE2" s="29" t="s">
        <v>161</v>
      </c>
    </row>
    <row r="3" spans="1:31">
      <c r="A3" s="29">
        <v>1</v>
      </c>
      <c r="B3" s="29">
        <v>40</v>
      </c>
      <c r="C3" s="29">
        <v>45</v>
      </c>
      <c r="D3" s="29">
        <v>51</v>
      </c>
      <c r="E3" s="29">
        <v>28</v>
      </c>
      <c r="F3" s="29">
        <v>50</v>
      </c>
      <c r="G3" s="29">
        <v>47</v>
      </c>
      <c r="H3" s="29" t="s">
        <v>162</v>
      </c>
      <c r="I3" s="29">
        <v>135</v>
      </c>
      <c r="J3" s="29">
        <v>63</v>
      </c>
      <c r="K3" s="29">
        <v>88</v>
      </c>
      <c r="L3" s="29">
        <v>122</v>
      </c>
      <c r="M3" s="29">
        <v>105</v>
      </c>
      <c r="N3" s="29">
        <v>29</v>
      </c>
      <c r="O3" s="29">
        <v>22</v>
      </c>
      <c r="P3" s="29">
        <v>33</v>
      </c>
      <c r="Q3" s="29">
        <v>85</v>
      </c>
      <c r="R3" s="29">
        <v>53</v>
      </c>
      <c r="S3" s="29">
        <v>45</v>
      </c>
      <c r="T3" s="29">
        <v>15</v>
      </c>
      <c r="U3" s="29">
        <v>9</v>
      </c>
      <c r="V3" s="29">
        <v>20</v>
      </c>
      <c r="W3" s="29">
        <v>30</v>
      </c>
      <c r="X3" s="29">
        <v>29</v>
      </c>
      <c r="Y3" s="29">
        <v>21</v>
      </c>
      <c r="Z3" s="29">
        <v>0</v>
      </c>
      <c r="AA3" s="29">
        <v>15</v>
      </c>
      <c r="AB3" s="29">
        <v>12</v>
      </c>
      <c r="AC3" s="29">
        <v>18</v>
      </c>
      <c r="AD3" s="29">
        <v>15</v>
      </c>
      <c r="AE3" s="29">
        <v>15</v>
      </c>
    </row>
    <row r="4" spans="1:31">
      <c r="A4" s="29">
        <v>2</v>
      </c>
      <c r="B4" s="29">
        <v>9</v>
      </c>
      <c r="C4" s="29">
        <v>39</v>
      </c>
      <c r="D4" s="29">
        <v>57</v>
      </c>
      <c r="E4" s="29">
        <v>35</v>
      </c>
      <c r="F4" s="29">
        <v>44</v>
      </c>
      <c r="G4" s="29">
        <v>49</v>
      </c>
      <c r="H4" s="29">
        <v>133</v>
      </c>
      <c r="I4" s="29">
        <v>179</v>
      </c>
      <c r="J4" s="29">
        <v>89</v>
      </c>
      <c r="K4" s="29">
        <v>63</v>
      </c>
      <c r="L4" s="29">
        <v>137</v>
      </c>
      <c r="M4" s="29">
        <v>73</v>
      </c>
      <c r="N4" s="29">
        <v>11</v>
      </c>
      <c r="O4" s="29">
        <v>3</v>
      </c>
      <c r="P4" s="29">
        <v>10</v>
      </c>
      <c r="Q4" s="29">
        <v>44</v>
      </c>
      <c r="R4" s="29">
        <v>46</v>
      </c>
      <c r="S4" s="29">
        <v>55</v>
      </c>
      <c r="T4" s="29">
        <v>1</v>
      </c>
      <c r="U4" s="29">
        <v>3</v>
      </c>
      <c r="V4" s="29">
        <v>2</v>
      </c>
      <c r="W4" s="29">
        <v>12</v>
      </c>
      <c r="X4" s="29">
        <v>14</v>
      </c>
      <c r="Y4" s="29" t="s">
        <v>162</v>
      </c>
      <c r="Z4" s="29">
        <v>9</v>
      </c>
      <c r="AA4" s="29">
        <v>4</v>
      </c>
      <c r="AB4" s="29">
        <v>2</v>
      </c>
      <c r="AC4" s="29">
        <v>10</v>
      </c>
      <c r="AD4" s="29">
        <v>11</v>
      </c>
      <c r="AE4" s="29">
        <v>3</v>
      </c>
    </row>
    <row r="5" spans="1:31">
      <c r="A5" s="29">
        <v>3</v>
      </c>
      <c r="B5" s="29">
        <v>32</v>
      </c>
      <c r="C5" s="29">
        <v>23</v>
      </c>
      <c r="D5" s="29">
        <v>54</v>
      </c>
      <c r="E5" s="29">
        <v>20</v>
      </c>
      <c r="F5" s="29">
        <v>36</v>
      </c>
      <c r="G5" s="29">
        <v>32</v>
      </c>
      <c r="H5" s="29">
        <v>96</v>
      </c>
      <c r="I5" s="29">
        <v>138</v>
      </c>
      <c r="J5" s="29">
        <v>125</v>
      </c>
      <c r="K5" s="29">
        <v>94</v>
      </c>
      <c r="L5" s="29">
        <v>117</v>
      </c>
      <c r="M5" s="29">
        <v>213</v>
      </c>
      <c r="N5" s="29">
        <v>22</v>
      </c>
      <c r="O5" s="29">
        <v>18</v>
      </c>
      <c r="P5" s="29">
        <v>10</v>
      </c>
      <c r="Q5" s="29">
        <v>53</v>
      </c>
      <c r="R5" s="29">
        <v>51</v>
      </c>
      <c r="S5" s="29">
        <v>64</v>
      </c>
      <c r="T5" s="29">
        <v>3</v>
      </c>
      <c r="U5" s="29">
        <v>10</v>
      </c>
      <c r="V5" s="29">
        <v>1</v>
      </c>
      <c r="W5" s="29">
        <v>5</v>
      </c>
      <c r="X5" s="29">
        <v>16</v>
      </c>
      <c r="Y5" s="29">
        <v>20</v>
      </c>
      <c r="Z5" s="29">
        <v>2</v>
      </c>
      <c r="AA5" s="29">
        <v>14</v>
      </c>
      <c r="AB5" s="29">
        <v>0</v>
      </c>
      <c r="AC5" s="29">
        <v>10</v>
      </c>
      <c r="AD5" s="29">
        <v>4</v>
      </c>
      <c r="AE5" s="29">
        <v>6</v>
      </c>
    </row>
    <row r="6" spans="1:31">
      <c r="A6" s="29">
        <v>4</v>
      </c>
      <c r="B6" s="29">
        <v>27</v>
      </c>
      <c r="C6" s="29">
        <v>44</v>
      </c>
      <c r="D6" s="29">
        <v>33</v>
      </c>
      <c r="E6" s="29">
        <v>30</v>
      </c>
      <c r="F6" s="29">
        <v>35</v>
      </c>
      <c r="G6" s="29">
        <v>25</v>
      </c>
      <c r="H6" s="29">
        <v>71</v>
      </c>
      <c r="I6" s="29">
        <v>115</v>
      </c>
      <c r="J6" s="29">
        <v>101</v>
      </c>
      <c r="K6" s="29">
        <v>86</v>
      </c>
      <c r="L6" s="29">
        <v>151</v>
      </c>
      <c r="M6" s="29">
        <v>225</v>
      </c>
      <c r="N6" s="29">
        <v>10</v>
      </c>
      <c r="O6" s="29">
        <v>7</v>
      </c>
      <c r="P6" s="29">
        <v>6</v>
      </c>
      <c r="Q6" s="29">
        <v>37</v>
      </c>
      <c r="R6" s="29" t="s">
        <v>162</v>
      </c>
      <c r="S6" s="29">
        <v>24</v>
      </c>
      <c r="T6" s="29">
        <v>0</v>
      </c>
      <c r="U6" s="29">
        <v>9</v>
      </c>
      <c r="V6" s="29">
        <v>1</v>
      </c>
      <c r="W6" s="29">
        <v>6</v>
      </c>
      <c r="X6" s="29">
        <v>19</v>
      </c>
      <c r="Y6" s="29">
        <v>4</v>
      </c>
      <c r="Z6" s="29">
        <v>8</v>
      </c>
      <c r="AA6" s="29">
        <v>13</v>
      </c>
      <c r="AB6" s="29">
        <v>5</v>
      </c>
      <c r="AC6" s="29">
        <v>14</v>
      </c>
      <c r="AD6" s="29">
        <v>5</v>
      </c>
      <c r="AE6" s="29" t="s">
        <v>162</v>
      </c>
    </row>
    <row r="7" spans="1:31">
      <c r="A7" s="29">
        <v>5</v>
      </c>
      <c r="B7" s="29">
        <v>37</v>
      </c>
      <c r="C7" s="29">
        <v>35</v>
      </c>
      <c r="D7" s="29">
        <v>18</v>
      </c>
      <c r="E7" s="29">
        <v>58</v>
      </c>
      <c r="F7" s="29">
        <v>30</v>
      </c>
      <c r="G7" s="29">
        <v>37</v>
      </c>
      <c r="H7" s="29">
        <v>104</v>
      </c>
      <c r="I7" s="29">
        <v>113</v>
      </c>
      <c r="J7" s="29">
        <v>65</v>
      </c>
      <c r="K7" s="29">
        <v>100</v>
      </c>
      <c r="L7" s="29">
        <v>163</v>
      </c>
      <c r="M7" s="29">
        <v>149</v>
      </c>
      <c r="N7" s="29">
        <v>14</v>
      </c>
      <c r="O7" s="29">
        <v>5</v>
      </c>
      <c r="P7" s="29">
        <v>2</v>
      </c>
      <c r="Q7" s="29">
        <v>42</v>
      </c>
      <c r="R7" s="29" t="s">
        <v>162</v>
      </c>
      <c r="S7" s="29">
        <v>31</v>
      </c>
      <c r="T7" s="29">
        <v>3</v>
      </c>
      <c r="U7" s="29">
        <v>4</v>
      </c>
      <c r="V7" s="29">
        <v>6</v>
      </c>
      <c r="W7" s="29">
        <v>7</v>
      </c>
      <c r="X7" s="29">
        <v>30</v>
      </c>
      <c r="Y7" s="29">
        <v>39</v>
      </c>
      <c r="Z7" s="29" t="s">
        <v>162</v>
      </c>
      <c r="AA7" s="29">
        <v>1</v>
      </c>
      <c r="AB7" s="29">
        <v>9</v>
      </c>
      <c r="AC7" s="29">
        <v>7</v>
      </c>
      <c r="AD7" s="29">
        <v>8</v>
      </c>
      <c r="AE7" s="29">
        <v>4</v>
      </c>
    </row>
    <row r="8" spans="1:31">
      <c r="A8" s="29">
        <v>6</v>
      </c>
      <c r="B8" s="29">
        <v>17</v>
      </c>
      <c r="C8" s="29">
        <v>55</v>
      </c>
      <c r="D8" s="29">
        <v>42</v>
      </c>
      <c r="E8" s="29">
        <v>54</v>
      </c>
      <c r="F8" s="29">
        <v>23</v>
      </c>
      <c r="G8" s="29">
        <v>60</v>
      </c>
      <c r="H8" s="29">
        <v>125</v>
      </c>
      <c r="I8" s="29">
        <v>87</v>
      </c>
      <c r="J8" s="29">
        <v>42</v>
      </c>
      <c r="K8" s="29">
        <v>50</v>
      </c>
      <c r="L8" s="29">
        <v>101</v>
      </c>
      <c r="M8" s="29">
        <v>111</v>
      </c>
      <c r="N8" s="29">
        <v>9</v>
      </c>
      <c r="O8" s="29">
        <v>5</v>
      </c>
      <c r="P8" s="29">
        <v>14</v>
      </c>
      <c r="Q8" s="29">
        <v>30</v>
      </c>
      <c r="R8" s="29" t="s">
        <v>162</v>
      </c>
      <c r="S8" s="29">
        <v>41</v>
      </c>
      <c r="T8" s="29">
        <v>3</v>
      </c>
      <c r="U8" s="29">
        <v>4</v>
      </c>
      <c r="V8" s="29">
        <v>4</v>
      </c>
      <c r="W8" s="29">
        <v>4</v>
      </c>
      <c r="X8" s="29">
        <v>9</v>
      </c>
      <c r="Y8" s="29">
        <v>4</v>
      </c>
      <c r="Z8" s="29">
        <v>10</v>
      </c>
      <c r="AA8" s="29">
        <v>40</v>
      </c>
      <c r="AB8" s="29">
        <v>1</v>
      </c>
      <c r="AC8" s="29">
        <v>9</v>
      </c>
      <c r="AD8" s="29">
        <v>20</v>
      </c>
      <c r="AE8" s="29">
        <v>14</v>
      </c>
    </row>
    <row r="9" spans="1:31">
      <c r="A9" s="29">
        <v>7</v>
      </c>
      <c r="B9" s="29">
        <v>35</v>
      </c>
      <c r="C9" s="29">
        <v>59</v>
      </c>
      <c r="D9" s="29">
        <v>35</v>
      </c>
      <c r="E9" s="29">
        <v>17</v>
      </c>
      <c r="F9" s="29">
        <v>13</v>
      </c>
      <c r="G9" s="29">
        <v>13</v>
      </c>
      <c r="H9" s="29">
        <v>37</v>
      </c>
      <c r="I9" s="29">
        <v>77</v>
      </c>
      <c r="J9" s="29">
        <v>137</v>
      </c>
      <c r="K9" s="29">
        <v>114</v>
      </c>
      <c r="L9" s="29">
        <v>126</v>
      </c>
      <c r="M9" s="29">
        <v>104</v>
      </c>
      <c r="N9" s="29">
        <v>26</v>
      </c>
      <c r="O9" s="29">
        <v>18</v>
      </c>
      <c r="P9" s="29">
        <v>20</v>
      </c>
      <c r="Q9" s="29">
        <v>31</v>
      </c>
      <c r="R9" s="29">
        <v>38</v>
      </c>
      <c r="S9" s="29">
        <v>34</v>
      </c>
      <c r="T9" s="29">
        <v>4</v>
      </c>
      <c r="U9" s="29">
        <v>2</v>
      </c>
      <c r="V9" s="29">
        <v>7</v>
      </c>
      <c r="W9" s="29">
        <v>13</v>
      </c>
      <c r="X9" s="29">
        <v>7</v>
      </c>
      <c r="Y9" s="29">
        <v>3</v>
      </c>
      <c r="Z9" s="29">
        <v>0</v>
      </c>
      <c r="AA9" s="29">
        <v>5</v>
      </c>
      <c r="AB9" s="29">
        <v>4</v>
      </c>
      <c r="AC9" s="29">
        <v>6</v>
      </c>
      <c r="AD9" s="29">
        <v>2</v>
      </c>
      <c r="AE9" s="29">
        <v>4</v>
      </c>
    </row>
    <row r="10" spans="1:31">
      <c r="A10" s="29">
        <v>8</v>
      </c>
      <c r="B10" s="29">
        <v>37</v>
      </c>
      <c r="C10" s="29">
        <v>72</v>
      </c>
      <c r="D10" s="29">
        <v>51</v>
      </c>
      <c r="E10" s="29">
        <v>27</v>
      </c>
      <c r="F10" s="29">
        <v>32</v>
      </c>
      <c r="G10" s="29">
        <v>14</v>
      </c>
      <c r="H10" s="29">
        <v>154</v>
      </c>
      <c r="I10" s="29">
        <v>74</v>
      </c>
      <c r="J10" s="29">
        <v>127</v>
      </c>
      <c r="K10" s="29">
        <v>147</v>
      </c>
      <c r="L10" s="29">
        <v>157</v>
      </c>
      <c r="M10" s="29">
        <v>145</v>
      </c>
      <c r="N10" s="29">
        <v>8</v>
      </c>
      <c r="O10" s="29">
        <v>14</v>
      </c>
      <c r="P10" s="29">
        <v>22</v>
      </c>
      <c r="Q10" s="29">
        <v>32</v>
      </c>
      <c r="R10" s="29">
        <v>39</v>
      </c>
      <c r="S10" s="29">
        <v>38</v>
      </c>
      <c r="T10" s="29">
        <v>2</v>
      </c>
      <c r="U10" s="29">
        <v>3</v>
      </c>
      <c r="V10" s="29">
        <v>5</v>
      </c>
      <c r="W10" s="29">
        <v>7</v>
      </c>
      <c r="X10" s="29">
        <v>3</v>
      </c>
      <c r="Y10" s="29">
        <v>13</v>
      </c>
      <c r="Z10" s="29">
        <v>13</v>
      </c>
      <c r="AA10" s="29">
        <v>8</v>
      </c>
      <c r="AB10" s="29">
        <v>1</v>
      </c>
      <c r="AC10" s="29">
        <v>8</v>
      </c>
      <c r="AD10" s="29">
        <v>6</v>
      </c>
      <c r="AE10" s="29">
        <v>7</v>
      </c>
    </row>
    <row r="11" spans="1:31">
      <c r="A11" s="29">
        <v>9</v>
      </c>
      <c r="B11" s="29">
        <v>33</v>
      </c>
      <c r="C11" s="29">
        <v>62</v>
      </c>
      <c r="D11" s="29">
        <v>43</v>
      </c>
      <c r="E11" s="29">
        <v>46</v>
      </c>
      <c r="F11" s="29">
        <v>11</v>
      </c>
      <c r="G11" s="29">
        <v>21</v>
      </c>
      <c r="H11" s="29">
        <v>110</v>
      </c>
      <c r="I11" s="29">
        <v>109</v>
      </c>
      <c r="J11" s="29">
        <v>108</v>
      </c>
      <c r="K11" s="29">
        <v>111</v>
      </c>
      <c r="L11" s="29">
        <v>140</v>
      </c>
      <c r="M11" s="29">
        <v>124</v>
      </c>
      <c r="N11" s="29">
        <v>5</v>
      </c>
      <c r="O11" s="29">
        <v>8</v>
      </c>
      <c r="P11" s="29">
        <v>7</v>
      </c>
      <c r="Q11" s="29">
        <v>42</v>
      </c>
      <c r="R11" s="29">
        <v>46</v>
      </c>
      <c r="S11" s="29">
        <v>40</v>
      </c>
      <c r="T11" s="29">
        <v>2</v>
      </c>
      <c r="U11" s="29">
        <v>1</v>
      </c>
      <c r="V11" s="29">
        <v>3</v>
      </c>
      <c r="W11" s="29">
        <v>26</v>
      </c>
      <c r="X11" s="29">
        <v>21</v>
      </c>
      <c r="Y11" s="29">
        <v>14</v>
      </c>
      <c r="Z11" s="29">
        <v>6</v>
      </c>
      <c r="AA11" s="29">
        <v>13</v>
      </c>
      <c r="AB11" s="29">
        <v>4</v>
      </c>
      <c r="AC11" s="29">
        <v>6</v>
      </c>
      <c r="AD11" s="29">
        <v>10</v>
      </c>
      <c r="AE11" s="29">
        <v>9</v>
      </c>
    </row>
    <row r="12" spans="1:31">
      <c r="A12" s="29">
        <v>10</v>
      </c>
      <c r="B12" s="29">
        <v>30</v>
      </c>
      <c r="C12" s="29">
        <v>55</v>
      </c>
      <c r="D12" s="29">
        <v>59</v>
      </c>
      <c r="E12" s="29">
        <v>24</v>
      </c>
      <c r="F12" s="29">
        <v>54</v>
      </c>
      <c r="G12" s="29">
        <v>31</v>
      </c>
      <c r="H12" s="29">
        <v>111</v>
      </c>
      <c r="I12" s="29">
        <v>94</v>
      </c>
      <c r="J12" s="29">
        <v>95</v>
      </c>
      <c r="K12" s="29">
        <v>116</v>
      </c>
      <c r="L12" s="29">
        <v>170</v>
      </c>
      <c r="M12" s="29">
        <v>118</v>
      </c>
      <c r="N12" s="29">
        <v>9</v>
      </c>
      <c r="O12" s="29">
        <v>7</v>
      </c>
      <c r="P12" s="29">
        <v>14</v>
      </c>
      <c r="Q12" s="29">
        <v>34</v>
      </c>
      <c r="R12" s="29">
        <v>43</v>
      </c>
      <c r="S12" s="29">
        <v>45</v>
      </c>
      <c r="T12" s="29">
        <v>1</v>
      </c>
      <c r="U12" s="29">
        <v>0</v>
      </c>
      <c r="V12" s="29">
        <v>6</v>
      </c>
      <c r="W12" s="29">
        <v>7</v>
      </c>
      <c r="X12" s="29">
        <v>18</v>
      </c>
      <c r="Y12" s="29">
        <v>25</v>
      </c>
      <c r="Z12" s="29">
        <v>1</v>
      </c>
      <c r="AA12" s="29">
        <v>9</v>
      </c>
      <c r="AB12" s="29">
        <v>8</v>
      </c>
      <c r="AC12" s="29">
        <v>10</v>
      </c>
      <c r="AD12" s="29">
        <v>6</v>
      </c>
      <c r="AE12" s="29">
        <v>5</v>
      </c>
    </row>
    <row r="13" spans="1:31">
      <c r="A13" s="29">
        <v>11</v>
      </c>
      <c r="B13" s="29">
        <v>35</v>
      </c>
      <c r="C13" s="29">
        <v>60</v>
      </c>
      <c r="D13" s="29">
        <v>35</v>
      </c>
      <c r="E13" s="29">
        <v>45</v>
      </c>
      <c r="F13" s="29">
        <v>37</v>
      </c>
      <c r="G13" s="29">
        <v>55</v>
      </c>
      <c r="H13" s="29">
        <v>106</v>
      </c>
      <c r="I13" s="29">
        <v>164</v>
      </c>
      <c r="J13" s="29">
        <v>119</v>
      </c>
      <c r="K13" s="29">
        <v>110</v>
      </c>
      <c r="L13" s="29">
        <v>127</v>
      </c>
      <c r="M13" s="29">
        <v>170</v>
      </c>
      <c r="N13" s="29">
        <v>15</v>
      </c>
      <c r="O13" s="29">
        <v>7</v>
      </c>
      <c r="P13" s="29">
        <v>11</v>
      </c>
      <c r="Q13" s="29">
        <v>55</v>
      </c>
      <c r="R13" s="29">
        <v>56</v>
      </c>
      <c r="S13" s="29">
        <v>52</v>
      </c>
      <c r="T13" s="29">
        <v>4</v>
      </c>
      <c r="U13" s="29">
        <v>12</v>
      </c>
      <c r="V13" s="29">
        <v>3</v>
      </c>
      <c r="W13" s="29">
        <v>20</v>
      </c>
      <c r="X13" s="29">
        <v>24</v>
      </c>
      <c r="Y13" s="29">
        <v>23</v>
      </c>
      <c r="Z13" s="29">
        <v>2</v>
      </c>
      <c r="AA13" s="29">
        <v>14</v>
      </c>
      <c r="AB13" s="29">
        <v>15</v>
      </c>
      <c r="AC13" s="29">
        <v>17</v>
      </c>
      <c r="AD13" s="29">
        <v>24</v>
      </c>
      <c r="AE13" s="29">
        <v>26</v>
      </c>
    </row>
    <row r="14" spans="1:31">
      <c r="A14" s="29">
        <v>12</v>
      </c>
      <c r="B14" s="29">
        <v>36</v>
      </c>
      <c r="C14" s="29">
        <v>51</v>
      </c>
      <c r="D14" s="29">
        <v>61</v>
      </c>
      <c r="E14" s="29">
        <v>44</v>
      </c>
      <c r="F14" s="29">
        <v>28</v>
      </c>
      <c r="G14" s="29">
        <v>24</v>
      </c>
      <c r="H14" s="29">
        <v>148</v>
      </c>
      <c r="I14" s="29">
        <v>166</v>
      </c>
      <c r="J14" s="29">
        <v>103</v>
      </c>
      <c r="K14" s="29">
        <v>111</v>
      </c>
      <c r="L14" s="29">
        <v>155</v>
      </c>
      <c r="M14" s="29">
        <v>165</v>
      </c>
      <c r="N14" s="29">
        <v>21</v>
      </c>
      <c r="O14" s="29">
        <v>8</v>
      </c>
      <c r="P14" s="29">
        <v>6</v>
      </c>
      <c r="Q14" s="29">
        <v>46</v>
      </c>
      <c r="R14" s="29">
        <v>67</v>
      </c>
      <c r="S14" s="29">
        <v>59</v>
      </c>
      <c r="T14" s="29">
        <v>4</v>
      </c>
      <c r="U14" s="29">
        <v>13</v>
      </c>
      <c r="V14" s="29">
        <v>2</v>
      </c>
      <c r="W14" s="29">
        <v>24</v>
      </c>
      <c r="X14" s="29">
        <v>29</v>
      </c>
      <c r="Y14" s="29">
        <v>19</v>
      </c>
      <c r="Z14" s="29">
        <v>3</v>
      </c>
      <c r="AA14" s="29">
        <v>8</v>
      </c>
      <c r="AB14" s="29">
        <v>3</v>
      </c>
      <c r="AC14" s="29">
        <v>23</v>
      </c>
      <c r="AD14" s="29">
        <v>13</v>
      </c>
      <c r="AE14" s="29">
        <v>10</v>
      </c>
    </row>
    <row r="15" spans="1:31">
      <c r="A15" s="29">
        <v>13</v>
      </c>
      <c r="B15" s="29">
        <v>53</v>
      </c>
      <c r="C15" s="29">
        <v>63</v>
      </c>
      <c r="D15" s="29">
        <v>34</v>
      </c>
      <c r="E15" s="29">
        <v>32</v>
      </c>
      <c r="F15" s="29">
        <v>44</v>
      </c>
      <c r="G15" s="29">
        <v>54</v>
      </c>
      <c r="H15" s="29">
        <v>84</v>
      </c>
      <c r="I15" s="29">
        <v>158</v>
      </c>
      <c r="J15" s="29">
        <v>69</v>
      </c>
      <c r="K15" s="29">
        <v>82</v>
      </c>
      <c r="L15" s="29">
        <v>223</v>
      </c>
      <c r="M15" s="29">
        <v>97</v>
      </c>
      <c r="N15" s="29">
        <v>11</v>
      </c>
      <c r="O15" s="29">
        <v>12</v>
      </c>
      <c r="P15" s="29">
        <v>11</v>
      </c>
      <c r="Q15" s="29">
        <v>47</v>
      </c>
      <c r="R15" s="29">
        <v>36</v>
      </c>
      <c r="S15" s="29">
        <v>42</v>
      </c>
      <c r="T15" s="29">
        <v>5</v>
      </c>
      <c r="U15" s="29">
        <v>1</v>
      </c>
      <c r="V15" s="29">
        <v>0</v>
      </c>
      <c r="W15" s="29">
        <v>13</v>
      </c>
      <c r="X15" s="29">
        <v>25</v>
      </c>
      <c r="Y15" s="29">
        <v>16</v>
      </c>
      <c r="Z15" s="29">
        <v>5</v>
      </c>
      <c r="AA15" s="29">
        <v>8</v>
      </c>
      <c r="AB15" s="29">
        <v>3</v>
      </c>
      <c r="AC15" s="29">
        <v>6</v>
      </c>
      <c r="AD15" s="29">
        <v>34</v>
      </c>
      <c r="AE15" s="29">
        <v>3</v>
      </c>
    </row>
    <row r="16" spans="1:31">
      <c r="A16" s="29">
        <v>14</v>
      </c>
      <c r="B16" s="29">
        <v>42</v>
      </c>
      <c r="C16" s="29">
        <v>49</v>
      </c>
      <c r="D16" s="29">
        <v>55</v>
      </c>
      <c r="E16" s="29">
        <v>22</v>
      </c>
      <c r="F16" s="29">
        <v>35</v>
      </c>
      <c r="G16" s="29">
        <v>23</v>
      </c>
      <c r="H16" s="29">
        <v>117</v>
      </c>
      <c r="I16" s="29">
        <v>214</v>
      </c>
      <c r="J16" s="29">
        <v>141</v>
      </c>
      <c r="K16" s="29">
        <v>113</v>
      </c>
      <c r="L16" s="29">
        <v>120</v>
      </c>
      <c r="M16" s="29" t="s">
        <v>162</v>
      </c>
      <c r="N16" s="29">
        <v>14</v>
      </c>
      <c r="O16" s="29">
        <v>18</v>
      </c>
      <c r="P16" s="29">
        <v>15</v>
      </c>
      <c r="Q16" s="29">
        <v>30</v>
      </c>
      <c r="R16" s="29">
        <v>36</v>
      </c>
      <c r="S16" s="29">
        <v>41</v>
      </c>
      <c r="T16" s="29">
        <v>9</v>
      </c>
      <c r="U16" s="29">
        <v>6</v>
      </c>
      <c r="V16" s="29">
        <v>3</v>
      </c>
      <c r="W16" s="29">
        <v>8</v>
      </c>
      <c r="X16" s="29">
        <v>23</v>
      </c>
      <c r="Y16" s="29">
        <v>12</v>
      </c>
      <c r="Z16" s="29">
        <v>3</v>
      </c>
      <c r="AA16" s="29">
        <v>6</v>
      </c>
      <c r="AB16" s="29">
        <v>0</v>
      </c>
      <c r="AC16" s="29">
        <v>15</v>
      </c>
      <c r="AD16" s="29">
        <v>14</v>
      </c>
      <c r="AE16" s="29">
        <v>2</v>
      </c>
    </row>
    <row r="17" spans="1:31">
      <c r="A17" s="29">
        <v>15</v>
      </c>
      <c r="B17" s="29">
        <v>43</v>
      </c>
      <c r="C17" s="29">
        <v>35</v>
      </c>
      <c r="D17" s="29">
        <v>39</v>
      </c>
      <c r="E17" s="29">
        <v>17</v>
      </c>
      <c r="F17" s="29">
        <v>25</v>
      </c>
      <c r="G17" s="29">
        <v>57</v>
      </c>
      <c r="H17" s="29">
        <v>101</v>
      </c>
      <c r="I17" s="29">
        <v>77</v>
      </c>
      <c r="J17" s="29">
        <v>65</v>
      </c>
      <c r="K17" s="29">
        <v>227</v>
      </c>
      <c r="L17" s="29">
        <v>185</v>
      </c>
      <c r="M17" s="29" t="s">
        <v>162</v>
      </c>
      <c r="N17" s="29">
        <v>31</v>
      </c>
      <c r="O17" s="29">
        <v>17</v>
      </c>
      <c r="P17" s="29">
        <v>4</v>
      </c>
      <c r="Q17" s="29">
        <v>45</v>
      </c>
      <c r="R17" s="29">
        <v>54</v>
      </c>
      <c r="S17" s="29">
        <v>47</v>
      </c>
      <c r="T17" s="29">
        <v>3</v>
      </c>
      <c r="U17" s="29">
        <v>0</v>
      </c>
      <c r="V17" s="29">
        <v>8</v>
      </c>
      <c r="W17" s="29">
        <v>8</v>
      </c>
      <c r="X17" s="29">
        <v>15</v>
      </c>
      <c r="Y17" s="29">
        <v>17</v>
      </c>
      <c r="Z17" s="29">
        <v>3</v>
      </c>
      <c r="AA17" s="29">
        <v>1</v>
      </c>
      <c r="AB17" s="29">
        <v>3</v>
      </c>
      <c r="AC17" s="29">
        <v>9</v>
      </c>
      <c r="AD17" s="29">
        <v>5</v>
      </c>
      <c r="AE17" s="29">
        <v>3</v>
      </c>
    </row>
    <row r="18" spans="1:31">
      <c r="A18" s="29">
        <v>16</v>
      </c>
      <c r="B18" s="29">
        <v>37</v>
      </c>
      <c r="C18" s="29">
        <v>18</v>
      </c>
      <c r="D18" s="29">
        <v>41</v>
      </c>
      <c r="E18" s="29">
        <v>16</v>
      </c>
      <c r="F18" s="29">
        <v>27</v>
      </c>
      <c r="G18" s="29">
        <v>38</v>
      </c>
      <c r="H18" s="29">
        <v>123</v>
      </c>
      <c r="I18" s="29">
        <v>55</v>
      </c>
      <c r="J18" s="29">
        <v>91</v>
      </c>
      <c r="K18" s="29">
        <v>129</v>
      </c>
      <c r="L18" s="29">
        <v>58</v>
      </c>
      <c r="M18" s="29">
        <v>153</v>
      </c>
      <c r="N18" s="29">
        <v>5</v>
      </c>
      <c r="O18" s="29">
        <v>8</v>
      </c>
      <c r="P18" s="29">
        <v>10</v>
      </c>
      <c r="Q18" s="29">
        <v>23</v>
      </c>
      <c r="R18" s="29">
        <v>59</v>
      </c>
      <c r="S18" s="29">
        <v>40</v>
      </c>
      <c r="T18" s="29">
        <v>2</v>
      </c>
      <c r="U18" s="29">
        <v>2</v>
      </c>
      <c r="V18" s="29">
        <v>2</v>
      </c>
      <c r="W18" s="29">
        <v>4</v>
      </c>
      <c r="X18" s="29">
        <v>11</v>
      </c>
      <c r="Y18" s="29">
        <v>10</v>
      </c>
      <c r="Z18" s="29">
        <v>1</v>
      </c>
      <c r="AA18" s="29">
        <v>2</v>
      </c>
      <c r="AB18" s="29">
        <v>4</v>
      </c>
      <c r="AC18" s="29">
        <v>10</v>
      </c>
      <c r="AD18" s="29">
        <v>10</v>
      </c>
      <c r="AE18" s="29">
        <v>14</v>
      </c>
    </row>
    <row r="19" spans="1:31">
      <c r="A19" s="29">
        <v>17</v>
      </c>
      <c r="B19" s="29">
        <v>38</v>
      </c>
      <c r="C19" s="29">
        <v>60</v>
      </c>
      <c r="D19" s="29">
        <v>58</v>
      </c>
      <c r="E19" s="29">
        <v>25</v>
      </c>
      <c r="F19" s="29">
        <v>29</v>
      </c>
      <c r="G19" s="29">
        <v>31</v>
      </c>
      <c r="H19" s="29">
        <v>134</v>
      </c>
      <c r="I19" s="29">
        <v>176</v>
      </c>
      <c r="J19" s="29">
        <v>90</v>
      </c>
      <c r="K19" s="29">
        <v>102</v>
      </c>
      <c r="L19" s="29">
        <v>245</v>
      </c>
      <c r="M19" s="29">
        <v>100</v>
      </c>
      <c r="N19" s="29">
        <v>12</v>
      </c>
      <c r="O19" s="29">
        <v>22</v>
      </c>
      <c r="P19" s="29">
        <v>12</v>
      </c>
      <c r="Q19" s="29" t="s">
        <v>162</v>
      </c>
      <c r="R19" s="29">
        <v>45</v>
      </c>
      <c r="S19" s="29">
        <v>55</v>
      </c>
      <c r="T19" s="29">
        <v>2</v>
      </c>
      <c r="U19" s="29">
        <v>4</v>
      </c>
      <c r="V19" s="29">
        <v>12</v>
      </c>
      <c r="W19" s="29">
        <v>15</v>
      </c>
      <c r="X19" s="29">
        <v>12</v>
      </c>
      <c r="Y19" s="29">
        <v>18</v>
      </c>
      <c r="Z19" s="29">
        <v>12</v>
      </c>
      <c r="AA19" s="29">
        <v>34</v>
      </c>
      <c r="AB19" s="29">
        <v>11</v>
      </c>
      <c r="AC19" s="29">
        <v>5</v>
      </c>
      <c r="AD19" s="29">
        <v>15</v>
      </c>
      <c r="AE19" s="29">
        <v>15</v>
      </c>
    </row>
    <row r="20" spans="1:31">
      <c r="A20" s="29">
        <v>18</v>
      </c>
      <c r="B20" s="29">
        <v>64</v>
      </c>
      <c r="C20" s="29">
        <v>53</v>
      </c>
      <c r="D20" s="29">
        <v>22</v>
      </c>
      <c r="E20" s="29">
        <v>34</v>
      </c>
      <c r="F20" s="29">
        <v>15</v>
      </c>
      <c r="G20" s="29">
        <v>42</v>
      </c>
      <c r="H20" s="29">
        <v>91</v>
      </c>
      <c r="I20" s="29">
        <v>109</v>
      </c>
      <c r="J20" s="29">
        <v>114</v>
      </c>
      <c r="K20" s="29">
        <v>144</v>
      </c>
      <c r="L20" s="29">
        <v>107</v>
      </c>
      <c r="M20" s="29">
        <v>93</v>
      </c>
      <c r="N20" s="29">
        <v>40</v>
      </c>
      <c r="O20" s="29">
        <v>19</v>
      </c>
      <c r="P20" s="29">
        <v>32</v>
      </c>
      <c r="Q20" s="29">
        <v>50</v>
      </c>
      <c r="R20" s="29">
        <v>31</v>
      </c>
      <c r="S20" s="29">
        <v>45</v>
      </c>
      <c r="T20" s="29">
        <v>2</v>
      </c>
      <c r="U20" s="29">
        <v>15</v>
      </c>
      <c r="V20" s="29">
        <v>6</v>
      </c>
      <c r="W20" s="29">
        <v>19</v>
      </c>
      <c r="X20" s="29">
        <v>7</v>
      </c>
      <c r="Y20" s="29">
        <v>11</v>
      </c>
      <c r="Z20" s="29">
        <v>3</v>
      </c>
      <c r="AA20" s="29">
        <v>10</v>
      </c>
      <c r="AB20" s="29">
        <v>4</v>
      </c>
      <c r="AC20" s="29">
        <v>18</v>
      </c>
      <c r="AD20" s="29">
        <v>12</v>
      </c>
      <c r="AE20" s="29">
        <v>16</v>
      </c>
    </row>
    <row r="21" spans="1:31">
      <c r="A21" s="29">
        <v>19</v>
      </c>
      <c r="B21" s="29">
        <v>25</v>
      </c>
      <c r="C21" s="29">
        <v>61</v>
      </c>
      <c r="D21" s="29">
        <v>66</v>
      </c>
      <c r="E21" s="29">
        <v>27</v>
      </c>
      <c r="F21" s="29">
        <v>55</v>
      </c>
      <c r="G21" s="29">
        <v>23</v>
      </c>
      <c r="H21" s="29">
        <v>182</v>
      </c>
      <c r="I21" s="29">
        <v>132</v>
      </c>
      <c r="J21" s="29">
        <v>80</v>
      </c>
      <c r="K21" s="29">
        <v>80</v>
      </c>
      <c r="L21" s="29">
        <v>127</v>
      </c>
      <c r="M21" s="29">
        <v>102</v>
      </c>
      <c r="N21" s="29">
        <v>21</v>
      </c>
      <c r="O21" s="29">
        <v>18</v>
      </c>
      <c r="P21" s="29">
        <v>8</v>
      </c>
      <c r="Q21" s="29">
        <v>52</v>
      </c>
      <c r="R21" s="29">
        <v>48</v>
      </c>
      <c r="S21" s="29">
        <v>33</v>
      </c>
      <c r="T21" s="29">
        <v>13</v>
      </c>
      <c r="U21" s="29">
        <v>5</v>
      </c>
      <c r="V21" s="29">
        <v>4</v>
      </c>
      <c r="W21" s="29">
        <v>14</v>
      </c>
      <c r="X21" s="29">
        <v>14</v>
      </c>
      <c r="Y21" s="29">
        <v>21</v>
      </c>
      <c r="Z21" s="29">
        <v>9</v>
      </c>
      <c r="AA21" s="29">
        <v>7</v>
      </c>
      <c r="AB21" s="29">
        <v>0</v>
      </c>
      <c r="AC21" s="29">
        <v>5</v>
      </c>
      <c r="AD21" s="29">
        <v>14</v>
      </c>
      <c r="AE21" s="29">
        <v>8</v>
      </c>
    </row>
    <row r="22" spans="1:31">
      <c r="A22" s="29">
        <v>20</v>
      </c>
      <c r="B22" s="29">
        <v>52</v>
      </c>
      <c r="C22" s="29">
        <v>110</v>
      </c>
      <c r="D22" s="29">
        <v>35</v>
      </c>
      <c r="E22" s="29">
        <v>40</v>
      </c>
      <c r="F22" s="29">
        <v>51</v>
      </c>
      <c r="G22" s="29">
        <v>49</v>
      </c>
      <c r="H22" s="29">
        <v>147</v>
      </c>
      <c r="I22" s="29">
        <v>185</v>
      </c>
      <c r="J22" s="29">
        <v>80</v>
      </c>
      <c r="K22" s="29">
        <v>191</v>
      </c>
      <c r="L22" s="29">
        <v>128</v>
      </c>
      <c r="M22" s="29">
        <v>181</v>
      </c>
      <c r="N22" s="29">
        <v>12</v>
      </c>
      <c r="O22" s="29">
        <v>9</v>
      </c>
      <c r="P22" s="29">
        <v>6</v>
      </c>
      <c r="Q22" s="29">
        <v>41</v>
      </c>
      <c r="R22" s="29">
        <v>49</v>
      </c>
      <c r="S22" s="29">
        <v>64</v>
      </c>
      <c r="T22" s="29">
        <v>0</v>
      </c>
      <c r="U22" s="29">
        <v>4</v>
      </c>
      <c r="V22" s="29">
        <v>2</v>
      </c>
      <c r="W22" s="29">
        <v>24</v>
      </c>
      <c r="X22" s="29">
        <v>21</v>
      </c>
      <c r="Y22" s="29">
        <v>18</v>
      </c>
      <c r="Z22" s="29">
        <v>2</v>
      </c>
      <c r="AA22" s="29">
        <v>7</v>
      </c>
      <c r="AB22" s="29">
        <v>8</v>
      </c>
      <c r="AC22" s="29">
        <v>13</v>
      </c>
      <c r="AD22" s="29">
        <v>14</v>
      </c>
      <c r="AE22" s="29">
        <v>10</v>
      </c>
    </row>
    <row r="23" spans="1:31">
      <c r="A23" s="29">
        <v>21</v>
      </c>
      <c r="B23" s="29">
        <v>43</v>
      </c>
      <c r="C23" s="29">
        <v>55</v>
      </c>
      <c r="D23" s="29">
        <v>40</v>
      </c>
      <c r="E23" s="29">
        <v>44</v>
      </c>
      <c r="F23" s="29">
        <v>37</v>
      </c>
      <c r="G23" s="29">
        <v>30</v>
      </c>
      <c r="H23" s="29">
        <v>97</v>
      </c>
      <c r="I23" s="29">
        <v>73</v>
      </c>
      <c r="J23" s="29">
        <v>84</v>
      </c>
      <c r="K23" s="29">
        <v>135</v>
      </c>
      <c r="L23" s="29">
        <v>106</v>
      </c>
      <c r="M23" s="29">
        <v>105</v>
      </c>
      <c r="N23" s="29">
        <v>7</v>
      </c>
      <c r="O23" s="29">
        <v>16</v>
      </c>
      <c r="P23" s="29">
        <v>11</v>
      </c>
      <c r="Q23" s="29">
        <v>45</v>
      </c>
      <c r="R23" s="29">
        <v>66</v>
      </c>
      <c r="S23" s="29">
        <v>58</v>
      </c>
      <c r="T23" s="29">
        <v>4</v>
      </c>
      <c r="U23" s="29">
        <v>2</v>
      </c>
      <c r="V23" s="29">
        <v>1</v>
      </c>
      <c r="W23" s="29">
        <v>19</v>
      </c>
      <c r="X23" s="29">
        <v>40</v>
      </c>
      <c r="Y23" s="29">
        <v>9</v>
      </c>
      <c r="Z23" s="29">
        <v>11</v>
      </c>
      <c r="AA23" s="29">
        <v>2</v>
      </c>
      <c r="AB23" s="29">
        <v>15</v>
      </c>
      <c r="AC23" s="29">
        <v>19</v>
      </c>
      <c r="AD23" s="29">
        <v>7</v>
      </c>
      <c r="AE23" s="29">
        <v>10</v>
      </c>
    </row>
    <row r="24" spans="1:31">
      <c r="A24" s="29">
        <v>22</v>
      </c>
      <c r="B24" s="29">
        <v>61</v>
      </c>
      <c r="C24" s="29">
        <v>27</v>
      </c>
      <c r="D24" s="29">
        <v>33</v>
      </c>
      <c r="E24" s="29">
        <v>41</v>
      </c>
      <c r="F24" s="29">
        <v>50</v>
      </c>
      <c r="G24" s="29">
        <v>26</v>
      </c>
      <c r="H24" s="29">
        <v>104</v>
      </c>
      <c r="I24" s="29">
        <v>104</v>
      </c>
      <c r="J24" s="29">
        <v>89</v>
      </c>
      <c r="K24" s="29">
        <v>182</v>
      </c>
      <c r="L24" s="29">
        <v>122</v>
      </c>
      <c r="M24" s="29">
        <v>101</v>
      </c>
      <c r="N24" s="29">
        <v>11</v>
      </c>
      <c r="O24" s="29">
        <v>18</v>
      </c>
      <c r="P24" s="29">
        <v>16</v>
      </c>
      <c r="Q24" s="29">
        <v>47</v>
      </c>
      <c r="R24" s="29">
        <v>50</v>
      </c>
      <c r="S24" s="29">
        <v>22</v>
      </c>
      <c r="T24" s="29">
        <v>4</v>
      </c>
      <c r="U24" s="29">
        <v>3</v>
      </c>
      <c r="V24" s="29">
        <v>4</v>
      </c>
      <c r="W24" s="29">
        <v>21</v>
      </c>
      <c r="X24" s="29">
        <v>23</v>
      </c>
      <c r="Y24" s="29">
        <v>32</v>
      </c>
      <c r="Z24" s="29">
        <v>9</v>
      </c>
      <c r="AA24" s="29">
        <v>13</v>
      </c>
      <c r="AB24" s="29">
        <v>14</v>
      </c>
      <c r="AC24" s="29">
        <v>11</v>
      </c>
      <c r="AD24" s="29">
        <v>14</v>
      </c>
      <c r="AE24" s="29">
        <v>6</v>
      </c>
    </row>
    <row r="25" spans="1:31">
      <c r="A25" s="29">
        <v>23</v>
      </c>
      <c r="B25" s="29">
        <v>49</v>
      </c>
      <c r="C25" s="29">
        <v>55</v>
      </c>
      <c r="D25" s="29">
        <v>42</v>
      </c>
      <c r="E25" s="29">
        <v>31</v>
      </c>
      <c r="F25" s="29">
        <v>41</v>
      </c>
      <c r="G25" s="29">
        <v>35</v>
      </c>
      <c r="H25" s="29">
        <v>137</v>
      </c>
      <c r="I25" s="29">
        <v>126</v>
      </c>
      <c r="J25" s="29">
        <v>108</v>
      </c>
      <c r="K25" s="29">
        <v>92</v>
      </c>
      <c r="L25" s="29">
        <v>195</v>
      </c>
      <c r="M25" s="29">
        <v>123</v>
      </c>
      <c r="N25" s="29">
        <v>9</v>
      </c>
      <c r="O25" s="29">
        <v>5</v>
      </c>
      <c r="P25" s="29">
        <v>20</v>
      </c>
      <c r="Q25" s="29">
        <v>48</v>
      </c>
      <c r="R25" s="29">
        <v>28</v>
      </c>
      <c r="S25" s="29">
        <v>53</v>
      </c>
      <c r="T25" s="29">
        <v>3</v>
      </c>
      <c r="U25" s="29">
        <v>3</v>
      </c>
      <c r="V25" s="29">
        <v>5</v>
      </c>
      <c r="W25" s="29">
        <v>13</v>
      </c>
      <c r="X25" s="29">
        <v>29</v>
      </c>
      <c r="Y25" s="29">
        <v>20</v>
      </c>
      <c r="Z25" s="29">
        <v>3</v>
      </c>
      <c r="AA25" s="29">
        <v>5</v>
      </c>
      <c r="AB25" s="29">
        <v>3</v>
      </c>
      <c r="AC25" s="29">
        <v>16</v>
      </c>
      <c r="AD25" s="29">
        <v>11</v>
      </c>
      <c r="AE25" s="29">
        <v>9</v>
      </c>
    </row>
    <row r="26" spans="1:31">
      <c r="A26" s="29">
        <v>24</v>
      </c>
      <c r="B26" s="29">
        <v>31</v>
      </c>
      <c r="C26" s="29">
        <v>64</v>
      </c>
      <c r="D26" s="29">
        <v>36</v>
      </c>
      <c r="E26" s="29">
        <v>25</v>
      </c>
      <c r="F26" s="29">
        <v>22</v>
      </c>
      <c r="G26" s="29">
        <v>31</v>
      </c>
      <c r="H26" s="29">
        <v>78</v>
      </c>
      <c r="I26" s="29">
        <v>166</v>
      </c>
      <c r="J26" s="29">
        <v>107</v>
      </c>
      <c r="K26" s="29">
        <v>151</v>
      </c>
      <c r="L26" s="29">
        <v>113</v>
      </c>
      <c r="M26" s="29">
        <v>220</v>
      </c>
      <c r="N26" s="29">
        <v>13</v>
      </c>
      <c r="O26" s="29">
        <v>22</v>
      </c>
      <c r="P26" s="29">
        <v>1</v>
      </c>
      <c r="Q26" s="29" t="s">
        <v>162</v>
      </c>
      <c r="R26" s="29">
        <v>44</v>
      </c>
      <c r="S26" s="29">
        <v>58</v>
      </c>
      <c r="T26" s="29">
        <v>9</v>
      </c>
      <c r="U26" s="29">
        <v>16</v>
      </c>
      <c r="V26" s="29">
        <v>7</v>
      </c>
      <c r="W26" s="29">
        <v>16</v>
      </c>
      <c r="X26" s="29">
        <v>18</v>
      </c>
      <c r="Y26" s="29">
        <v>7</v>
      </c>
      <c r="Z26" s="29">
        <v>2</v>
      </c>
      <c r="AA26" s="29">
        <v>4</v>
      </c>
      <c r="AB26" s="29">
        <v>7</v>
      </c>
      <c r="AC26" s="29">
        <v>2</v>
      </c>
      <c r="AD26" s="29">
        <v>8</v>
      </c>
      <c r="AE26" s="29">
        <v>3</v>
      </c>
    </row>
    <row r="27" spans="1:31">
      <c r="A27" s="29">
        <v>25</v>
      </c>
      <c r="B27" s="29">
        <v>60</v>
      </c>
      <c r="C27" s="29">
        <v>8</v>
      </c>
      <c r="D27" s="29">
        <v>14</v>
      </c>
      <c r="E27" s="29">
        <v>35</v>
      </c>
      <c r="F27" s="29">
        <v>14</v>
      </c>
      <c r="G27" s="29">
        <v>18</v>
      </c>
      <c r="H27" s="29">
        <v>177</v>
      </c>
      <c r="I27" s="29">
        <v>65</v>
      </c>
      <c r="J27" s="29">
        <v>43</v>
      </c>
      <c r="K27" s="29">
        <v>199</v>
      </c>
      <c r="L27" s="29">
        <v>121</v>
      </c>
      <c r="M27" s="29">
        <v>113</v>
      </c>
      <c r="N27" s="29">
        <v>6</v>
      </c>
      <c r="O27" s="29">
        <v>4</v>
      </c>
      <c r="P27" s="29">
        <v>14</v>
      </c>
      <c r="Q27" s="29">
        <v>45</v>
      </c>
      <c r="R27" s="29">
        <v>24</v>
      </c>
      <c r="S27" s="29">
        <v>49</v>
      </c>
      <c r="T27" s="29">
        <v>0</v>
      </c>
      <c r="U27" s="29">
        <v>1</v>
      </c>
      <c r="V27" s="29">
        <v>6</v>
      </c>
      <c r="W27" s="29">
        <v>22</v>
      </c>
      <c r="X27" s="29">
        <v>11</v>
      </c>
      <c r="Y27" s="29">
        <v>6</v>
      </c>
      <c r="Z27" s="29">
        <v>1</v>
      </c>
      <c r="AA27" s="29">
        <v>5</v>
      </c>
      <c r="AB27" s="29">
        <v>2</v>
      </c>
      <c r="AC27" s="29">
        <v>9</v>
      </c>
      <c r="AD27" s="29">
        <v>9</v>
      </c>
      <c r="AE27" s="29">
        <v>9</v>
      </c>
    </row>
    <row r="28" spans="1:31">
      <c r="A28" s="29" t="s">
        <v>163</v>
      </c>
      <c r="B28" s="58">
        <v>38.64</v>
      </c>
      <c r="C28" s="58">
        <v>50.32</v>
      </c>
      <c r="D28" s="58">
        <v>42.16</v>
      </c>
      <c r="E28" s="58">
        <v>32.68</v>
      </c>
      <c r="F28" s="58">
        <v>33.520000000000003</v>
      </c>
      <c r="G28" s="58">
        <v>34.6</v>
      </c>
      <c r="H28" s="58">
        <v>115.29166666666667</v>
      </c>
      <c r="I28" s="58">
        <v>123.64</v>
      </c>
      <c r="J28" s="58">
        <v>93.4</v>
      </c>
      <c r="K28" s="58">
        <v>120.68</v>
      </c>
      <c r="L28" s="58">
        <v>140.63999999999999</v>
      </c>
      <c r="M28" s="58">
        <v>134.34782608695653</v>
      </c>
      <c r="N28" s="58">
        <v>14.84</v>
      </c>
      <c r="O28" s="58">
        <v>12.4</v>
      </c>
      <c r="P28" s="58">
        <v>12.6</v>
      </c>
      <c r="Q28" s="58">
        <v>43.652173913043477</v>
      </c>
      <c r="R28" s="58">
        <v>45.863636363636367</v>
      </c>
      <c r="S28" s="58">
        <v>45.4</v>
      </c>
      <c r="T28" s="58">
        <v>3.92</v>
      </c>
      <c r="U28" s="58">
        <v>5.28</v>
      </c>
      <c r="V28" s="58">
        <v>4.8</v>
      </c>
      <c r="W28" s="58">
        <v>14.28</v>
      </c>
      <c r="X28" s="58">
        <v>18.72</v>
      </c>
      <c r="Y28" s="58">
        <v>15.916666666666666</v>
      </c>
      <c r="Z28" s="58">
        <v>4.916666666666667</v>
      </c>
      <c r="AA28" s="58">
        <v>9.92</v>
      </c>
      <c r="AB28" s="58">
        <v>5.52</v>
      </c>
      <c r="AC28" s="58">
        <v>11.04</v>
      </c>
      <c r="AD28" s="58">
        <v>11.64</v>
      </c>
      <c r="AE28" s="58">
        <v>8.7916666666666661</v>
      </c>
    </row>
    <row r="29" spans="1:31">
      <c r="A29" s="29"/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</row>
    <row r="30" spans="1:31">
      <c r="A30" s="29" t="s">
        <v>174</v>
      </c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</row>
  </sheetData>
  <mergeCells count="10">
    <mergeCell ref="W1:Y1"/>
    <mergeCell ref="B1:D1"/>
    <mergeCell ref="H1:J1"/>
    <mergeCell ref="K1:M1"/>
    <mergeCell ref="AC1:AE1"/>
    <mergeCell ref="N1:P1"/>
    <mergeCell ref="Q1:S1"/>
    <mergeCell ref="T1:V1"/>
    <mergeCell ref="E1:G1"/>
    <mergeCell ref="Z1:AB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AK31"/>
  <sheetViews>
    <sheetView zoomScale="70" zoomScaleNormal="70" workbookViewId="0">
      <selection activeCell="F7" sqref="F7"/>
    </sheetView>
  </sheetViews>
  <sheetFormatPr baseColWidth="10" defaultColWidth="9.1640625" defaultRowHeight="14"/>
  <cols>
    <col min="1" max="16384" width="9.1640625" style="37"/>
  </cols>
  <sheetData>
    <row r="1" spans="1:37">
      <c r="A1" s="29"/>
      <c r="B1" s="106" t="s">
        <v>175</v>
      </c>
      <c r="C1" s="106"/>
      <c r="D1" s="106"/>
      <c r="E1" s="106"/>
      <c r="F1" s="106"/>
      <c r="G1" s="106"/>
      <c r="H1" s="106"/>
      <c r="I1" s="106"/>
      <c r="J1" s="106"/>
      <c r="K1" s="106" t="s">
        <v>176</v>
      </c>
      <c r="L1" s="106"/>
      <c r="M1" s="106"/>
      <c r="N1" s="106"/>
      <c r="O1" s="106"/>
      <c r="P1" s="106"/>
      <c r="Q1" s="106"/>
      <c r="R1" s="106"/>
      <c r="S1" s="106"/>
      <c r="T1" s="106" t="s">
        <v>177</v>
      </c>
      <c r="U1" s="106"/>
      <c r="V1" s="106"/>
      <c r="W1" s="106"/>
      <c r="X1" s="106"/>
      <c r="Y1" s="106"/>
      <c r="Z1" s="106"/>
      <c r="AA1" s="106"/>
      <c r="AB1" s="106"/>
      <c r="AC1" s="106" t="s">
        <v>178</v>
      </c>
      <c r="AD1" s="106"/>
      <c r="AE1" s="106"/>
      <c r="AF1" s="106"/>
      <c r="AG1" s="106"/>
      <c r="AH1" s="106"/>
      <c r="AI1" s="106"/>
      <c r="AJ1" s="106"/>
      <c r="AK1" s="106"/>
    </row>
    <row r="2" spans="1:37">
      <c r="A2" s="29"/>
      <c r="B2" s="106" t="s">
        <v>28</v>
      </c>
      <c r="C2" s="106"/>
      <c r="D2" s="106"/>
      <c r="E2" s="106" t="s">
        <v>246</v>
      </c>
      <c r="F2" s="106"/>
      <c r="G2" s="106"/>
      <c r="H2" s="106" t="s">
        <v>247</v>
      </c>
      <c r="I2" s="106"/>
      <c r="J2" s="106"/>
      <c r="K2" s="106" t="s">
        <v>28</v>
      </c>
      <c r="L2" s="106"/>
      <c r="M2" s="106"/>
      <c r="N2" s="106" t="s">
        <v>246</v>
      </c>
      <c r="O2" s="106"/>
      <c r="P2" s="106"/>
      <c r="Q2" s="106" t="s">
        <v>247</v>
      </c>
      <c r="R2" s="106"/>
      <c r="S2" s="106"/>
      <c r="T2" s="106" t="s">
        <v>28</v>
      </c>
      <c r="U2" s="106"/>
      <c r="V2" s="106"/>
      <c r="W2" s="106" t="s">
        <v>246</v>
      </c>
      <c r="X2" s="106"/>
      <c r="Y2" s="106"/>
      <c r="Z2" s="106" t="s">
        <v>247</v>
      </c>
      <c r="AA2" s="106"/>
      <c r="AB2" s="106"/>
      <c r="AC2" s="106" t="s">
        <v>28</v>
      </c>
      <c r="AD2" s="106"/>
      <c r="AE2" s="106"/>
      <c r="AF2" s="106" t="s">
        <v>246</v>
      </c>
      <c r="AG2" s="106"/>
      <c r="AH2" s="106"/>
      <c r="AI2" s="106" t="s">
        <v>247</v>
      </c>
      <c r="AJ2" s="106"/>
      <c r="AK2" s="106"/>
    </row>
    <row r="3" spans="1:37">
      <c r="A3" s="29" t="s">
        <v>158</v>
      </c>
      <c r="B3" s="29" t="s">
        <v>159</v>
      </c>
      <c r="C3" s="29" t="s">
        <v>160</v>
      </c>
      <c r="D3" s="29" t="s">
        <v>161</v>
      </c>
      <c r="E3" s="29" t="s">
        <v>159</v>
      </c>
      <c r="F3" s="29" t="s">
        <v>160</v>
      </c>
      <c r="G3" s="29" t="s">
        <v>161</v>
      </c>
      <c r="H3" s="29" t="s">
        <v>159</v>
      </c>
      <c r="I3" s="29" t="s">
        <v>160</v>
      </c>
      <c r="J3" s="29" t="s">
        <v>161</v>
      </c>
      <c r="K3" s="29" t="s">
        <v>159</v>
      </c>
      <c r="L3" s="29" t="s">
        <v>160</v>
      </c>
      <c r="M3" s="29" t="s">
        <v>161</v>
      </c>
      <c r="N3" s="29" t="s">
        <v>159</v>
      </c>
      <c r="O3" s="29" t="s">
        <v>160</v>
      </c>
      <c r="P3" s="29" t="s">
        <v>161</v>
      </c>
      <c r="Q3" s="29" t="s">
        <v>159</v>
      </c>
      <c r="R3" s="29" t="s">
        <v>160</v>
      </c>
      <c r="S3" s="29" t="s">
        <v>161</v>
      </c>
      <c r="T3" s="29" t="s">
        <v>159</v>
      </c>
      <c r="U3" s="29" t="s">
        <v>160</v>
      </c>
      <c r="V3" s="29" t="s">
        <v>161</v>
      </c>
      <c r="W3" s="29" t="s">
        <v>159</v>
      </c>
      <c r="X3" s="29" t="s">
        <v>160</v>
      </c>
      <c r="Y3" s="29" t="s">
        <v>161</v>
      </c>
      <c r="Z3" s="29" t="s">
        <v>159</v>
      </c>
      <c r="AA3" s="29" t="s">
        <v>160</v>
      </c>
      <c r="AB3" s="29" t="s">
        <v>161</v>
      </c>
      <c r="AC3" s="29" t="s">
        <v>159</v>
      </c>
      <c r="AD3" s="29" t="s">
        <v>160</v>
      </c>
      <c r="AE3" s="29" t="s">
        <v>161</v>
      </c>
      <c r="AF3" s="29" t="s">
        <v>159</v>
      </c>
      <c r="AG3" s="29" t="s">
        <v>160</v>
      </c>
      <c r="AH3" s="29" t="s">
        <v>161</v>
      </c>
      <c r="AI3" s="29" t="s">
        <v>159</v>
      </c>
      <c r="AJ3" s="29" t="s">
        <v>160</v>
      </c>
      <c r="AK3" s="29" t="s">
        <v>161</v>
      </c>
    </row>
    <row r="4" spans="1:37">
      <c r="A4" s="29">
        <v>1</v>
      </c>
      <c r="B4" s="29">
        <v>96</v>
      </c>
      <c r="C4" s="29">
        <v>112</v>
      </c>
      <c r="D4" s="29">
        <v>182</v>
      </c>
      <c r="E4" s="29">
        <v>568</v>
      </c>
      <c r="F4" s="29">
        <v>821</v>
      </c>
      <c r="G4" s="29" t="s">
        <v>162</v>
      </c>
      <c r="H4" s="29">
        <v>169</v>
      </c>
      <c r="I4" s="29">
        <v>43</v>
      </c>
      <c r="J4" s="29">
        <v>48</v>
      </c>
      <c r="K4" s="29">
        <v>21</v>
      </c>
      <c r="L4" s="29">
        <v>22</v>
      </c>
      <c r="M4" s="29">
        <v>36</v>
      </c>
      <c r="N4" s="29">
        <v>340</v>
      </c>
      <c r="O4" s="29">
        <v>186</v>
      </c>
      <c r="P4" s="29">
        <v>286</v>
      </c>
      <c r="Q4" s="29">
        <v>393</v>
      </c>
      <c r="R4" s="29">
        <v>45</v>
      </c>
      <c r="S4" s="29">
        <v>229</v>
      </c>
      <c r="T4" s="29">
        <v>90</v>
      </c>
      <c r="U4" s="29">
        <v>148</v>
      </c>
      <c r="V4" s="29">
        <v>140</v>
      </c>
      <c r="W4" s="29">
        <v>251</v>
      </c>
      <c r="X4" s="29">
        <v>162</v>
      </c>
      <c r="Y4" s="29">
        <v>324</v>
      </c>
      <c r="Z4" s="29">
        <v>276</v>
      </c>
      <c r="AA4" s="29">
        <v>208</v>
      </c>
      <c r="AB4" s="29">
        <v>309</v>
      </c>
      <c r="AC4" s="29">
        <v>14</v>
      </c>
      <c r="AD4" s="29">
        <v>29</v>
      </c>
      <c r="AE4" s="29">
        <v>27</v>
      </c>
      <c r="AF4" s="29">
        <v>35</v>
      </c>
      <c r="AG4" s="29">
        <v>92</v>
      </c>
      <c r="AH4" s="29">
        <v>85</v>
      </c>
      <c r="AI4" s="29">
        <v>100</v>
      </c>
      <c r="AJ4" s="29">
        <v>113</v>
      </c>
      <c r="AK4" s="29">
        <v>94</v>
      </c>
    </row>
    <row r="5" spans="1:37">
      <c r="A5" s="29">
        <v>2</v>
      </c>
      <c r="B5" s="29">
        <v>50</v>
      </c>
      <c r="C5" s="29">
        <v>6</v>
      </c>
      <c r="D5" s="29">
        <v>16</v>
      </c>
      <c r="E5" s="29">
        <v>238</v>
      </c>
      <c r="F5" s="29">
        <v>106</v>
      </c>
      <c r="G5" s="29">
        <v>155</v>
      </c>
      <c r="H5" s="29">
        <v>605</v>
      </c>
      <c r="I5" s="29">
        <v>63</v>
      </c>
      <c r="J5" s="29">
        <v>147</v>
      </c>
      <c r="K5" s="29">
        <v>6</v>
      </c>
      <c r="L5" s="29">
        <v>13</v>
      </c>
      <c r="M5" s="29">
        <v>44</v>
      </c>
      <c r="N5" s="29">
        <v>156</v>
      </c>
      <c r="O5" s="29" t="s">
        <v>162</v>
      </c>
      <c r="P5" s="29">
        <v>332</v>
      </c>
      <c r="Q5" s="29">
        <v>22</v>
      </c>
      <c r="R5" s="29">
        <v>59</v>
      </c>
      <c r="S5" s="29">
        <v>339</v>
      </c>
      <c r="T5" s="29">
        <v>35</v>
      </c>
      <c r="U5" s="29">
        <v>21</v>
      </c>
      <c r="V5" s="29">
        <v>34</v>
      </c>
      <c r="W5" s="29">
        <v>36</v>
      </c>
      <c r="X5" s="29">
        <v>88</v>
      </c>
      <c r="Y5" s="29">
        <v>123</v>
      </c>
      <c r="Z5" s="29">
        <v>30</v>
      </c>
      <c r="AA5" s="29">
        <v>9</v>
      </c>
      <c r="AB5" s="29">
        <v>19</v>
      </c>
      <c r="AC5" s="29">
        <v>27</v>
      </c>
      <c r="AD5" s="29">
        <v>34</v>
      </c>
      <c r="AE5" s="29">
        <v>13</v>
      </c>
      <c r="AF5" s="29">
        <v>31</v>
      </c>
      <c r="AG5" s="29">
        <v>59</v>
      </c>
      <c r="AH5" s="29">
        <v>85</v>
      </c>
      <c r="AI5" s="29">
        <v>79</v>
      </c>
      <c r="AJ5" s="29">
        <v>38</v>
      </c>
      <c r="AK5" s="29">
        <v>81</v>
      </c>
    </row>
    <row r="6" spans="1:37">
      <c r="A6" s="29">
        <v>3</v>
      </c>
      <c r="B6" s="29">
        <v>67</v>
      </c>
      <c r="C6" s="29">
        <v>1</v>
      </c>
      <c r="D6" s="29">
        <v>257</v>
      </c>
      <c r="E6" s="29">
        <v>181</v>
      </c>
      <c r="F6" s="29">
        <v>578</v>
      </c>
      <c r="G6" s="29">
        <v>289</v>
      </c>
      <c r="H6" s="29">
        <v>75</v>
      </c>
      <c r="I6" s="29">
        <v>69</v>
      </c>
      <c r="J6" s="29">
        <v>40</v>
      </c>
      <c r="K6" s="29" t="s">
        <v>162</v>
      </c>
      <c r="L6" s="29">
        <v>113</v>
      </c>
      <c r="M6" s="29">
        <v>20</v>
      </c>
      <c r="N6" s="29">
        <v>77</v>
      </c>
      <c r="O6" s="29">
        <v>378</v>
      </c>
      <c r="P6" s="29">
        <v>343</v>
      </c>
      <c r="Q6" s="29">
        <v>302</v>
      </c>
      <c r="R6" s="29">
        <v>638</v>
      </c>
      <c r="S6" s="29">
        <v>116</v>
      </c>
      <c r="T6" s="29">
        <v>62</v>
      </c>
      <c r="U6" s="29">
        <v>28</v>
      </c>
      <c r="V6" s="29">
        <v>20</v>
      </c>
      <c r="W6" s="29">
        <v>51</v>
      </c>
      <c r="X6" s="29">
        <v>30</v>
      </c>
      <c r="Y6" s="29">
        <v>22</v>
      </c>
      <c r="Z6" s="29">
        <v>16</v>
      </c>
      <c r="AA6" s="29">
        <v>42</v>
      </c>
      <c r="AB6" s="29">
        <v>80</v>
      </c>
      <c r="AC6" s="29">
        <v>33</v>
      </c>
      <c r="AD6" s="29">
        <v>52</v>
      </c>
      <c r="AE6" s="29">
        <v>59</v>
      </c>
      <c r="AF6" s="29">
        <v>41</v>
      </c>
      <c r="AG6" s="29">
        <v>45</v>
      </c>
      <c r="AH6" s="29">
        <v>70</v>
      </c>
      <c r="AI6" s="29">
        <v>67</v>
      </c>
      <c r="AJ6" s="29">
        <v>90</v>
      </c>
      <c r="AK6" s="29">
        <v>55</v>
      </c>
    </row>
    <row r="7" spans="1:37">
      <c r="A7" s="29">
        <v>4</v>
      </c>
      <c r="B7" s="29">
        <v>9</v>
      </c>
      <c r="C7" s="29">
        <v>17</v>
      </c>
      <c r="D7" s="29">
        <v>28</v>
      </c>
      <c r="E7" s="29">
        <v>86</v>
      </c>
      <c r="F7" s="29">
        <v>153</v>
      </c>
      <c r="G7" s="29">
        <v>99</v>
      </c>
      <c r="H7" s="29">
        <v>127</v>
      </c>
      <c r="I7" s="29">
        <v>36</v>
      </c>
      <c r="J7" s="29">
        <v>561</v>
      </c>
      <c r="K7" s="29">
        <v>8</v>
      </c>
      <c r="L7" s="29" t="s">
        <v>162</v>
      </c>
      <c r="M7" s="29">
        <v>13</v>
      </c>
      <c r="N7" s="29">
        <v>288</v>
      </c>
      <c r="O7" s="29">
        <v>260</v>
      </c>
      <c r="P7" s="29">
        <v>416</v>
      </c>
      <c r="Q7" s="29" t="s">
        <v>162</v>
      </c>
      <c r="R7" s="29">
        <v>25</v>
      </c>
      <c r="S7" s="29">
        <v>338</v>
      </c>
      <c r="T7" s="29">
        <v>42</v>
      </c>
      <c r="U7" s="29">
        <v>84</v>
      </c>
      <c r="V7" s="29">
        <v>74</v>
      </c>
      <c r="W7" s="29">
        <v>155</v>
      </c>
      <c r="X7" s="29">
        <v>78</v>
      </c>
      <c r="Y7" s="29">
        <v>47</v>
      </c>
      <c r="Z7" s="29">
        <v>58</v>
      </c>
      <c r="AA7" s="29">
        <v>46</v>
      </c>
      <c r="AB7" s="29">
        <v>8</v>
      </c>
      <c r="AC7" s="29">
        <v>10</v>
      </c>
      <c r="AD7" s="29">
        <v>31</v>
      </c>
      <c r="AE7" s="29">
        <v>16</v>
      </c>
      <c r="AF7" s="29">
        <v>40</v>
      </c>
      <c r="AG7" s="29">
        <v>99</v>
      </c>
      <c r="AH7" s="29">
        <v>182</v>
      </c>
      <c r="AI7" s="29">
        <v>35</v>
      </c>
      <c r="AJ7" s="29">
        <v>80</v>
      </c>
      <c r="AK7" s="29">
        <v>135</v>
      </c>
    </row>
    <row r="8" spans="1:37">
      <c r="A8" s="29">
        <v>5</v>
      </c>
      <c r="B8" s="29">
        <v>63</v>
      </c>
      <c r="C8" s="29">
        <v>5</v>
      </c>
      <c r="D8" s="29">
        <v>141</v>
      </c>
      <c r="E8" s="29">
        <v>172</v>
      </c>
      <c r="F8" s="29">
        <v>86</v>
      </c>
      <c r="G8" s="29">
        <v>91</v>
      </c>
      <c r="H8" s="29">
        <v>144</v>
      </c>
      <c r="I8" s="29">
        <v>9</v>
      </c>
      <c r="J8" s="29">
        <v>457</v>
      </c>
      <c r="K8" s="29">
        <v>13</v>
      </c>
      <c r="L8" s="29">
        <v>15</v>
      </c>
      <c r="M8" s="29">
        <v>55</v>
      </c>
      <c r="N8" s="29">
        <v>341</v>
      </c>
      <c r="O8" s="29">
        <v>329</v>
      </c>
      <c r="P8" s="29">
        <v>207</v>
      </c>
      <c r="Q8" s="29">
        <v>128</v>
      </c>
      <c r="R8" s="29">
        <v>130</v>
      </c>
      <c r="S8" s="29">
        <v>239</v>
      </c>
      <c r="T8" s="29">
        <v>70</v>
      </c>
      <c r="U8" s="29">
        <v>27</v>
      </c>
      <c r="V8" s="29">
        <v>29</v>
      </c>
      <c r="W8" s="29">
        <v>44</v>
      </c>
      <c r="X8" s="29">
        <v>104</v>
      </c>
      <c r="Y8" s="29">
        <v>51</v>
      </c>
      <c r="Z8" s="29">
        <v>94</v>
      </c>
      <c r="AA8" s="29">
        <v>26</v>
      </c>
      <c r="AB8" s="29">
        <v>23</v>
      </c>
      <c r="AC8" s="29">
        <v>38</v>
      </c>
      <c r="AD8" s="29">
        <v>17</v>
      </c>
      <c r="AE8" s="29">
        <v>30</v>
      </c>
      <c r="AF8" s="29">
        <v>41</v>
      </c>
      <c r="AG8" s="29">
        <v>107</v>
      </c>
      <c r="AH8" s="29">
        <v>94</v>
      </c>
      <c r="AI8" s="29">
        <v>39</v>
      </c>
      <c r="AJ8" s="29">
        <v>114</v>
      </c>
      <c r="AK8" s="29">
        <v>132</v>
      </c>
    </row>
    <row r="9" spans="1:37">
      <c r="A9" s="29">
        <v>6</v>
      </c>
      <c r="B9" s="29">
        <v>112</v>
      </c>
      <c r="C9" s="29">
        <v>5</v>
      </c>
      <c r="D9" s="29">
        <v>51</v>
      </c>
      <c r="E9" s="29">
        <v>267</v>
      </c>
      <c r="F9" s="29">
        <v>161</v>
      </c>
      <c r="G9" s="29">
        <v>232</v>
      </c>
      <c r="H9" s="29">
        <v>199</v>
      </c>
      <c r="I9" s="29">
        <v>152</v>
      </c>
      <c r="J9" s="29">
        <v>133</v>
      </c>
      <c r="K9" s="29">
        <v>5</v>
      </c>
      <c r="L9" s="29">
        <v>0</v>
      </c>
      <c r="M9" s="29">
        <v>40</v>
      </c>
      <c r="N9" s="29">
        <v>133</v>
      </c>
      <c r="O9" s="29">
        <v>319</v>
      </c>
      <c r="P9" s="29">
        <v>237</v>
      </c>
      <c r="Q9" s="29">
        <v>137</v>
      </c>
      <c r="R9" s="29">
        <v>86</v>
      </c>
      <c r="S9" s="29">
        <v>85</v>
      </c>
      <c r="T9" s="29">
        <v>67</v>
      </c>
      <c r="U9" s="29">
        <v>73</v>
      </c>
      <c r="V9" s="29">
        <v>11</v>
      </c>
      <c r="W9" s="29">
        <v>45</v>
      </c>
      <c r="X9" s="29">
        <v>99</v>
      </c>
      <c r="Y9" s="29">
        <v>21</v>
      </c>
      <c r="Z9" s="29">
        <v>22</v>
      </c>
      <c r="AA9" s="29">
        <v>52</v>
      </c>
      <c r="AB9" s="29">
        <v>70</v>
      </c>
      <c r="AC9" s="29">
        <v>14</v>
      </c>
      <c r="AD9" s="29">
        <v>26</v>
      </c>
      <c r="AE9" s="29">
        <v>62</v>
      </c>
      <c r="AF9" s="29">
        <v>44</v>
      </c>
      <c r="AG9" s="29">
        <v>82</v>
      </c>
      <c r="AH9" s="29">
        <v>57</v>
      </c>
      <c r="AI9" s="29">
        <v>51</v>
      </c>
      <c r="AJ9" s="29">
        <v>104</v>
      </c>
      <c r="AK9" s="29">
        <v>84</v>
      </c>
    </row>
    <row r="10" spans="1:37">
      <c r="A10" s="29">
        <v>7</v>
      </c>
      <c r="B10" s="29">
        <v>11</v>
      </c>
      <c r="C10" s="29">
        <v>111</v>
      </c>
      <c r="D10" s="29">
        <v>20</v>
      </c>
      <c r="E10" s="29">
        <v>226</v>
      </c>
      <c r="F10" s="29">
        <v>111</v>
      </c>
      <c r="G10" s="29">
        <v>107</v>
      </c>
      <c r="H10" s="29">
        <v>18</v>
      </c>
      <c r="I10" s="29">
        <v>111</v>
      </c>
      <c r="J10" s="29">
        <v>253</v>
      </c>
      <c r="K10" s="29">
        <v>35</v>
      </c>
      <c r="L10" s="29">
        <v>19</v>
      </c>
      <c r="M10" s="29">
        <v>25</v>
      </c>
      <c r="N10" s="29">
        <v>189</v>
      </c>
      <c r="O10" s="29">
        <v>126</v>
      </c>
      <c r="P10" s="29">
        <v>564</v>
      </c>
      <c r="Q10" s="29">
        <v>78</v>
      </c>
      <c r="R10" s="29">
        <v>49</v>
      </c>
      <c r="S10" s="29">
        <v>54</v>
      </c>
      <c r="T10" s="29">
        <v>52</v>
      </c>
      <c r="U10" s="29">
        <v>65</v>
      </c>
      <c r="V10" s="29">
        <v>57</v>
      </c>
      <c r="W10" s="29">
        <v>99</v>
      </c>
      <c r="X10" s="29">
        <v>94</v>
      </c>
      <c r="Y10" s="29">
        <v>73</v>
      </c>
      <c r="Z10" s="29">
        <v>112</v>
      </c>
      <c r="AA10" s="29">
        <v>220</v>
      </c>
      <c r="AB10" s="29">
        <v>81</v>
      </c>
      <c r="AC10" s="29">
        <v>37</v>
      </c>
      <c r="AD10" s="29">
        <v>31</v>
      </c>
      <c r="AE10" s="29">
        <v>12</v>
      </c>
      <c r="AF10" s="29">
        <v>82</v>
      </c>
      <c r="AG10" s="29">
        <v>43</v>
      </c>
      <c r="AH10" s="29">
        <v>51</v>
      </c>
      <c r="AI10" s="29">
        <v>114</v>
      </c>
      <c r="AJ10" s="29">
        <v>77</v>
      </c>
      <c r="AK10" s="29">
        <v>94</v>
      </c>
    </row>
    <row r="11" spans="1:37">
      <c r="A11" s="29">
        <v>8</v>
      </c>
      <c r="B11" s="29">
        <v>49</v>
      </c>
      <c r="C11" s="29">
        <v>25</v>
      </c>
      <c r="D11" s="29">
        <v>15</v>
      </c>
      <c r="E11" s="29">
        <v>321</v>
      </c>
      <c r="F11" s="29">
        <v>402</v>
      </c>
      <c r="G11" s="29">
        <v>328</v>
      </c>
      <c r="H11" s="29">
        <v>73</v>
      </c>
      <c r="I11" s="29">
        <v>61</v>
      </c>
      <c r="J11" s="29">
        <v>241</v>
      </c>
      <c r="K11" s="29">
        <v>26</v>
      </c>
      <c r="L11" s="29">
        <v>22</v>
      </c>
      <c r="M11" s="29">
        <v>95</v>
      </c>
      <c r="N11" s="29">
        <v>162</v>
      </c>
      <c r="O11" s="29">
        <v>346</v>
      </c>
      <c r="P11" s="29">
        <v>145</v>
      </c>
      <c r="Q11" s="29">
        <v>185</v>
      </c>
      <c r="R11" s="29">
        <v>291</v>
      </c>
      <c r="S11" s="29">
        <v>176</v>
      </c>
      <c r="T11" s="29">
        <v>43</v>
      </c>
      <c r="U11" s="29">
        <v>37</v>
      </c>
      <c r="V11" s="29">
        <v>12</v>
      </c>
      <c r="W11" s="29">
        <v>141</v>
      </c>
      <c r="X11" s="29">
        <v>93</v>
      </c>
      <c r="Y11" s="29">
        <v>65</v>
      </c>
      <c r="Z11" s="29">
        <v>133</v>
      </c>
      <c r="AA11" s="29">
        <v>84</v>
      </c>
      <c r="AB11" s="29">
        <v>43</v>
      </c>
      <c r="AC11" s="29">
        <v>25</v>
      </c>
      <c r="AD11" s="29">
        <v>14</v>
      </c>
      <c r="AE11" s="29">
        <v>12</v>
      </c>
      <c r="AF11" s="29">
        <v>61</v>
      </c>
      <c r="AG11" s="29">
        <v>54</v>
      </c>
      <c r="AH11" s="29">
        <v>83</v>
      </c>
      <c r="AI11" s="29" t="s">
        <v>162</v>
      </c>
      <c r="AJ11" s="29">
        <v>33</v>
      </c>
      <c r="AK11" s="29">
        <v>60</v>
      </c>
    </row>
    <row r="12" spans="1:37">
      <c r="A12" s="29">
        <v>9</v>
      </c>
      <c r="B12" s="29">
        <v>68</v>
      </c>
      <c r="C12" s="29">
        <v>104</v>
      </c>
      <c r="D12" s="29">
        <v>157</v>
      </c>
      <c r="E12" s="29">
        <v>118</v>
      </c>
      <c r="F12" s="29">
        <v>300</v>
      </c>
      <c r="G12" s="29">
        <v>89</v>
      </c>
      <c r="H12" s="29">
        <v>18</v>
      </c>
      <c r="I12" s="29">
        <v>214</v>
      </c>
      <c r="J12" s="29">
        <v>113</v>
      </c>
      <c r="K12" s="29">
        <v>22</v>
      </c>
      <c r="L12" s="29">
        <v>124</v>
      </c>
      <c r="M12" s="29">
        <v>27</v>
      </c>
      <c r="N12" s="29">
        <v>114</v>
      </c>
      <c r="O12" s="29">
        <v>128</v>
      </c>
      <c r="P12" s="29">
        <v>532</v>
      </c>
      <c r="Q12" s="29">
        <v>478</v>
      </c>
      <c r="R12" s="29">
        <v>503</v>
      </c>
      <c r="S12" s="29">
        <v>347</v>
      </c>
      <c r="T12" s="29">
        <v>86</v>
      </c>
      <c r="U12" s="29">
        <v>36</v>
      </c>
      <c r="V12" s="29">
        <v>30</v>
      </c>
      <c r="W12" s="29">
        <v>46</v>
      </c>
      <c r="X12" s="29">
        <v>124</v>
      </c>
      <c r="Y12" s="29">
        <v>41</v>
      </c>
      <c r="Z12" s="29">
        <v>94</v>
      </c>
      <c r="AA12" s="29">
        <v>139</v>
      </c>
      <c r="AB12" s="29">
        <v>171</v>
      </c>
      <c r="AC12" s="29">
        <v>31</v>
      </c>
      <c r="AD12" s="29">
        <v>43</v>
      </c>
      <c r="AE12" s="29">
        <v>56</v>
      </c>
      <c r="AF12" s="29">
        <v>60</v>
      </c>
      <c r="AG12" s="29">
        <v>86</v>
      </c>
      <c r="AH12" s="29">
        <v>69</v>
      </c>
      <c r="AI12" s="29">
        <v>36</v>
      </c>
      <c r="AJ12" s="29">
        <v>72</v>
      </c>
      <c r="AK12" s="29">
        <v>89</v>
      </c>
    </row>
    <row r="13" spans="1:37">
      <c r="A13" s="29">
        <v>10</v>
      </c>
      <c r="B13" s="29">
        <v>54</v>
      </c>
      <c r="C13" s="29">
        <v>77</v>
      </c>
      <c r="D13" s="29">
        <v>84</v>
      </c>
      <c r="E13" s="29">
        <v>135</v>
      </c>
      <c r="F13" s="29">
        <v>243</v>
      </c>
      <c r="G13" s="29">
        <v>182</v>
      </c>
      <c r="H13" s="29">
        <v>105</v>
      </c>
      <c r="I13" s="29">
        <v>99</v>
      </c>
      <c r="J13" s="29">
        <v>172</v>
      </c>
      <c r="K13" s="29">
        <v>3</v>
      </c>
      <c r="L13" s="29">
        <v>5</v>
      </c>
      <c r="M13" s="29">
        <v>54</v>
      </c>
      <c r="N13" s="29" t="s">
        <v>162</v>
      </c>
      <c r="O13" s="29">
        <v>76</v>
      </c>
      <c r="P13" s="29">
        <v>105</v>
      </c>
      <c r="Q13" s="29">
        <v>150</v>
      </c>
      <c r="R13" s="29">
        <v>479</v>
      </c>
      <c r="S13" s="29">
        <v>571</v>
      </c>
      <c r="T13" s="29">
        <v>38</v>
      </c>
      <c r="U13" s="29">
        <v>19</v>
      </c>
      <c r="V13" s="29">
        <v>7</v>
      </c>
      <c r="W13" s="29">
        <v>40</v>
      </c>
      <c r="X13" s="29">
        <v>12</v>
      </c>
      <c r="Y13" s="29">
        <v>52</v>
      </c>
      <c r="Z13" s="29">
        <v>42</v>
      </c>
      <c r="AA13" s="29">
        <v>51</v>
      </c>
      <c r="AB13" s="29">
        <v>61</v>
      </c>
      <c r="AC13" s="29">
        <v>43</v>
      </c>
      <c r="AD13" s="29">
        <v>17</v>
      </c>
      <c r="AE13" s="29">
        <v>48</v>
      </c>
      <c r="AF13" s="29">
        <v>66</v>
      </c>
      <c r="AG13" s="29">
        <v>47</v>
      </c>
      <c r="AH13" s="29">
        <v>69</v>
      </c>
      <c r="AI13" s="29">
        <v>80</v>
      </c>
      <c r="AJ13" s="29">
        <v>24</v>
      </c>
      <c r="AK13" s="29">
        <v>99</v>
      </c>
    </row>
    <row r="14" spans="1:37">
      <c r="A14" s="29">
        <v>11</v>
      </c>
      <c r="B14" s="29">
        <v>47</v>
      </c>
      <c r="C14" s="29">
        <v>181</v>
      </c>
      <c r="D14" s="29" t="s">
        <v>162</v>
      </c>
      <c r="E14" s="29">
        <v>281</v>
      </c>
      <c r="F14" s="29">
        <v>157</v>
      </c>
      <c r="G14" s="29">
        <v>195</v>
      </c>
      <c r="H14" s="29">
        <v>210</v>
      </c>
      <c r="I14" s="29">
        <v>119</v>
      </c>
      <c r="J14" s="29">
        <v>732</v>
      </c>
      <c r="K14" s="29">
        <v>57</v>
      </c>
      <c r="L14" s="29">
        <v>3</v>
      </c>
      <c r="M14" s="29">
        <v>3</v>
      </c>
      <c r="N14" s="29">
        <v>330</v>
      </c>
      <c r="O14" s="29">
        <v>318</v>
      </c>
      <c r="P14" s="29">
        <v>259</v>
      </c>
      <c r="Q14" s="29">
        <v>109</v>
      </c>
      <c r="R14" s="29">
        <v>247</v>
      </c>
      <c r="S14" s="29">
        <v>380</v>
      </c>
      <c r="T14" s="29">
        <v>21</v>
      </c>
      <c r="U14" s="29">
        <v>7</v>
      </c>
      <c r="V14" s="29">
        <v>15</v>
      </c>
      <c r="W14" s="29">
        <v>10</v>
      </c>
      <c r="X14" s="29">
        <v>43</v>
      </c>
      <c r="Y14" s="29">
        <v>79</v>
      </c>
      <c r="Z14" s="29">
        <v>297</v>
      </c>
      <c r="AA14" s="29">
        <v>26</v>
      </c>
      <c r="AB14" s="29">
        <v>142</v>
      </c>
      <c r="AC14" s="29">
        <v>32</v>
      </c>
      <c r="AD14" s="29">
        <v>17</v>
      </c>
      <c r="AE14" s="29">
        <v>33</v>
      </c>
      <c r="AF14" s="29">
        <v>69</v>
      </c>
      <c r="AG14" s="29">
        <v>69</v>
      </c>
      <c r="AH14" s="29">
        <v>66</v>
      </c>
      <c r="AI14" s="29">
        <v>115</v>
      </c>
      <c r="AJ14" s="29">
        <v>37</v>
      </c>
      <c r="AK14" s="29">
        <v>102</v>
      </c>
    </row>
    <row r="15" spans="1:37">
      <c r="A15" s="29">
        <v>12</v>
      </c>
      <c r="B15" s="29">
        <v>66</v>
      </c>
      <c r="C15" s="29">
        <v>147</v>
      </c>
      <c r="D15" s="29">
        <v>51</v>
      </c>
      <c r="E15" s="29">
        <v>149</v>
      </c>
      <c r="F15" s="29">
        <v>106</v>
      </c>
      <c r="G15" s="29">
        <v>242</v>
      </c>
      <c r="H15" s="29">
        <v>366</v>
      </c>
      <c r="I15" s="29">
        <v>208</v>
      </c>
      <c r="J15" s="29">
        <v>178</v>
      </c>
      <c r="K15" s="29">
        <v>7</v>
      </c>
      <c r="L15" s="29">
        <v>78</v>
      </c>
      <c r="M15" s="29">
        <v>27</v>
      </c>
      <c r="N15" s="29">
        <v>217</v>
      </c>
      <c r="O15" s="29">
        <v>226</v>
      </c>
      <c r="P15" s="29">
        <v>164</v>
      </c>
      <c r="Q15" s="29">
        <v>219</v>
      </c>
      <c r="R15" s="29">
        <v>87</v>
      </c>
      <c r="S15" s="29">
        <v>220</v>
      </c>
      <c r="T15" s="29">
        <v>16</v>
      </c>
      <c r="U15" s="29">
        <v>38</v>
      </c>
      <c r="V15" s="29">
        <v>34</v>
      </c>
      <c r="W15" s="29">
        <v>21</v>
      </c>
      <c r="X15" s="29">
        <v>168</v>
      </c>
      <c r="Y15" s="29">
        <v>49</v>
      </c>
      <c r="Z15" s="29">
        <v>110</v>
      </c>
      <c r="AA15" s="29">
        <v>57</v>
      </c>
      <c r="AB15" s="29">
        <v>150</v>
      </c>
      <c r="AC15" s="29">
        <v>35</v>
      </c>
      <c r="AD15" s="29">
        <v>47</v>
      </c>
      <c r="AE15" s="29">
        <v>44</v>
      </c>
      <c r="AF15" s="29">
        <v>71</v>
      </c>
      <c r="AG15" s="29">
        <v>96</v>
      </c>
      <c r="AH15" s="29">
        <v>80</v>
      </c>
      <c r="AI15" s="29">
        <v>86</v>
      </c>
      <c r="AJ15" s="29">
        <v>106</v>
      </c>
      <c r="AK15" s="29">
        <v>75</v>
      </c>
    </row>
    <row r="16" spans="1:37">
      <c r="A16" s="29">
        <v>13</v>
      </c>
      <c r="B16" s="29">
        <v>22</v>
      </c>
      <c r="C16" s="29">
        <v>85</v>
      </c>
      <c r="D16" s="29">
        <v>25</v>
      </c>
      <c r="E16" s="29">
        <v>437</v>
      </c>
      <c r="F16" s="29">
        <v>469</v>
      </c>
      <c r="G16" s="29">
        <v>416</v>
      </c>
      <c r="H16" s="29">
        <v>381</v>
      </c>
      <c r="I16" s="29">
        <v>118</v>
      </c>
      <c r="J16" s="29">
        <v>232</v>
      </c>
      <c r="K16" s="29">
        <v>10</v>
      </c>
      <c r="L16" s="29">
        <v>10</v>
      </c>
      <c r="M16" s="29">
        <v>28</v>
      </c>
      <c r="N16" s="29">
        <v>330</v>
      </c>
      <c r="O16" s="29">
        <v>253</v>
      </c>
      <c r="P16" s="29">
        <v>240</v>
      </c>
      <c r="Q16" s="29">
        <v>293</v>
      </c>
      <c r="R16" s="29">
        <v>67</v>
      </c>
      <c r="S16" s="29">
        <v>76</v>
      </c>
      <c r="T16" s="29">
        <v>23</v>
      </c>
      <c r="U16" s="29">
        <v>17</v>
      </c>
      <c r="V16" s="29">
        <v>14</v>
      </c>
      <c r="W16" s="29">
        <v>58</v>
      </c>
      <c r="X16" s="29">
        <v>31</v>
      </c>
      <c r="Y16" s="29">
        <v>88</v>
      </c>
      <c r="Z16" s="29">
        <v>114</v>
      </c>
      <c r="AA16" s="29">
        <v>36</v>
      </c>
      <c r="AB16" s="29">
        <v>56</v>
      </c>
      <c r="AC16" s="29">
        <v>5</v>
      </c>
      <c r="AD16" s="29">
        <v>28</v>
      </c>
      <c r="AE16" s="29">
        <v>26</v>
      </c>
      <c r="AF16" s="29">
        <v>33</v>
      </c>
      <c r="AG16" s="29">
        <v>60</v>
      </c>
      <c r="AH16" s="29">
        <v>53</v>
      </c>
      <c r="AI16" s="29">
        <v>42</v>
      </c>
      <c r="AJ16" s="29">
        <v>65</v>
      </c>
      <c r="AK16" s="29">
        <v>107</v>
      </c>
    </row>
    <row r="17" spans="1:37">
      <c r="A17" s="29">
        <v>14</v>
      </c>
      <c r="B17" s="29">
        <v>7</v>
      </c>
      <c r="C17" s="29">
        <v>46</v>
      </c>
      <c r="D17" s="29">
        <v>54</v>
      </c>
      <c r="E17" s="29">
        <v>99</v>
      </c>
      <c r="F17" s="29">
        <v>263</v>
      </c>
      <c r="G17" s="29">
        <v>137</v>
      </c>
      <c r="H17" s="29">
        <v>330</v>
      </c>
      <c r="I17" s="29">
        <v>11</v>
      </c>
      <c r="J17" s="29">
        <v>126</v>
      </c>
      <c r="K17" s="29">
        <v>6</v>
      </c>
      <c r="L17" s="29">
        <v>10</v>
      </c>
      <c r="M17" s="29">
        <v>42</v>
      </c>
      <c r="N17" s="29">
        <v>245</v>
      </c>
      <c r="O17" s="29">
        <v>111</v>
      </c>
      <c r="P17" s="29">
        <v>419</v>
      </c>
      <c r="Q17" s="29">
        <v>126</v>
      </c>
      <c r="R17" s="29">
        <v>331</v>
      </c>
      <c r="S17" s="29">
        <v>86</v>
      </c>
      <c r="T17" s="29">
        <v>80</v>
      </c>
      <c r="U17" s="29">
        <v>86</v>
      </c>
      <c r="V17" s="29">
        <v>45</v>
      </c>
      <c r="W17" s="29">
        <v>210</v>
      </c>
      <c r="X17" s="29">
        <v>155</v>
      </c>
      <c r="Y17" s="29">
        <v>211</v>
      </c>
      <c r="Z17" s="29">
        <v>210</v>
      </c>
      <c r="AA17" s="29">
        <v>237</v>
      </c>
      <c r="AB17" s="29">
        <v>365</v>
      </c>
      <c r="AC17" s="29">
        <v>27</v>
      </c>
      <c r="AD17" s="29">
        <v>46</v>
      </c>
      <c r="AE17" s="29">
        <v>42</v>
      </c>
      <c r="AF17" s="29">
        <v>36</v>
      </c>
      <c r="AG17" s="29">
        <v>102</v>
      </c>
      <c r="AH17" s="29">
        <v>42</v>
      </c>
      <c r="AI17" s="29">
        <v>122</v>
      </c>
      <c r="AJ17" s="29">
        <v>46</v>
      </c>
      <c r="AK17" s="29">
        <v>70</v>
      </c>
    </row>
    <row r="18" spans="1:37">
      <c r="A18" s="29">
        <v>15</v>
      </c>
      <c r="B18" s="29">
        <v>14</v>
      </c>
      <c r="C18" s="29">
        <v>22</v>
      </c>
      <c r="D18" s="29">
        <v>17</v>
      </c>
      <c r="E18" s="29">
        <v>88</v>
      </c>
      <c r="F18" s="29">
        <v>316</v>
      </c>
      <c r="G18" s="29">
        <v>346</v>
      </c>
      <c r="H18" s="29">
        <v>6</v>
      </c>
      <c r="I18" s="29">
        <v>40</v>
      </c>
      <c r="J18" s="29">
        <v>38</v>
      </c>
      <c r="K18" s="29">
        <v>61</v>
      </c>
      <c r="L18" s="29">
        <v>6</v>
      </c>
      <c r="M18" s="29">
        <v>134</v>
      </c>
      <c r="N18" s="29">
        <v>200</v>
      </c>
      <c r="O18" s="29">
        <v>140</v>
      </c>
      <c r="P18" s="29">
        <v>306</v>
      </c>
      <c r="Q18" s="29">
        <v>301</v>
      </c>
      <c r="R18" s="29">
        <v>160</v>
      </c>
      <c r="S18" s="29">
        <v>266</v>
      </c>
      <c r="T18" s="29">
        <v>66</v>
      </c>
      <c r="U18" s="29">
        <v>150</v>
      </c>
      <c r="V18" s="29">
        <v>32</v>
      </c>
      <c r="W18" s="29">
        <v>134</v>
      </c>
      <c r="X18" s="29">
        <v>369</v>
      </c>
      <c r="Y18" s="29">
        <v>158</v>
      </c>
      <c r="Z18" s="29">
        <v>104</v>
      </c>
      <c r="AA18" s="29">
        <v>159</v>
      </c>
      <c r="AB18" s="29">
        <v>209</v>
      </c>
      <c r="AC18" s="29">
        <v>25</v>
      </c>
      <c r="AD18" s="29">
        <v>37</v>
      </c>
      <c r="AE18" s="29">
        <v>35</v>
      </c>
      <c r="AF18" s="29">
        <v>72</v>
      </c>
      <c r="AG18" s="29">
        <v>58</v>
      </c>
      <c r="AH18" s="29">
        <v>64</v>
      </c>
      <c r="AI18" s="29">
        <v>124</v>
      </c>
      <c r="AJ18" s="29">
        <v>87</v>
      </c>
      <c r="AK18" s="29">
        <v>44</v>
      </c>
    </row>
    <row r="19" spans="1:37">
      <c r="A19" s="29">
        <v>16</v>
      </c>
      <c r="B19" s="29">
        <v>17</v>
      </c>
      <c r="C19" s="29">
        <v>101</v>
      </c>
      <c r="D19" s="29">
        <v>132</v>
      </c>
      <c r="E19" s="29">
        <v>254</v>
      </c>
      <c r="F19" s="29">
        <v>171</v>
      </c>
      <c r="G19" s="29">
        <v>190</v>
      </c>
      <c r="H19" s="29">
        <v>119</v>
      </c>
      <c r="I19" s="29">
        <v>14</v>
      </c>
      <c r="J19" s="29">
        <v>97</v>
      </c>
      <c r="K19" s="29" t="s">
        <v>162</v>
      </c>
      <c r="L19" s="29">
        <v>25</v>
      </c>
      <c r="M19" s="29">
        <v>14</v>
      </c>
      <c r="N19" s="29">
        <v>141</v>
      </c>
      <c r="O19" s="29">
        <v>195</v>
      </c>
      <c r="P19" s="29">
        <v>280</v>
      </c>
      <c r="Q19" s="29">
        <v>488</v>
      </c>
      <c r="R19" s="29">
        <v>275</v>
      </c>
      <c r="S19" s="29">
        <v>120</v>
      </c>
      <c r="T19" s="29">
        <v>118</v>
      </c>
      <c r="U19" s="29">
        <v>88</v>
      </c>
      <c r="V19" s="29">
        <v>57</v>
      </c>
      <c r="W19" s="29">
        <v>177</v>
      </c>
      <c r="X19" s="29">
        <v>133</v>
      </c>
      <c r="Y19" s="29">
        <v>181</v>
      </c>
      <c r="Z19" s="29">
        <v>220</v>
      </c>
      <c r="AA19" s="29">
        <v>287</v>
      </c>
      <c r="AB19" s="29">
        <v>72</v>
      </c>
      <c r="AC19" s="29">
        <v>28</v>
      </c>
      <c r="AD19" s="29">
        <v>44</v>
      </c>
      <c r="AE19" s="29">
        <v>34</v>
      </c>
      <c r="AF19" s="29">
        <v>58</v>
      </c>
      <c r="AG19" s="29">
        <v>31</v>
      </c>
      <c r="AH19" s="29">
        <v>124</v>
      </c>
      <c r="AI19" s="29">
        <v>73</v>
      </c>
      <c r="AJ19" s="29">
        <v>65</v>
      </c>
      <c r="AK19" s="29">
        <v>82</v>
      </c>
    </row>
    <row r="20" spans="1:37">
      <c r="A20" s="29">
        <v>17</v>
      </c>
      <c r="B20" s="29">
        <v>53</v>
      </c>
      <c r="C20" s="29">
        <v>45</v>
      </c>
      <c r="D20" s="29">
        <v>7</v>
      </c>
      <c r="E20" s="29">
        <v>452</v>
      </c>
      <c r="F20" s="29">
        <v>265</v>
      </c>
      <c r="G20" s="29">
        <v>67</v>
      </c>
      <c r="H20" s="29">
        <v>158</v>
      </c>
      <c r="I20" s="29">
        <v>264</v>
      </c>
      <c r="J20" s="29">
        <v>240</v>
      </c>
      <c r="K20" s="29">
        <v>5</v>
      </c>
      <c r="L20" s="29">
        <v>60</v>
      </c>
      <c r="M20" s="29">
        <v>58</v>
      </c>
      <c r="N20" s="29">
        <v>296</v>
      </c>
      <c r="O20" s="29">
        <v>367</v>
      </c>
      <c r="P20" s="29">
        <v>212</v>
      </c>
      <c r="Q20" s="29">
        <v>99</v>
      </c>
      <c r="R20" s="29">
        <v>134</v>
      </c>
      <c r="S20" s="29">
        <v>8</v>
      </c>
      <c r="T20" s="29">
        <v>95</v>
      </c>
      <c r="U20" s="29">
        <v>96</v>
      </c>
      <c r="V20" s="29">
        <v>85</v>
      </c>
      <c r="W20" s="29">
        <v>144</v>
      </c>
      <c r="X20" s="29">
        <v>333</v>
      </c>
      <c r="Y20" s="29">
        <v>175</v>
      </c>
      <c r="Z20" s="29">
        <v>308</v>
      </c>
      <c r="AA20" s="29">
        <v>289</v>
      </c>
      <c r="AB20" s="29">
        <v>169</v>
      </c>
      <c r="AC20" s="29">
        <v>24</v>
      </c>
      <c r="AD20" s="29">
        <v>27</v>
      </c>
      <c r="AE20" s="29">
        <v>35</v>
      </c>
      <c r="AF20" s="29">
        <v>69</v>
      </c>
      <c r="AG20" s="29">
        <v>70</v>
      </c>
      <c r="AH20" s="29">
        <v>81</v>
      </c>
      <c r="AI20" s="29">
        <v>132</v>
      </c>
      <c r="AJ20" s="29">
        <v>47</v>
      </c>
      <c r="AK20" s="29">
        <v>96</v>
      </c>
    </row>
    <row r="21" spans="1:37">
      <c r="A21" s="29">
        <v>18</v>
      </c>
      <c r="B21" s="29">
        <v>127</v>
      </c>
      <c r="C21" s="29">
        <v>38</v>
      </c>
      <c r="D21" s="29">
        <v>86</v>
      </c>
      <c r="E21" s="29">
        <v>240</v>
      </c>
      <c r="F21" s="29">
        <v>365</v>
      </c>
      <c r="G21" s="29">
        <v>135</v>
      </c>
      <c r="H21" s="29">
        <v>223</v>
      </c>
      <c r="I21" s="29">
        <v>364</v>
      </c>
      <c r="J21" s="29">
        <v>127</v>
      </c>
      <c r="K21" s="29">
        <v>29</v>
      </c>
      <c r="L21" s="29">
        <v>98</v>
      </c>
      <c r="M21" s="29">
        <v>18</v>
      </c>
      <c r="N21" s="29">
        <v>265</v>
      </c>
      <c r="O21" s="29">
        <v>203</v>
      </c>
      <c r="P21" s="29">
        <v>130</v>
      </c>
      <c r="Q21" s="29">
        <v>363</v>
      </c>
      <c r="R21" s="29">
        <v>126</v>
      </c>
      <c r="S21" s="29">
        <v>19</v>
      </c>
      <c r="T21" s="29">
        <v>104</v>
      </c>
      <c r="U21" s="29">
        <v>174</v>
      </c>
      <c r="V21" s="29">
        <v>60</v>
      </c>
      <c r="W21" s="29">
        <v>188</v>
      </c>
      <c r="X21" s="29">
        <v>307</v>
      </c>
      <c r="Y21" s="29">
        <v>157</v>
      </c>
      <c r="Z21" s="29">
        <v>262</v>
      </c>
      <c r="AA21" s="29">
        <v>479</v>
      </c>
      <c r="AB21" s="29">
        <v>251</v>
      </c>
      <c r="AC21" s="29">
        <v>28</v>
      </c>
      <c r="AD21" s="29">
        <v>67</v>
      </c>
      <c r="AE21" s="29">
        <v>42</v>
      </c>
      <c r="AF21" s="29">
        <v>101</v>
      </c>
      <c r="AG21" s="29">
        <v>103</v>
      </c>
      <c r="AH21" s="29">
        <v>76</v>
      </c>
      <c r="AI21" s="29">
        <v>81</v>
      </c>
      <c r="AJ21" s="29">
        <v>57</v>
      </c>
      <c r="AK21" s="29">
        <v>68</v>
      </c>
    </row>
    <row r="22" spans="1:37">
      <c r="A22" s="29">
        <v>19</v>
      </c>
      <c r="B22" s="29">
        <v>42</v>
      </c>
      <c r="C22" s="29">
        <v>187</v>
      </c>
      <c r="D22" s="29">
        <v>52</v>
      </c>
      <c r="E22" s="29">
        <v>149</v>
      </c>
      <c r="F22" s="29">
        <v>298</v>
      </c>
      <c r="G22" s="29">
        <v>144</v>
      </c>
      <c r="H22" s="29">
        <v>393</v>
      </c>
      <c r="I22" s="29">
        <v>62</v>
      </c>
      <c r="J22" s="29">
        <v>158</v>
      </c>
      <c r="K22" s="29">
        <v>50</v>
      </c>
      <c r="L22" s="29">
        <v>102</v>
      </c>
      <c r="M22" s="29">
        <v>38</v>
      </c>
      <c r="N22" s="29">
        <v>289</v>
      </c>
      <c r="O22" s="29">
        <v>190</v>
      </c>
      <c r="P22" s="29">
        <v>158</v>
      </c>
      <c r="Q22" s="29">
        <v>77</v>
      </c>
      <c r="R22" s="29">
        <v>354</v>
      </c>
      <c r="S22" s="29">
        <v>158</v>
      </c>
      <c r="T22" s="29">
        <v>44</v>
      </c>
      <c r="U22" s="29">
        <v>17</v>
      </c>
      <c r="V22" s="29">
        <v>24</v>
      </c>
      <c r="W22" s="29">
        <v>121</v>
      </c>
      <c r="X22" s="29">
        <v>203</v>
      </c>
      <c r="Y22" s="29">
        <v>180</v>
      </c>
      <c r="Z22" s="29">
        <v>129</v>
      </c>
      <c r="AA22" s="29">
        <v>184</v>
      </c>
      <c r="AB22" s="29">
        <v>338</v>
      </c>
      <c r="AC22" s="29">
        <v>65</v>
      </c>
      <c r="AD22" s="29">
        <v>22</v>
      </c>
      <c r="AE22" s="29">
        <v>34</v>
      </c>
      <c r="AF22" s="29">
        <v>68</v>
      </c>
      <c r="AG22" s="29">
        <v>57</v>
      </c>
      <c r="AH22" s="29">
        <v>91</v>
      </c>
      <c r="AI22" s="29">
        <v>78</v>
      </c>
      <c r="AJ22" s="29">
        <v>54</v>
      </c>
      <c r="AK22" s="29">
        <v>38</v>
      </c>
    </row>
    <row r="23" spans="1:37">
      <c r="A23" s="29">
        <v>20</v>
      </c>
      <c r="B23" s="29">
        <v>126</v>
      </c>
      <c r="C23" s="29">
        <v>82</v>
      </c>
      <c r="D23" s="29">
        <v>88</v>
      </c>
      <c r="E23" s="29">
        <v>115</v>
      </c>
      <c r="F23" s="29">
        <v>381</v>
      </c>
      <c r="G23" s="29">
        <v>192</v>
      </c>
      <c r="H23" s="29">
        <v>36</v>
      </c>
      <c r="I23" s="29">
        <v>126</v>
      </c>
      <c r="J23" s="29">
        <v>564</v>
      </c>
      <c r="K23" s="29">
        <v>6</v>
      </c>
      <c r="L23" s="29">
        <v>47</v>
      </c>
      <c r="M23" s="29">
        <v>26</v>
      </c>
      <c r="N23" s="29">
        <v>207</v>
      </c>
      <c r="O23" s="29">
        <v>160</v>
      </c>
      <c r="P23" s="29">
        <v>230</v>
      </c>
      <c r="Q23" s="29">
        <v>10</v>
      </c>
      <c r="R23" s="29" t="s">
        <v>162</v>
      </c>
      <c r="S23" s="29">
        <v>42</v>
      </c>
      <c r="T23" s="29">
        <v>24</v>
      </c>
      <c r="U23" s="29">
        <v>76</v>
      </c>
      <c r="V23" s="29">
        <v>87</v>
      </c>
      <c r="W23" s="29">
        <v>155</v>
      </c>
      <c r="X23" s="29">
        <v>51</v>
      </c>
      <c r="Y23" s="29">
        <v>89</v>
      </c>
      <c r="Z23" s="29">
        <v>130</v>
      </c>
      <c r="AA23" s="29">
        <v>121</v>
      </c>
      <c r="AB23" s="29">
        <v>220</v>
      </c>
      <c r="AC23" s="29">
        <v>21</v>
      </c>
      <c r="AD23" s="29">
        <v>38</v>
      </c>
      <c r="AE23" s="29">
        <v>45</v>
      </c>
      <c r="AF23" s="29">
        <v>61</v>
      </c>
      <c r="AG23" s="29">
        <v>98</v>
      </c>
      <c r="AH23" s="29">
        <v>105</v>
      </c>
      <c r="AI23" s="29">
        <v>77</v>
      </c>
      <c r="AJ23" s="29">
        <v>100</v>
      </c>
      <c r="AK23" s="29">
        <v>84</v>
      </c>
    </row>
    <row r="24" spans="1:37">
      <c r="A24" s="29">
        <v>21</v>
      </c>
      <c r="B24" s="29">
        <v>57</v>
      </c>
      <c r="C24" s="29">
        <v>69</v>
      </c>
      <c r="D24" s="29">
        <v>21</v>
      </c>
      <c r="E24" s="29">
        <v>163</v>
      </c>
      <c r="F24" s="29">
        <v>223</v>
      </c>
      <c r="G24" s="29">
        <v>295</v>
      </c>
      <c r="H24" s="29">
        <v>318</v>
      </c>
      <c r="I24" s="29" t="s">
        <v>162</v>
      </c>
      <c r="J24" s="29">
        <v>5</v>
      </c>
      <c r="K24" s="29">
        <v>112</v>
      </c>
      <c r="L24" s="29">
        <v>67</v>
      </c>
      <c r="M24" s="29">
        <v>89</v>
      </c>
      <c r="N24" s="29">
        <v>286</v>
      </c>
      <c r="O24" s="29">
        <v>245</v>
      </c>
      <c r="P24" s="29">
        <v>91</v>
      </c>
      <c r="Q24" s="29">
        <v>152</v>
      </c>
      <c r="R24" s="29">
        <v>110</v>
      </c>
      <c r="S24" s="29">
        <v>11</v>
      </c>
      <c r="T24" s="29">
        <v>64</v>
      </c>
      <c r="U24" s="29">
        <v>39</v>
      </c>
      <c r="V24" s="29">
        <v>14</v>
      </c>
      <c r="W24" s="29">
        <v>187</v>
      </c>
      <c r="X24" s="29">
        <v>174</v>
      </c>
      <c r="Y24" s="29">
        <v>104</v>
      </c>
      <c r="Z24" s="29">
        <v>66</v>
      </c>
      <c r="AA24" s="29">
        <v>193</v>
      </c>
      <c r="AB24" s="29">
        <v>59</v>
      </c>
      <c r="AC24" s="29">
        <v>44</v>
      </c>
      <c r="AD24" s="29">
        <v>27</v>
      </c>
      <c r="AE24" s="29">
        <v>11</v>
      </c>
      <c r="AF24" s="29">
        <v>83</v>
      </c>
      <c r="AG24" s="29">
        <v>73</v>
      </c>
      <c r="AH24" s="29">
        <v>51</v>
      </c>
      <c r="AI24" s="29">
        <v>92</v>
      </c>
      <c r="AJ24" s="29" t="s">
        <v>162</v>
      </c>
      <c r="AK24" s="29">
        <v>44</v>
      </c>
    </row>
    <row r="25" spans="1:37">
      <c r="A25" s="29">
        <v>22</v>
      </c>
      <c r="B25" s="29">
        <v>45</v>
      </c>
      <c r="C25" s="29">
        <v>19</v>
      </c>
      <c r="D25" s="29">
        <v>97</v>
      </c>
      <c r="E25" s="29">
        <v>162</v>
      </c>
      <c r="F25" s="29">
        <v>276</v>
      </c>
      <c r="G25" s="29">
        <v>195</v>
      </c>
      <c r="H25" s="29">
        <v>334</v>
      </c>
      <c r="I25" s="29">
        <v>388</v>
      </c>
      <c r="J25" s="29">
        <v>3</v>
      </c>
      <c r="K25" s="29">
        <v>43</v>
      </c>
      <c r="L25" s="29">
        <v>55</v>
      </c>
      <c r="M25" s="29">
        <v>72</v>
      </c>
      <c r="N25" s="29">
        <v>221</v>
      </c>
      <c r="O25" s="29">
        <v>242</v>
      </c>
      <c r="P25" s="29">
        <v>83</v>
      </c>
      <c r="Q25" s="29">
        <v>206</v>
      </c>
      <c r="R25" s="29">
        <v>241</v>
      </c>
      <c r="S25" s="29">
        <v>106</v>
      </c>
      <c r="T25" s="29">
        <v>88</v>
      </c>
      <c r="U25" s="29">
        <v>53</v>
      </c>
      <c r="V25" s="29">
        <v>32</v>
      </c>
      <c r="W25" s="29">
        <v>121</v>
      </c>
      <c r="X25" s="29">
        <v>197</v>
      </c>
      <c r="Y25" s="29">
        <v>140</v>
      </c>
      <c r="Z25" s="29">
        <v>92</v>
      </c>
      <c r="AA25" s="29">
        <v>102</v>
      </c>
      <c r="AB25" s="29">
        <v>102</v>
      </c>
      <c r="AC25" s="29">
        <v>32</v>
      </c>
      <c r="AD25" s="29">
        <v>39</v>
      </c>
      <c r="AE25" s="29">
        <v>20</v>
      </c>
      <c r="AF25" s="29">
        <v>70</v>
      </c>
      <c r="AG25" s="29">
        <v>85</v>
      </c>
      <c r="AH25" s="29">
        <v>45</v>
      </c>
      <c r="AI25" s="29">
        <v>86</v>
      </c>
      <c r="AJ25" s="29">
        <v>104</v>
      </c>
      <c r="AK25" s="29">
        <v>88</v>
      </c>
    </row>
    <row r="26" spans="1:37">
      <c r="A26" s="29">
        <v>23</v>
      </c>
      <c r="B26" s="29">
        <v>159</v>
      </c>
      <c r="C26" s="29">
        <v>23</v>
      </c>
      <c r="D26" s="29">
        <v>110</v>
      </c>
      <c r="E26" s="29">
        <v>198</v>
      </c>
      <c r="F26" s="29">
        <v>299</v>
      </c>
      <c r="G26" s="29">
        <v>51</v>
      </c>
      <c r="H26" s="29">
        <v>222</v>
      </c>
      <c r="I26" s="29">
        <v>256</v>
      </c>
      <c r="J26" s="29">
        <v>147</v>
      </c>
      <c r="K26" s="29">
        <v>15</v>
      </c>
      <c r="L26" s="29">
        <v>94</v>
      </c>
      <c r="M26" s="29">
        <v>23</v>
      </c>
      <c r="N26" s="29">
        <v>574</v>
      </c>
      <c r="O26" s="29">
        <v>115</v>
      </c>
      <c r="P26" s="29">
        <v>125</v>
      </c>
      <c r="Q26" s="29">
        <v>33</v>
      </c>
      <c r="R26" s="29">
        <v>95</v>
      </c>
      <c r="S26" s="29">
        <v>386</v>
      </c>
      <c r="T26" s="29">
        <v>91</v>
      </c>
      <c r="U26" s="29">
        <v>69</v>
      </c>
      <c r="V26" s="29">
        <v>61</v>
      </c>
      <c r="W26" s="29">
        <v>115</v>
      </c>
      <c r="X26" s="29">
        <v>344</v>
      </c>
      <c r="Y26" s="29">
        <v>248</v>
      </c>
      <c r="Z26" s="29">
        <v>205</v>
      </c>
      <c r="AA26" s="29">
        <v>204</v>
      </c>
      <c r="AB26" s="29">
        <v>89</v>
      </c>
      <c r="AC26" s="29">
        <v>34</v>
      </c>
      <c r="AD26" s="29">
        <v>23</v>
      </c>
      <c r="AE26" s="29">
        <v>34</v>
      </c>
      <c r="AF26" s="29" t="s">
        <v>162</v>
      </c>
      <c r="AG26" s="29">
        <v>62</v>
      </c>
      <c r="AH26" s="29">
        <v>61</v>
      </c>
      <c r="AI26" s="29">
        <v>43</v>
      </c>
      <c r="AJ26" s="29">
        <v>74</v>
      </c>
      <c r="AK26" s="29">
        <v>57</v>
      </c>
    </row>
    <row r="27" spans="1:37">
      <c r="A27" s="29">
        <v>24</v>
      </c>
      <c r="B27" s="29">
        <v>30</v>
      </c>
      <c r="C27" s="29">
        <v>50</v>
      </c>
      <c r="D27" s="29">
        <v>49</v>
      </c>
      <c r="E27" s="29">
        <v>212</v>
      </c>
      <c r="F27" s="29">
        <v>299</v>
      </c>
      <c r="G27" s="29">
        <v>237</v>
      </c>
      <c r="H27" s="29">
        <v>139</v>
      </c>
      <c r="I27" s="29">
        <v>89</v>
      </c>
      <c r="J27" s="29">
        <v>37</v>
      </c>
      <c r="K27" s="29">
        <v>13</v>
      </c>
      <c r="L27" s="29">
        <v>15</v>
      </c>
      <c r="M27" s="29">
        <v>87</v>
      </c>
      <c r="N27" s="29">
        <v>354</v>
      </c>
      <c r="O27" s="29">
        <v>240</v>
      </c>
      <c r="P27" s="29">
        <v>139</v>
      </c>
      <c r="Q27" s="29">
        <v>112</v>
      </c>
      <c r="R27" s="29">
        <v>106</v>
      </c>
      <c r="S27" s="29">
        <v>59</v>
      </c>
      <c r="T27" s="29">
        <v>87</v>
      </c>
      <c r="U27" s="29">
        <v>88</v>
      </c>
      <c r="V27" s="29">
        <v>39</v>
      </c>
      <c r="W27" s="29">
        <v>182</v>
      </c>
      <c r="X27" s="29">
        <v>242</v>
      </c>
      <c r="Y27" s="29">
        <v>63</v>
      </c>
      <c r="Z27" s="29">
        <v>161</v>
      </c>
      <c r="AA27" s="29">
        <v>205</v>
      </c>
      <c r="AB27" s="29">
        <v>256</v>
      </c>
      <c r="AC27" s="29">
        <v>50</v>
      </c>
      <c r="AD27" s="29">
        <v>25</v>
      </c>
      <c r="AE27" s="29">
        <v>12</v>
      </c>
      <c r="AF27" s="29">
        <v>70</v>
      </c>
      <c r="AG27" s="29">
        <v>111</v>
      </c>
      <c r="AH27" s="29">
        <v>107</v>
      </c>
      <c r="AI27" s="29">
        <v>93</v>
      </c>
      <c r="AJ27" s="29">
        <v>60</v>
      </c>
      <c r="AK27" s="29" t="s">
        <v>162</v>
      </c>
    </row>
    <row r="28" spans="1:37">
      <c r="A28" s="29">
        <v>25</v>
      </c>
      <c r="B28" s="29">
        <v>43</v>
      </c>
      <c r="C28" s="29">
        <v>64</v>
      </c>
      <c r="D28" s="29">
        <v>56</v>
      </c>
      <c r="E28" s="29">
        <v>320</v>
      </c>
      <c r="F28" s="29">
        <v>373</v>
      </c>
      <c r="G28" s="29">
        <v>48</v>
      </c>
      <c r="H28" s="29">
        <v>8</v>
      </c>
      <c r="I28" s="29">
        <v>245</v>
      </c>
      <c r="J28" s="29">
        <v>198</v>
      </c>
      <c r="K28" s="29">
        <v>14</v>
      </c>
      <c r="L28" s="29">
        <v>59</v>
      </c>
      <c r="M28" s="29">
        <v>42</v>
      </c>
      <c r="N28" s="29">
        <v>447</v>
      </c>
      <c r="O28" s="29">
        <v>325</v>
      </c>
      <c r="P28" s="29">
        <v>313</v>
      </c>
      <c r="Q28" s="29">
        <v>743</v>
      </c>
      <c r="R28" s="29">
        <v>355</v>
      </c>
      <c r="S28" s="29">
        <v>50</v>
      </c>
      <c r="T28" s="29">
        <v>89</v>
      </c>
      <c r="U28" s="29">
        <v>88</v>
      </c>
      <c r="V28" s="29">
        <v>37</v>
      </c>
      <c r="W28" s="29">
        <v>181</v>
      </c>
      <c r="X28" s="29">
        <v>184</v>
      </c>
      <c r="Y28" s="29">
        <v>101</v>
      </c>
      <c r="Z28" s="29">
        <v>153</v>
      </c>
      <c r="AA28" s="29">
        <v>118</v>
      </c>
      <c r="AB28" s="29">
        <v>28</v>
      </c>
      <c r="AC28" s="29">
        <v>26</v>
      </c>
      <c r="AD28" s="29">
        <v>23</v>
      </c>
      <c r="AE28" s="29">
        <v>21</v>
      </c>
      <c r="AF28" s="29">
        <v>94</v>
      </c>
      <c r="AG28" s="29">
        <v>63</v>
      </c>
      <c r="AH28" s="29">
        <v>59</v>
      </c>
      <c r="AI28" s="29">
        <v>84</v>
      </c>
      <c r="AJ28" s="29">
        <v>84</v>
      </c>
      <c r="AK28" s="29">
        <v>49</v>
      </c>
    </row>
    <row r="29" spans="1:37">
      <c r="A29" s="29" t="s">
        <v>163</v>
      </c>
      <c r="B29" s="58">
        <v>57.36</v>
      </c>
      <c r="C29" s="58">
        <v>64.88</v>
      </c>
      <c r="D29" s="58">
        <v>74.833333333333329</v>
      </c>
      <c r="E29" s="58">
        <v>225.24</v>
      </c>
      <c r="F29" s="58">
        <v>288.88</v>
      </c>
      <c r="G29" s="58">
        <v>185.91666666666666</v>
      </c>
      <c r="H29" s="58">
        <v>191.04</v>
      </c>
      <c r="I29" s="58">
        <v>131.70833333333334</v>
      </c>
      <c r="J29" s="58">
        <v>201.88</v>
      </c>
      <c r="K29" s="58">
        <v>24.652173913043477</v>
      </c>
      <c r="L29" s="58">
        <v>44.25</v>
      </c>
      <c r="M29" s="58">
        <v>44.4</v>
      </c>
      <c r="N29" s="58">
        <v>258.41666666666669</v>
      </c>
      <c r="O29" s="58">
        <v>228.25</v>
      </c>
      <c r="P29" s="58">
        <v>252.64</v>
      </c>
      <c r="Q29" s="58">
        <v>216.83333333333334</v>
      </c>
      <c r="R29" s="58">
        <v>208.04166666666666</v>
      </c>
      <c r="S29" s="58">
        <v>179.24</v>
      </c>
      <c r="T29" s="58">
        <v>63.8</v>
      </c>
      <c r="U29" s="58">
        <v>64.959999999999994</v>
      </c>
      <c r="V29" s="58">
        <v>42</v>
      </c>
      <c r="W29" s="58">
        <v>116.48</v>
      </c>
      <c r="X29" s="58">
        <v>152.72</v>
      </c>
      <c r="Y29" s="58">
        <v>113.68</v>
      </c>
      <c r="Z29" s="58">
        <v>137.52000000000001</v>
      </c>
      <c r="AA29" s="58">
        <v>142.96</v>
      </c>
      <c r="AB29" s="58">
        <v>134.84</v>
      </c>
      <c r="AC29" s="58">
        <v>29.92</v>
      </c>
      <c r="AD29" s="58">
        <v>32.159999999999997</v>
      </c>
      <c r="AE29" s="58">
        <v>32.119999999999997</v>
      </c>
      <c r="AF29" s="58">
        <v>60.67</v>
      </c>
      <c r="AG29" s="58">
        <v>74.08</v>
      </c>
      <c r="AH29" s="58">
        <v>78</v>
      </c>
      <c r="AI29" s="58">
        <v>80.38</v>
      </c>
      <c r="AJ29" s="58">
        <v>72.13</v>
      </c>
      <c r="AK29" s="58">
        <v>80.290000000000006</v>
      </c>
    </row>
    <row r="30" spans="1:37">
      <c r="A30" s="29"/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</row>
    <row r="31" spans="1:37">
      <c r="A31" s="29" t="s">
        <v>174</v>
      </c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</row>
  </sheetData>
  <mergeCells count="16">
    <mergeCell ref="AI2:AK2"/>
    <mergeCell ref="T1:AB1"/>
    <mergeCell ref="AC1:AK1"/>
    <mergeCell ref="T2:V2"/>
    <mergeCell ref="W2:Y2"/>
    <mergeCell ref="Z2:AB2"/>
    <mergeCell ref="AC2:AE2"/>
    <mergeCell ref="AF2:AH2"/>
    <mergeCell ref="B1:J1"/>
    <mergeCell ref="B2:D2"/>
    <mergeCell ref="E2:G2"/>
    <mergeCell ref="H2:J2"/>
    <mergeCell ref="K1:S1"/>
    <mergeCell ref="K2:M2"/>
    <mergeCell ref="N2:P2"/>
    <mergeCell ref="Q2:S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S45"/>
  <sheetViews>
    <sheetView topLeftCell="A7" workbookViewId="0">
      <selection activeCell="L24" sqref="L24"/>
    </sheetView>
  </sheetViews>
  <sheetFormatPr baseColWidth="10" defaultColWidth="9.1640625" defaultRowHeight="15"/>
  <cols>
    <col min="1" max="1" width="11.1640625" style="75" bestFit="1" customWidth="1"/>
    <col min="2" max="2" width="10.33203125" style="75" bestFit="1" customWidth="1"/>
    <col min="3" max="3" width="14" style="75" customWidth="1"/>
    <col min="4" max="4" width="12.33203125" style="75" bestFit="1" customWidth="1"/>
    <col min="5" max="11" width="9.1640625" style="75"/>
    <col min="12" max="12" width="12.33203125" style="75" customWidth="1"/>
    <col min="13" max="13" width="12.33203125" style="75" bestFit="1" customWidth="1"/>
    <col min="14" max="18" width="9.1640625" style="75"/>
    <col min="19" max="19" width="12.33203125" style="75" bestFit="1" customWidth="1"/>
    <col min="20" max="16384" width="9.1640625" style="75"/>
  </cols>
  <sheetData>
    <row r="1" spans="1:17">
      <c r="C1" s="76" t="s">
        <v>52</v>
      </c>
      <c r="D1" s="107" t="s">
        <v>60</v>
      </c>
      <c r="E1" s="107"/>
      <c r="F1" s="107" t="s">
        <v>61</v>
      </c>
      <c r="G1" s="107"/>
    </row>
    <row r="2" spans="1:17">
      <c r="C2" s="77" t="s">
        <v>62</v>
      </c>
      <c r="D2" s="78">
        <v>0.19468099999999999</v>
      </c>
      <c r="E2" s="78">
        <v>0.21648200000000001</v>
      </c>
      <c r="F2" s="78">
        <v>0.65604200000000001</v>
      </c>
      <c r="G2" s="78">
        <v>1.209883</v>
      </c>
    </row>
    <row r="3" spans="1:17">
      <c r="C3" s="77" t="s">
        <v>63</v>
      </c>
      <c r="D3" s="78">
        <v>0.29633799999999999</v>
      </c>
      <c r="E3" s="78">
        <v>0.67458200000000001</v>
      </c>
      <c r="F3" s="78">
        <v>1.642879</v>
      </c>
      <c r="G3" s="78">
        <v>1.652801</v>
      </c>
    </row>
    <row r="4" spans="1:17">
      <c r="C4" s="77" t="s">
        <v>64</v>
      </c>
      <c r="D4" s="78">
        <v>0.19723599999999999</v>
      </c>
      <c r="E4" s="78">
        <v>0.167657</v>
      </c>
      <c r="F4" s="78">
        <v>0.37642300000000001</v>
      </c>
      <c r="G4" s="78">
        <v>0.71123700000000001</v>
      </c>
    </row>
    <row r="5" spans="1:17">
      <c r="C5" s="77" t="s">
        <v>65</v>
      </c>
      <c r="D5" s="78">
        <v>0.52956800000000004</v>
      </c>
      <c r="E5" s="78">
        <v>0.59433899999999995</v>
      </c>
      <c r="F5" s="78">
        <v>0.57859000000000005</v>
      </c>
      <c r="G5" s="78">
        <v>1.492294</v>
      </c>
    </row>
    <row r="7" spans="1:17">
      <c r="A7" s="29"/>
      <c r="B7" s="29"/>
      <c r="C7" s="81" t="s">
        <v>233</v>
      </c>
      <c r="D7" s="81"/>
      <c r="E7" s="81"/>
      <c r="F7" s="81"/>
      <c r="G7" s="81"/>
      <c r="H7" s="81"/>
      <c r="I7" s="81"/>
      <c r="J7" s="81"/>
      <c r="K7" s="81"/>
      <c r="L7" s="81"/>
      <c r="M7" s="81"/>
      <c r="N7" s="81"/>
      <c r="O7" s="81"/>
      <c r="P7" s="81"/>
      <c r="Q7" s="81"/>
    </row>
    <row r="8" spans="1:17">
      <c r="A8" s="29" t="s">
        <v>266</v>
      </c>
      <c r="B8" s="29" t="s">
        <v>185</v>
      </c>
      <c r="C8" s="93" t="s">
        <v>267</v>
      </c>
      <c r="D8" s="93"/>
      <c r="E8" s="93"/>
      <c r="F8" s="93" t="s">
        <v>268</v>
      </c>
      <c r="G8" s="93"/>
      <c r="H8" s="93"/>
      <c r="I8" s="93" t="s">
        <v>269</v>
      </c>
      <c r="J8" s="93"/>
      <c r="K8" s="93"/>
      <c r="L8" s="93" t="s">
        <v>270</v>
      </c>
      <c r="M8" s="93"/>
      <c r="N8" s="93"/>
      <c r="O8" s="83" t="s">
        <v>184</v>
      </c>
      <c r="P8" s="83"/>
      <c r="Q8" s="83"/>
    </row>
    <row r="9" spans="1:17">
      <c r="A9" s="29" t="s">
        <v>164</v>
      </c>
      <c r="B9" s="29" t="s">
        <v>138</v>
      </c>
      <c r="C9" s="29">
        <v>22.896000000000001</v>
      </c>
      <c r="D9" s="29">
        <v>22.905999999999999</v>
      </c>
      <c r="E9" s="29">
        <v>23.184000000000001</v>
      </c>
      <c r="F9" s="29">
        <v>24.492999999999999</v>
      </c>
      <c r="G9" s="29">
        <v>24.402999999999999</v>
      </c>
      <c r="H9" s="29">
        <v>24.446000000000002</v>
      </c>
      <c r="I9" s="29">
        <v>23.876999999999999</v>
      </c>
      <c r="J9" s="29">
        <v>23.934000000000001</v>
      </c>
      <c r="K9" s="29">
        <v>23.834</v>
      </c>
      <c r="L9" s="29">
        <v>24.053999999999998</v>
      </c>
      <c r="M9" s="29">
        <v>23.986999999999998</v>
      </c>
      <c r="N9" s="29">
        <v>24.161999999999999</v>
      </c>
      <c r="O9" s="29">
        <v>29.01</v>
      </c>
      <c r="P9" s="29">
        <v>28.574999999999999</v>
      </c>
      <c r="Q9" s="29">
        <v>28.577999999999999</v>
      </c>
    </row>
    <row r="10" spans="1:17">
      <c r="A10" s="29" t="s">
        <v>165</v>
      </c>
      <c r="B10" s="29" t="s">
        <v>138</v>
      </c>
      <c r="C10" s="29">
        <v>22.189</v>
      </c>
      <c r="D10" s="29">
        <v>22.245000000000001</v>
      </c>
      <c r="E10" s="29">
        <v>22.251000000000001</v>
      </c>
      <c r="F10" s="29">
        <v>23.904</v>
      </c>
      <c r="G10" s="29">
        <v>23.945</v>
      </c>
      <c r="H10" s="29">
        <v>23.998999999999999</v>
      </c>
      <c r="I10" s="29">
        <v>23.363</v>
      </c>
      <c r="J10" s="29">
        <v>23.37</v>
      </c>
      <c r="K10" s="29">
        <v>23.446999999999999</v>
      </c>
      <c r="L10" s="29">
        <v>23.559000000000001</v>
      </c>
      <c r="M10" s="29">
        <v>23.643999999999998</v>
      </c>
      <c r="N10" s="29">
        <v>23.718</v>
      </c>
      <c r="O10" s="29">
        <v>28.622</v>
      </c>
      <c r="P10" s="29">
        <v>28.468</v>
      </c>
      <c r="Q10" s="29">
        <v>28.803999999999998</v>
      </c>
    </row>
    <row r="11" spans="1:17">
      <c r="A11" s="29" t="s">
        <v>166</v>
      </c>
      <c r="B11" s="29" t="s">
        <v>138</v>
      </c>
      <c r="C11" s="29">
        <v>21.922000000000001</v>
      </c>
      <c r="D11" s="29">
        <v>21.831</v>
      </c>
      <c r="E11" s="29">
        <v>21.858000000000001</v>
      </c>
      <c r="F11" s="29">
        <v>23.135999999999999</v>
      </c>
      <c r="G11" s="29">
        <v>23.06</v>
      </c>
      <c r="H11" s="29">
        <v>23.055</v>
      </c>
      <c r="I11" s="29">
        <v>22.178000000000001</v>
      </c>
      <c r="J11" s="29">
        <v>22.143999999999998</v>
      </c>
      <c r="K11" s="29">
        <v>22.138000000000002</v>
      </c>
      <c r="L11" s="29">
        <v>22.486999999999998</v>
      </c>
      <c r="M11" s="29">
        <v>22.622</v>
      </c>
      <c r="N11" s="29">
        <v>22.585999999999999</v>
      </c>
      <c r="O11" s="29">
        <v>28.731999999999999</v>
      </c>
      <c r="P11" s="29">
        <v>29.439</v>
      </c>
      <c r="Q11" s="29">
        <v>29.613</v>
      </c>
    </row>
    <row r="12" spans="1:17">
      <c r="A12" s="29" t="s">
        <v>167</v>
      </c>
      <c r="B12" s="29" t="s">
        <v>138</v>
      </c>
      <c r="C12" s="29">
        <v>22.257000000000001</v>
      </c>
      <c r="D12" s="29">
        <v>22.277999999999999</v>
      </c>
      <c r="E12" s="29">
        <v>22.199000000000002</v>
      </c>
      <c r="F12" s="29">
        <v>23.475999999999999</v>
      </c>
      <c r="G12" s="29">
        <v>23.465</v>
      </c>
      <c r="H12" s="29">
        <v>23.49</v>
      </c>
      <c r="I12" s="29">
        <v>22.669</v>
      </c>
      <c r="J12" s="29">
        <v>22.681999999999999</v>
      </c>
      <c r="K12" s="29">
        <v>22.623000000000001</v>
      </c>
      <c r="L12" s="29">
        <v>23.088000000000001</v>
      </c>
      <c r="M12" s="29">
        <v>23.321000000000002</v>
      </c>
      <c r="N12" s="29">
        <v>22.841000000000001</v>
      </c>
      <c r="O12" s="29">
        <v>29.535</v>
      </c>
      <c r="P12" s="29">
        <v>29.456</v>
      </c>
      <c r="Q12" s="29">
        <v>29.297000000000001</v>
      </c>
    </row>
    <row r="13" spans="1:17">
      <c r="A13" s="29" t="s">
        <v>164</v>
      </c>
      <c r="B13" s="29" t="s">
        <v>53</v>
      </c>
      <c r="C13" s="29">
        <v>33.106999999999999</v>
      </c>
      <c r="D13" s="29">
        <v>32.832000000000001</v>
      </c>
      <c r="E13" s="29">
        <v>34.918999999999997</v>
      </c>
      <c r="F13" s="29">
        <v>36.548999999999999</v>
      </c>
      <c r="G13" s="29">
        <v>32.927</v>
      </c>
      <c r="H13" s="29">
        <v>34.21</v>
      </c>
      <c r="I13" s="29">
        <v>33.646000000000001</v>
      </c>
      <c r="J13" s="29">
        <v>34.975000000000001</v>
      </c>
      <c r="K13" s="29">
        <v>32.587000000000003</v>
      </c>
      <c r="L13" s="29">
        <v>31.974</v>
      </c>
      <c r="M13" s="29">
        <v>33.965000000000003</v>
      </c>
      <c r="N13" s="29">
        <v>33.908000000000001</v>
      </c>
      <c r="O13" s="29">
        <v>31.369</v>
      </c>
      <c r="P13" s="29">
        <v>31.908999999999999</v>
      </c>
      <c r="Q13" s="29">
        <v>31.617999999999999</v>
      </c>
    </row>
    <row r="14" spans="1:17">
      <c r="A14" s="29" t="s">
        <v>165</v>
      </c>
      <c r="B14" s="29" t="s">
        <v>53</v>
      </c>
      <c r="C14" s="29">
        <v>35.302999999999997</v>
      </c>
      <c r="D14" s="29">
        <v>32.691000000000003</v>
      </c>
      <c r="E14" s="29">
        <v>33.944000000000003</v>
      </c>
      <c r="F14" s="29">
        <v>34.127000000000002</v>
      </c>
      <c r="G14" s="29">
        <v>32.636000000000003</v>
      </c>
      <c r="H14" s="29">
        <v>33.070999999999998</v>
      </c>
      <c r="I14" s="29">
        <v>34.640999999999998</v>
      </c>
      <c r="J14" s="29">
        <v>33.302999999999997</v>
      </c>
      <c r="K14" s="29">
        <v>34.517000000000003</v>
      </c>
      <c r="L14" s="29">
        <v>32.177</v>
      </c>
      <c r="M14" s="29">
        <v>33.313000000000002</v>
      </c>
      <c r="N14" s="29">
        <v>34.701999999999998</v>
      </c>
      <c r="O14" s="29">
        <v>31.995999999999999</v>
      </c>
      <c r="P14" s="29">
        <v>31.811</v>
      </c>
      <c r="Q14" s="29">
        <v>31.901</v>
      </c>
    </row>
    <row r="15" spans="1:17">
      <c r="A15" s="29" t="s">
        <v>166</v>
      </c>
      <c r="B15" s="29" t="s">
        <v>53</v>
      </c>
      <c r="C15" s="29">
        <v>32.718000000000004</v>
      </c>
      <c r="D15" s="29">
        <v>34.036999999999999</v>
      </c>
      <c r="E15" s="29">
        <v>33.091999999999999</v>
      </c>
      <c r="F15" s="29">
        <v>32.884999999999998</v>
      </c>
      <c r="G15" s="29">
        <v>33.003</v>
      </c>
      <c r="H15" s="29">
        <v>33.402999999999999</v>
      </c>
      <c r="I15" s="29">
        <v>34.622999999999998</v>
      </c>
      <c r="J15" s="29">
        <v>33.991</v>
      </c>
      <c r="K15" s="29">
        <v>33.875999999999998</v>
      </c>
      <c r="L15" s="29">
        <v>34.058999999999997</v>
      </c>
      <c r="M15" s="29">
        <v>34.558</v>
      </c>
      <c r="N15" s="29">
        <v>34.637999999999998</v>
      </c>
      <c r="O15" s="29">
        <v>35.207000000000001</v>
      </c>
      <c r="P15" s="29">
        <v>32.256</v>
      </c>
      <c r="Q15" s="29">
        <v>34.625</v>
      </c>
    </row>
    <row r="16" spans="1:17">
      <c r="A16" s="29" t="s">
        <v>167</v>
      </c>
      <c r="B16" s="29" t="s">
        <v>53</v>
      </c>
      <c r="C16" s="29">
        <v>32.668999999999997</v>
      </c>
      <c r="D16" s="29">
        <v>32.479999999999997</v>
      </c>
      <c r="E16" s="29">
        <v>32.945</v>
      </c>
      <c r="F16" s="29">
        <v>33.49</v>
      </c>
      <c r="G16" s="29">
        <v>34.585999999999999</v>
      </c>
      <c r="H16" s="29">
        <v>32.771000000000001</v>
      </c>
      <c r="I16" s="29">
        <v>32.630000000000003</v>
      </c>
      <c r="J16" s="29">
        <v>34.158000000000001</v>
      </c>
      <c r="K16" s="29">
        <v>34.481000000000002</v>
      </c>
      <c r="L16" s="29">
        <v>34.305</v>
      </c>
      <c r="M16" s="29">
        <v>32.633000000000003</v>
      </c>
      <c r="N16" s="29">
        <v>33.832999999999998</v>
      </c>
      <c r="O16" s="29">
        <v>34.286999999999999</v>
      </c>
      <c r="P16" s="29">
        <v>32.840000000000003</v>
      </c>
      <c r="Q16" s="29">
        <v>35.365000000000002</v>
      </c>
    </row>
    <row r="17" spans="1:19">
      <c r="A17" s="29" t="s">
        <v>164</v>
      </c>
      <c r="B17" s="29" t="s">
        <v>186</v>
      </c>
      <c r="C17" s="29">
        <v>21.19</v>
      </c>
      <c r="D17" s="29">
        <v>21.266999999999999</v>
      </c>
      <c r="E17" s="29">
        <v>21.175999999999998</v>
      </c>
      <c r="F17" s="29">
        <v>22.414999999999999</v>
      </c>
      <c r="G17" s="29">
        <v>22.36</v>
      </c>
      <c r="H17" s="29">
        <v>22.359000000000002</v>
      </c>
      <c r="I17" s="29">
        <v>21.286000000000001</v>
      </c>
      <c r="J17" s="29">
        <v>21.277000000000001</v>
      </c>
      <c r="K17" s="29">
        <v>21.3</v>
      </c>
      <c r="L17" s="29">
        <v>22.170999999999999</v>
      </c>
      <c r="M17" s="29">
        <v>22.175999999999998</v>
      </c>
      <c r="N17" s="29">
        <v>22.381</v>
      </c>
      <c r="O17" s="29">
        <v>21.82</v>
      </c>
      <c r="P17" s="29">
        <v>21.728999999999999</v>
      </c>
      <c r="Q17" s="29">
        <v>21.891999999999999</v>
      </c>
    </row>
    <row r="18" spans="1:19">
      <c r="A18" s="29" t="s">
        <v>165</v>
      </c>
      <c r="B18" s="29" t="s">
        <v>186</v>
      </c>
      <c r="C18" s="29">
        <v>21.437999999999999</v>
      </c>
      <c r="D18" s="29">
        <v>21.425999999999998</v>
      </c>
      <c r="E18" s="29">
        <v>21.452000000000002</v>
      </c>
      <c r="F18" s="29">
        <v>22.681000000000001</v>
      </c>
      <c r="G18" s="29">
        <v>22.596</v>
      </c>
      <c r="H18" s="29">
        <v>22.581</v>
      </c>
      <c r="I18" s="29">
        <v>21.457999999999998</v>
      </c>
      <c r="J18" s="29">
        <v>21.521999999999998</v>
      </c>
      <c r="K18" s="29">
        <v>21.448</v>
      </c>
      <c r="L18" s="29">
        <v>22.286000000000001</v>
      </c>
      <c r="M18" s="29">
        <v>22.414999999999999</v>
      </c>
      <c r="N18" s="29">
        <v>22.321000000000002</v>
      </c>
      <c r="O18" s="29">
        <v>21.934999999999999</v>
      </c>
      <c r="P18" s="29">
        <v>21.890999999999998</v>
      </c>
      <c r="Q18" s="29">
        <v>21.977</v>
      </c>
    </row>
    <row r="19" spans="1:19">
      <c r="A19" s="29" t="s">
        <v>166</v>
      </c>
      <c r="B19" s="29" t="s">
        <v>186</v>
      </c>
      <c r="C19" s="29">
        <v>20.747</v>
      </c>
      <c r="D19" s="29">
        <v>20.751000000000001</v>
      </c>
      <c r="E19" s="29">
        <v>20.803000000000001</v>
      </c>
      <c r="F19" s="29">
        <v>22.006</v>
      </c>
      <c r="G19" s="29">
        <v>21.989000000000001</v>
      </c>
      <c r="H19" s="29">
        <v>21.971</v>
      </c>
      <c r="I19" s="29">
        <v>20.817</v>
      </c>
      <c r="J19" s="29">
        <v>21.084</v>
      </c>
      <c r="K19" s="29">
        <v>20.827999999999999</v>
      </c>
      <c r="L19" s="29">
        <v>21.795000000000002</v>
      </c>
      <c r="M19" s="29">
        <v>21.826000000000001</v>
      </c>
      <c r="N19" s="29">
        <v>21.768999999999998</v>
      </c>
      <c r="O19" s="29">
        <v>21.56</v>
      </c>
      <c r="P19" s="29">
        <v>21.530999999999999</v>
      </c>
      <c r="Q19" s="29">
        <v>21.795999999999999</v>
      </c>
    </row>
    <row r="20" spans="1:19">
      <c r="A20" s="29" t="s">
        <v>167</v>
      </c>
      <c r="B20" s="29" t="s">
        <v>186</v>
      </c>
      <c r="C20" s="29">
        <v>20.942</v>
      </c>
      <c r="D20" s="29">
        <v>20.954000000000001</v>
      </c>
      <c r="E20" s="29">
        <v>20.92</v>
      </c>
      <c r="F20" s="29">
        <v>22.146000000000001</v>
      </c>
      <c r="G20" s="29">
        <v>22.103999999999999</v>
      </c>
      <c r="H20" s="29">
        <v>22.167999999999999</v>
      </c>
      <c r="I20" s="29">
        <v>20.974</v>
      </c>
      <c r="J20" s="29">
        <v>20.986999999999998</v>
      </c>
      <c r="K20" s="29">
        <v>21.044</v>
      </c>
      <c r="L20" s="29">
        <v>21.981000000000002</v>
      </c>
      <c r="M20" s="29">
        <v>21.943000000000001</v>
      </c>
      <c r="N20" s="29">
        <v>21.975999999999999</v>
      </c>
      <c r="O20" s="29">
        <v>21.709</v>
      </c>
      <c r="P20" s="29">
        <v>21.803999999999998</v>
      </c>
      <c r="Q20" s="29">
        <v>21.826000000000001</v>
      </c>
    </row>
    <row r="23" spans="1:19">
      <c r="D23" s="79"/>
      <c r="M23" s="79"/>
      <c r="S23" s="79"/>
    </row>
    <row r="24" spans="1:19">
      <c r="D24" s="79"/>
    </row>
    <row r="25" spans="1:19">
      <c r="D25" s="79"/>
    </row>
    <row r="26" spans="1:19">
      <c r="D26" s="79"/>
    </row>
    <row r="27" spans="1:19">
      <c r="D27" s="79"/>
      <c r="M27" s="80"/>
    </row>
    <row r="28" spans="1:19">
      <c r="D28" s="79"/>
      <c r="M28" s="80"/>
    </row>
    <row r="29" spans="1:19">
      <c r="D29" s="79"/>
      <c r="M29" s="80"/>
      <c r="S29" s="80"/>
    </row>
    <row r="30" spans="1:19">
      <c r="D30" s="79"/>
      <c r="M30" s="80"/>
      <c r="S30" s="80"/>
    </row>
    <row r="31" spans="1:19">
      <c r="D31" s="79"/>
      <c r="M31" s="80"/>
      <c r="S31" s="80"/>
    </row>
    <row r="32" spans="1:19">
      <c r="M32" s="80"/>
      <c r="S32" s="80"/>
    </row>
    <row r="33" spans="4:13">
      <c r="M33" s="80"/>
    </row>
    <row r="34" spans="4:13">
      <c r="M34" s="80"/>
    </row>
    <row r="35" spans="4:13">
      <c r="D35" s="79"/>
      <c r="M35" s="80"/>
    </row>
    <row r="36" spans="4:13">
      <c r="D36" s="79"/>
      <c r="M36" s="80"/>
    </row>
    <row r="37" spans="4:13">
      <c r="D37" s="79"/>
      <c r="M37" s="80"/>
    </row>
    <row r="38" spans="4:13">
      <c r="D38" s="79"/>
    </row>
    <row r="39" spans="4:13">
      <c r="D39" s="79"/>
    </row>
    <row r="40" spans="4:13">
      <c r="D40" s="79"/>
    </row>
    <row r="41" spans="4:13">
      <c r="D41" s="79"/>
    </row>
    <row r="42" spans="4:13">
      <c r="D42" s="79"/>
    </row>
    <row r="43" spans="4:13">
      <c r="D43" s="79"/>
    </row>
    <row r="44" spans="4:13">
      <c r="D44" s="79"/>
    </row>
    <row r="45" spans="4:13">
      <c r="D45" s="79"/>
    </row>
  </sheetData>
  <mergeCells count="8">
    <mergeCell ref="C7:Q7"/>
    <mergeCell ref="D1:E1"/>
    <mergeCell ref="F1:G1"/>
    <mergeCell ref="I8:K8"/>
    <mergeCell ref="L8:N8"/>
    <mergeCell ref="O8:Q8"/>
    <mergeCell ref="F8:H8"/>
    <mergeCell ref="C8:E8"/>
  </mergeCells>
  <pageMargins left="0.7" right="0.7" top="0.75" bottom="0.75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J6"/>
  <sheetViews>
    <sheetView workbookViewId="0">
      <selection sqref="A1:J1"/>
    </sheetView>
  </sheetViews>
  <sheetFormatPr baseColWidth="10" defaultColWidth="8.83203125" defaultRowHeight="15"/>
  <cols>
    <col min="1" max="1" width="14.5" bestFit="1" customWidth="1"/>
    <col min="2" max="2" width="9.5" customWidth="1"/>
  </cols>
  <sheetData>
    <row r="1" spans="1:10" s="71" customFormat="1">
      <c r="A1" s="29"/>
      <c r="B1" s="29"/>
      <c r="C1" s="81" t="s">
        <v>233</v>
      </c>
      <c r="D1" s="81"/>
      <c r="E1" s="81"/>
      <c r="F1" s="81"/>
      <c r="G1" s="81"/>
      <c r="H1" s="81"/>
      <c r="I1" s="81"/>
      <c r="J1" s="81"/>
    </row>
    <row r="2" spans="1:10" ht="17.25" customHeight="1">
      <c r="A2" s="55"/>
      <c r="B2" s="55"/>
      <c r="C2" s="108" t="s">
        <v>132</v>
      </c>
      <c r="D2" s="108"/>
      <c r="E2" s="108" t="s">
        <v>3</v>
      </c>
      <c r="F2" s="108"/>
      <c r="G2" s="108"/>
      <c r="H2" s="108" t="s">
        <v>2</v>
      </c>
      <c r="I2" s="108"/>
      <c r="J2" s="108"/>
    </row>
    <row r="3" spans="1:10" ht="16">
      <c r="A3" s="109" t="s">
        <v>181</v>
      </c>
      <c r="B3" s="56" t="s">
        <v>30</v>
      </c>
      <c r="C3" s="57">
        <v>14.981999999999999</v>
      </c>
      <c r="D3" s="57">
        <v>14.888999999999999</v>
      </c>
      <c r="E3" s="57">
        <v>28.834</v>
      </c>
      <c r="F3" s="57">
        <v>29.204000000000001</v>
      </c>
      <c r="G3" s="57">
        <v>28.789000000000001</v>
      </c>
      <c r="H3" s="57">
        <v>21.22</v>
      </c>
      <c r="I3" s="57">
        <v>21.158000000000001</v>
      </c>
      <c r="J3" s="57">
        <v>21.247</v>
      </c>
    </row>
    <row r="4" spans="1:10" ht="16">
      <c r="A4" s="109"/>
      <c r="B4" s="56" t="s">
        <v>179</v>
      </c>
      <c r="C4" s="57">
        <v>14.271000000000001</v>
      </c>
      <c r="D4" s="57">
        <v>14.311999999999999</v>
      </c>
      <c r="E4" s="57">
        <v>26.334</v>
      </c>
      <c r="F4" s="57">
        <v>26.300999999999998</v>
      </c>
      <c r="G4" s="57">
        <v>26.513999999999999</v>
      </c>
      <c r="H4" s="57">
        <v>20.309000000000001</v>
      </c>
      <c r="I4" s="57">
        <v>20.318999999999999</v>
      </c>
      <c r="J4" s="57">
        <v>20.292000000000002</v>
      </c>
    </row>
    <row r="5" spans="1:10" ht="16">
      <c r="A5" s="109" t="s">
        <v>182</v>
      </c>
      <c r="B5" s="56" t="s">
        <v>30</v>
      </c>
      <c r="C5" s="57">
        <v>14.314</v>
      </c>
      <c r="D5" s="57">
        <v>14.42</v>
      </c>
      <c r="E5" s="57">
        <v>28.158000000000001</v>
      </c>
      <c r="F5" s="57">
        <v>27.852</v>
      </c>
      <c r="G5" s="57">
        <v>27.895</v>
      </c>
      <c r="H5" s="57">
        <v>20.492999999999999</v>
      </c>
      <c r="I5" s="57">
        <v>20.414000000000001</v>
      </c>
      <c r="J5" s="57">
        <v>20.606000000000002</v>
      </c>
    </row>
    <row r="6" spans="1:10" ht="16">
      <c r="A6" s="109"/>
      <c r="B6" s="56" t="s">
        <v>34</v>
      </c>
      <c r="C6" s="57">
        <v>14.329000000000001</v>
      </c>
      <c r="D6" s="57">
        <v>14.343</v>
      </c>
      <c r="E6" s="57">
        <v>26.300999999999998</v>
      </c>
      <c r="F6" s="57">
        <v>26.222999999999999</v>
      </c>
      <c r="G6" s="57">
        <v>26.123000000000001</v>
      </c>
      <c r="H6" s="57">
        <v>20.201000000000001</v>
      </c>
      <c r="I6" s="57">
        <v>20.295999999999999</v>
      </c>
      <c r="J6" s="57">
        <v>20.498999999999999</v>
      </c>
    </row>
  </sheetData>
  <mergeCells count="6">
    <mergeCell ref="C1:J1"/>
    <mergeCell ref="H2:J2"/>
    <mergeCell ref="A3:A4"/>
    <mergeCell ref="A5:A6"/>
    <mergeCell ref="C2:D2"/>
    <mergeCell ref="E2:G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E7"/>
  <sheetViews>
    <sheetView workbookViewId="0">
      <selection activeCell="G9" sqref="G9:G10"/>
    </sheetView>
  </sheetViews>
  <sheetFormatPr baseColWidth="10" defaultColWidth="8.83203125" defaultRowHeight="15"/>
  <cols>
    <col min="1" max="1" width="10.6640625" bestFit="1" customWidth="1"/>
    <col min="2" max="2" width="11.5" bestFit="1" customWidth="1"/>
    <col min="3" max="3" width="10.33203125" bestFit="1" customWidth="1"/>
  </cols>
  <sheetData>
    <row r="1" spans="1:5">
      <c r="A1" s="29"/>
      <c r="B1" s="29"/>
      <c r="C1" s="81" t="s">
        <v>290</v>
      </c>
      <c r="D1" s="81"/>
      <c r="E1" s="81"/>
    </row>
    <row r="2" spans="1:5">
      <c r="A2" s="29"/>
      <c r="B2" s="29" t="s">
        <v>30</v>
      </c>
      <c r="C2" s="29">
        <v>47.216999999999999</v>
      </c>
      <c r="D2" s="29">
        <v>47.564</v>
      </c>
      <c r="E2" s="29">
        <v>49.015999999999998</v>
      </c>
    </row>
    <row r="3" spans="1:5">
      <c r="A3" s="29"/>
      <c r="B3" s="29" t="s">
        <v>48</v>
      </c>
      <c r="C3" s="29">
        <v>2.153</v>
      </c>
      <c r="D3" s="29">
        <v>2.09</v>
      </c>
      <c r="E3" s="29">
        <v>2.2480000000000002</v>
      </c>
    </row>
    <row r="4" spans="1:5">
      <c r="A4" s="29"/>
      <c r="B4" s="29" t="s">
        <v>34</v>
      </c>
      <c r="C4" s="29">
        <v>48.223999999999997</v>
      </c>
      <c r="D4" s="29">
        <v>49.281999999999996</v>
      </c>
      <c r="E4" s="29">
        <v>43.545000000000002</v>
      </c>
    </row>
    <row r="5" spans="1:5">
      <c r="A5" s="29"/>
      <c r="B5" s="29" t="s">
        <v>149</v>
      </c>
      <c r="C5" s="29">
        <v>1.496</v>
      </c>
      <c r="D5" s="29">
        <v>1.4450000000000001</v>
      </c>
      <c r="E5" s="29">
        <v>1.4850000000000001</v>
      </c>
    </row>
    <row r="6" spans="1:5">
      <c r="A6" s="81" t="s">
        <v>183</v>
      </c>
      <c r="B6" s="29" t="s">
        <v>48</v>
      </c>
      <c r="C6" s="29">
        <v>33.72</v>
      </c>
      <c r="D6" s="29">
        <v>26.975999999999999</v>
      </c>
      <c r="E6" s="29">
        <v>29.683</v>
      </c>
    </row>
    <row r="7" spans="1:5">
      <c r="A7" s="81"/>
      <c r="B7" s="29" t="s">
        <v>149</v>
      </c>
      <c r="C7" s="29">
        <v>7.5309999999999997</v>
      </c>
      <c r="D7" s="29">
        <v>8.2870000000000008</v>
      </c>
      <c r="E7" s="29">
        <v>7.34</v>
      </c>
    </row>
  </sheetData>
  <mergeCells count="2">
    <mergeCell ref="A6:A7"/>
    <mergeCell ref="C1:E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D8"/>
  <sheetViews>
    <sheetView tabSelected="1" workbookViewId="0">
      <selection activeCell="E7" sqref="E7"/>
    </sheetView>
  </sheetViews>
  <sheetFormatPr baseColWidth="10" defaultColWidth="8.83203125" defaultRowHeight="15"/>
  <cols>
    <col min="1" max="1" width="12.1640625" bestFit="1" customWidth="1"/>
    <col min="4" max="4" width="15.6640625" bestFit="1" customWidth="1"/>
  </cols>
  <sheetData>
    <row r="1" spans="1:4">
      <c r="A1" s="33" t="s">
        <v>66</v>
      </c>
      <c r="B1" s="33" t="s">
        <v>275</v>
      </c>
      <c r="C1" s="33" t="s">
        <v>188</v>
      </c>
      <c r="D1" s="48" t="s">
        <v>274</v>
      </c>
    </row>
    <row r="2" spans="1:4">
      <c r="A2" s="61" t="s">
        <v>5</v>
      </c>
      <c r="B2" s="62">
        <v>0.61</v>
      </c>
      <c r="C2" s="62">
        <v>3.7999999999999999E-2</v>
      </c>
      <c r="D2" s="48">
        <f>C2*7</f>
        <v>0.26600000000000001</v>
      </c>
    </row>
    <row r="3" spans="1:4">
      <c r="A3" s="61" t="s">
        <v>3</v>
      </c>
      <c r="B3" s="62">
        <v>0.34</v>
      </c>
      <c r="C3" s="62">
        <v>9.5000000000000007E-9</v>
      </c>
      <c r="D3" s="48">
        <f t="shared" ref="D3:D8" si="0">C3*7</f>
        <v>6.6500000000000007E-8</v>
      </c>
    </row>
    <row r="4" spans="1:4">
      <c r="A4" s="61" t="s">
        <v>9</v>
      </c>
      <c r="B4" s="62">
        <v>0.51</v>
      </c>
      <c r="C4" s="62">
        <v>8.5999999999999998E-4</v>
      </c>
      <c r="D4" s="48">
        <f t="shared" si="0"/>
        <v>6.0200000000000002E-3</v>
      </c>
    </row>
    <row r="5" spans="1:4">
      <c r="A5" s="61" t="s">
        <v>14</v>
      </c>
      <c r="B5" s="62">
        <v>0.59</v>
      </c>
      <c r="C5" s="62">
        <v>3.2000000000000001E-2</v>
      </c>
      <c r="D5" s="48">
        <f t="shared" si="0"/>
        <v>0.224</v>
      </c>
    </row>
    <row r="6" spans="1:4">
      <c r="A6" s="61" t="s">
        <v>2</v>
      </c>
      <c r="B6" s="62">
        <v>0.54</v>
      </c>
      <c r="C6" s="62">
        <v>1.4E-2</v>
      </c>
      <c r="D6" s="48">
        <f t="shared" si="0"/>
        <v>9.8000000000000004E-2</v>
      </c>
    </row>
    <row r="7" spans="1:4">
      <c r="A7" s="61" t="s">
        <v>6</v>
      </c>
      <c r="B7" s="62">
        <v>0.64</v>
      </c>
      <c r="C7" s="62">
        <v>2.1000000000000001E-2</v>
      </c>
      <c r="D7" s="48">
        <f t="shared" si="0"/>
        <v>0.14700000000000002</v>
      </c>
    </row>
    <row r="8" spans="1:4">
      <c r="A8" s="61" t="s">
        <v>1</v>
      </c>
      <c r="B8" s="62">
        <v>1.9</v>
      </c>
      <c r="C8" s="62">
        <v>0.01</v>
      </c>
      <c r="D8" s="48">
        <f t="shared" si="0"/>
        <v>7.0000000000000007E-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N60"/>
  <sheetViews>
    <sheetView workbookViewId="0">
      <selection activeCell="R12" sqref="R12"/>
    </sheetView>
  </sheetViews>
  <sheetFormatPr baseColWidth="10" defaultColWidth="8.83203125" defaultRowHeight="15"/>
  <sheetData>
    <row r="1" spans="1:14">
      <c r="A1" s="88" t="s">
        <v>1</v>
      </c>
      <c r="B1" s="88"/>
      <c r="C1" s="88" t="s">
        <v>2</v>
      </c>
      <c r="D1" s="88"/>
      <c r="E1" s="88" t="s">
        <v>3</v>
      </c>
      <c r="F1" s="88"/>
      <c r="G1" s="88" t="s">
        <v>5</v>
      </c>
      <c r="H1" s="88"/>
      <c r="I1" s="88" t="s">
        <v>6</v>
      </c>
      <c r="J1" s="88"/>
      <c r="K1" s="88" t="s">
        <v>9</v>
      </c>
      <c r="L1" s="88"/>
      <c r="M1" s="88" t="s">
        <v>14</v>
      </c>
      <c r="N1" s="88"/>
    </row>
    <row r="2" spans="1:14">
      <c r="A2" s="33" t="s">
        <v>21</v>
      </c>
      <c r="B2" s="33" t="s">
        <v>67</v>
      </c>
      <c r="C2" s="33" t="s">
        <v>21</v>
      </c>
      <c r="D2" s="33" t="s">
        <v>67</v>
      </c>
      <c r="E2" s="33" t="s">
        <v>21</v>
      </c>
      <c r="F2" s="33" t="s">
        <v>67</v>
      </c>
      <c r="G2" s="33" t="s">
        <v>21</v>
      </c>
      <c r="H2" s="33" t="s">
        <v>67</v>
      </c>
      <c r="I2" s="33" t="s">
        <v>21</v>
      </c>
      <c r="J2" s="33" t="s">
        <v>67</v>
      </c>
      <c r="K2" s="33" t="s">
        <v>21</v>
      </c>
      <c r="L2" s="33" t="s">
        <v>67</v>
      </c>
      <c r="M2" s="33" t="s">
        <v>21</v>
      </c>
      <c r="N2" s="33" t="s">
        <v>67</v>
      </c>
    </row>
    <row r="3" spans="1:14">
      <c r="A3" s="36">
        <v>-0.34725</v>
      </c>
      <c r="B3" s="36">
        <v>1.056125</v>
      </c>
      <c r="C3" s="36">
        <v>-0.31674999999999998</v>
      </c>
      <c r="D3" s="36">
        <v>0.70925000000000005</v>
      </c>
      <c r="E3" s="36">
        <v>-1.2555000000000001</v>
      </c>
      <c r="F3" s="36">
        <v>1.40025</v>
      </c>
      <c r="G3" s="36">
        <v>-3.288E-2</v>
      </c>
      <c r="H3" s="36">
        <v>-9.1130000000000003E-2</v>
      </c>
      <c r="I3" s="36">
        <v>0.32350000000000001</v>
      </c>
      <c r="J3" s="36">
        <v>-0.49349999999999999</v>
      </c>
      <c r="K3" s="36">
        <v>0.88900000000000001</v>
      </c>
      <c r="L3" s="36">
        <v>0.128167</v>
      </c>
      <c r="M3" s="36">
        <v>0.17100000000000001</v>
      </c>
      <c r="N3" s="36">
        <v>-0.47699999999999998</v>
      </c>
    </row>
    <row r="4" spans="1:14">
      <c r="A4" s="36">
        <v>1.02925</v>
      </c>
      <c r="B4" s="36">
        <v>1.869375</v>
      </c>
      <c r="C4" s="36">
        <v>-0.79800000000000004</v>
      </c>
      <c r="D4" s="36">
        <v>-0.25950000000000001</v>
      </c>
      <c r="E4" s="36">
        <v>-1.1845000000000001</v>
      </c>
      <c r="F4" s="36">
        <v>3.0815000000000001</v>
      </c>
      <c r="G4" s="36">
        <v>-0.28512999999999999</v>
      </c>
      <c r="H4" s="36">
        <v>-0.26612999999999998</v>
      </c>
      <c r="I4" s="36">
        <v>6.8000000000000005E-2</v>
      </c>
      <c r="J4" s="36">
        <v>-0.52410000000000001</v>
      </c>
      <c r="K4" s="36">
        <v>0.16350000000000001</v>
      </c>
      <c r="L4" s="36">
        <v>-1</v>
      </c>
      <c r="M4" s="36">
        <v>-0.25900000000000001</v>
      </c>
      <c r="N4" s="36">
        <v>-1.0209999999999999</v>
      </c>
    </row>
    <row r="5" spans="1:14">
      <c r="A5" s="36">
        <v>-8.8999999999999996E-2</v>
      </c>
      <c r="B5" s="36">
        <v>1.367</v>
      </c>
      <c r="C5" s="36">
        <v>-0.69099999999999995</v>
      </c>
      <c r="D5" s="36">
        <v>-0.32750000000000001</v>
      </c>
      <c r="E5" s="36">
        <v>-1.05175</v>
      </c>
      <c r="F5" s="36">
        <v>1.8087500000000001</v>
      </c>
      <c r="G5" s="36">
        <v>0.79625000000000001</v>
      </c>
      <c r="H5" s="36">
        <v>-0.20599999999999999</v>
      </c>
      <c r="I5" s="36">
        <v>-0.2258</v>
      </c>
      <c r="J5" s="36">
        <v>-0.24110000000000001</v>
      </c>
      <c r="K5" s="36">
        <v>0.68033299999999997</v>
      </c>
      <c r="L5" s="36">
        <v>-0.97633000000000003</v>
      </c>
      <c r="M5" s="36">
        <v>0.88549999999999995</v>
      </c>
      <c r="N5" s="36">
        <v>-1.2735000000000001</v>
      </c>
    </row>
    <row r="6" spans="1:14">
      <c r="A6" s="36">
        <v>0.39224999999999999</v>
      </c>
      <c r="B6" s="36">
        <v>0.55774999999999997</v>
      </c>
      <c r="C6" s="36">
        <v>0.26200000000000001</v>
      </c>
      <c r="D6" s="36">
        <v>0.46625</v>
      </c>
      <c r="E6" s="36">
        <v>-1.04575</v>
      </c>
      <c r="F6" s="36">
        <v>1.7302500000000001</v>
      </c>
      <c r="G6" s="36">
        <v>0.44062499999999999</v>
      </c>
      <c r="H6" s="36">
        <v>-0.2195</v>
      </c>
      <c r="I6" s="36">
        <v>0.72309999999999997</v>
      </c>
      <c r="J6" s="36">
        <v>-0.223</v>
      </c>
      <c r="K6" s="36">
        <v>0.18099999999999999</v>
      </c>
      <c r="L6" s="36">
        <v>-0.12083000000000001</v>
      </c>
      <c r="M6" s="36">
        <v>0.29199999999999998</v>
      </c>
      <c r="N6" s="36">
        <v>0.25650000000000001</v>
      </c>
    </row>
    <row r="7" spans="1:14">
      <c r="A7" s="36">
        <v>-0.16875000000000001</v>
      </c>
      <c r="B7" s="36">
        <v>1.8183750000000001</v>
      </c>
      <c r="C7" s="36">
        <v>-1.1572499999999999</v>
      </c>
      <c r="D7" s="36">
        <v>0.57674999999999998</v>
      </c>
      <c r="E7" s="36">
        <v>-1.0185</v>
      </c>
      <c r="F7" s="36">
        <v>2.605</v>
      </c>
      <c r="G7" s="36">
        <v>0</v>
      </c>
      <c r="H7" s="36">
        <v>-9.8379999999999995E-2</v>
      </c>
      <c r="I7" s="36">
        <v>0.2697</v>
      </c>
      <c r="J7" s="36">
        <v>8.0199999999999994E-2</v>
      </c>
      <c r="K7" s="36">
        <v>-0.29432999999999998</v>
      </c>
      <c r="L7" s="36">
        <v>-0.24399999999999999</v>
      </c>
      <c r="M7" s="36">
        <v>8.0500000000000002E-2</v>
      </c>
      <c r="N7" s="36">
        <v>4.9000000000000002E-2</v>
      </c>
    </row>
    <row r="8" spans="1:14">
      <c r="A8" s="36">
        <v>1.0749999999999999E-2</v>
      </c>
      <c r="B8" s="36">
        <v>1.3316250000000001</v>
      </c>
      <c r="C8" s="36">
        <v>-1.35E-2</v>
      </c>
      <c r="D8" s="36">
        <v>0.34</v>
      </c>
      <c r="E8" s="36">
        <v>-1.0135000000000001</v>
      </c>
      <c r="F8" s="36">
        <v>2.0285000000000002</v>
      </c>
      <c r="G8" s="36">
        <v>-0.15675</v>
      </c>
      <c r="H8" s="36">
        <v>-0.28449999999999998</v>
      </c>
      <c r="I8" s="36">
        <v>5.4699999999999999E-2</v>
      </c>
      <c r="J8" s="36">
        <v>-1.09E-2</v>
      </c>
      <c r="K8" s="36">
        <v>0.17483299999999999</v>
      </c>
      <c r="L8" s="36">
        <v>-0.25983000000000001</v>
      </c>
      <c r="M8" s="36">
        <v>-0.61499999999999999</v>
      </c>
      <c r="N8" s="36">
        <v>-0.72450000000000003</v>
      </c>
    </row>
    <row r="9" spans="1:14">
      <c r="A9" s="36">
        <v>0.32212499999999999</v>
      </c>
      <c r="B9" s="36">
        <v>0.65325</v>
      </c>
      <c r="C9" s="36">
        <v>-1.49925</v>
      </c>
      <c r="D9" s="36">
        <v>0.17424999999999999</v>
      </c>
      <c r="E9" s="36">
        <v>-0.91174999999999995</v>
      </c>
      <c r="F9" s="36">
        <v>2.1307499999999999</v>
      </c>
      <c r="G9" s="36">
        <v>0.57137499999999997</v>
      </c>
      <c r="H9" s="36">
        <v>-0.22925000000000001</v>
      </c>
      <c r="I9" s="36">
        <v>4.9599999999999998E-2</v>
      </c>
      <c r="J9" s="36">
        <v>-4.9399999999999999E-2</v>
      </c>
      <c r="K9" s="36">
        <v>0.119833</v>
      </c>
      <c r="L9" s="36">
        <v>-0.20832999999999999</v>
      </c>
      <c r="M9" s="36">
        <v>0.38</v>
      </c>
      <c r="N9" s="36">
        <v>-0.20349999999999999</v>
      </c>
    </row>
    <row r="10" spans="1:14">
      <c r="A10" s="36">
        <v>-0.29463</v>
      </c>
      <c r="B10" s="36">
        <v>-0.13550000000000001</v>
      </c>
      <c r="C10" s="36">
        <v>0.32524999999999998</v>
      </c>
      <c r="D10" s="36">
        <v>0.53500000000000003</v>
      </c>
      <c r="E10" s="36">
        <v>-0.71625000000000005</v>
      </c>
      <c r="F10" s="36">
        <v>2.2080000000000002</v>
      </c>
      <c r="G10" s="36">
        <v>3.3750000000000002E-2</v>
      </c>
      <c r="H10" s="36">
        <v>-0.38138</v>
      </c>
      <c r="I10" s="36">
        <v>0.22600000000000001</v>
      </c>
      <c r="J10" s="36">
        <v>-0.38890000000000002</v>
      </c>
      <c r="K10" s="36">
        <v>-0.23982999999999999</v>
      </c>
      <c r="L10" s="36">
        <v>-0.23683000000000001</v>
      </c>
      <c r="M10" s="36">
        <v>0.05</v>
      </c>
      <c r="N10" s="36">
        <v>-0.2195</v>
      </c>
    </row>
    <row r="11" spans="1:14">
      <c r="A11" s="36">
        <v>-0.73738000000000004</v>
      </c>
      <c r="B11" s="36">
        <v>6.4375000000000002E-2</v>
      </c>
      <c r="C11" s="36">
        <v>-0.39300000000000002</v>
      </c>
      <c r="D11" s="36">
        <v>0.23724999999999999</v>
      </c>
      <c r="E11" s="36">
        <v>-0.63549999999999995</v>
      </c>
      <c r="F11" s="36">
        <v>2.202</v>
      </c>
      <c r="G11" s="36">
        <v>0.231125</v>
      </c>
      <c r="H11" s="36">
        <v>-0.14038</v>
      </c>
      <c r="I11" s="36">
        <v>0.27660000000000001</v>
      </c>
      <c r="J11" s="36">
        <v>-0.1764</v>
      </c>
      <c r="K11" s="36">
        <v>-0.35799999999999998</v>
      </c>
      <c r="L11" s="36">
        <v>-3.5999999999999997E-2</v>
      </c>
      <c r="M11" s="36">
        <v>0.124</v>
      </c>
      <c r="N11" s="36">
        <v>-0.28599999999999998</v>
      </c>
    </row>
    <row r="12" spans="1:14">
      <c r="A12" s="36">
        <v>0.19537499999999999</v>
      </c>
      <c r="B12" s="36">
        <v>0.41487499999999999</v>
      </c>
      <c r="C12" s="36">
        <v>-0.255</v>
      </c>
      <c r="D12" s="36">
        <v>0.22625000000000001</v>
      </c>
      <c r="E12" s="36">
        <v>-0.57250000000000001</v>
      </c>
      <c r="F12" s="36">
        <v>2.7989999999999999</v>
      </c>
      <c r="G12" s="36">
        <v>0.200375</v>
      </c>
      <c r="H12" s="36">
        <v>-0.25113000000000002</v>
      </c>
      <c r="I12" s="36">
        <v>-0.10580000000000001</v>
      </c>
      <c r="J12" s="36">
        <v>-0.52700000000000002</v>
      </c>
      <c r="K12" s="36">
        <v>0.32350000000000001</v>
      </c>
      <c r="L12" s="36">
        <v>-0.50466999999999995</v>
      </c>
      <c r="M12" s="36">
        <v>0.58250000000000002</v>
      </c>
      <c r="N12" s="36">
        <v>-0.32350000000000001</v>
      </c>
    </row>
    <row r="13" spans="1:14">
      <c r="A13" s="36">
        <v>-8.1300000000000001E-3</v>
      </c>
      <c r="B13" s="36">
        <v>0.64049999999999996</v>
      </c>
      <c r="C13" s="36">
        <v>-0.34150000000000003</v>
      </c>
      <c r="D13" s="36">
        <v>0.10575</v>
      </c>
      <c r="E13" s="36">
        <v>-0.56899999999999995</v>
      </c>
      <c r="F13" s="36">
        <v>2.2690000000000001</v>
      </c>
      <c r="G13" s="36">
        <v>-0.58162999999999998</v>
      </c>
      <c r="H13" s="36">
        <v>-0.11625000000000001</v>
      </c>
      <c r="I13" s="36">
        <v>-0.58940000000000003</v>
      </c>
      <c r="J13" s="36">
        <v>-0.52769999999999995</v>
      </c>
      <c r="K13" s="36">
        <v>-0.115</v>
      </c>
      <c r="L13" s="36">
        <v>-0.46450000000000002</v>
      </c>
      <c r="M13" s="36">
        <v>0.183</v>
      </c>
      <c r="N13" s="36">
        <v>-0.73850000000000005</v>
      </c>
    </row>
    <row r="14" spans="1:14">
      <c r="A14" s="36">
        <v>-0.35587999999999997</v>
      </c>
      <c r="B14" s="36">
        <v>-0.56762999999999997</v>
      </c>
      <c r="C14" s="36">
        <v>4.0500000000000001E-2</v>
      </c>
      <c r="D14" s="36">
        <v>-5.1499999999999997E-2</v>
      </c>
      <c r="E14" s="36">
        <v>-0.51200000000000001</v>
      </c>
      <c r="F14" s="36">
        <v>2.5059999999999998</v>
      </c>
      <c r="G14" s="36">
        <v>0.37125000000000002</v>
      </c>
      <c r="H14" s="36">
        <v>-0.31537999999999999</v>
      </c>
      <c r="I14" s="36">
        <v>2.98E-2</v>
      </c>
      <c r="J14" s="36">
        <v>-0.91649999999999998</v>
      </c>
      <c r="K14" s="36">
        <v>0.33200000000000002</v>
      </c>
      <c r="L14" s="36">
        <v>-0.31967000000000001</v>
      </c>
      <c r="M14" s="36">
        <v>0.746</v>
      </c>
      <c r="N14" s="36">
        <v>-0.92100000000000004</v>
      </c>
    </row>
    <row r="15" spans="1:14">
      <c r="A15" s="36">
        <v>-0.42363000000000001</v>
      </c>
      <c r="B15" s="36">
        <v>1.25325</v>
      </c>
      <c r="C15" s="36">
        <v>0.65674999999999994</v>
      </c>
      <c r="D15" s="36">
        <v>0.51724999999999999</v>
      </c>
      <c r="E15" s="36">
        <v>-0.48525000000000001</v>
      </c>
      <c r="F15" s="36">
        <v>2.3134999999999999</v>
      </c>
      <c r="G15" s="36">
        <v>-7.8E-2</v>
      </c>
      <c r="H15" s="36">
        <v>-8.9499999999999996E-2</v>
      </c>
      <c r="I15" s="36">
        <v>-2.29E-2</v>
      </c>
      <c r="J15" s="36">
        <v>-0.81969999999999998</v>
      </c>
      <c r="K15" s="36">
        <v>-3.3829999999999999E-2</v>
      </c>
      <c r="L15" s="36">
        <v>-0.57582999999999995</v>
      </c>
      <c r="M15" s="36">
        <v>-0.33050000000000002</v>
      </c>
      <c r="N15" s="36">
        <v>-0.69350000000000001</v>
      </c>
    </row>
    <row r="16" spans="1:14">
      <c r="A16" s="36">
        <v>0.43387500000000001</v>
      </c>
      <c r="B16" s="36">
        <v>0.83674999999999999</v>
      </c>
      <c r="C16" s="36">
        <v>-0.23499999999999999</v>
      </c>
      <c r="D16" s="36">
        <v>-0.22725000000000001</v>
      </c>
      <c r="E16" s="36">
        <v>-0.46525</v>
      </c>
      <c r="F16" s="36">
        <v>0.73850000000000005</v>
      </c>
      <c r="G16" s="36">
        <v>0.324625</v>
      </c>
      <c r="H16" s="36">
        <v>-0.34150000000000003</v>
      </c>
      <c r="I16" s="36">
        <v>4.2099999999999999E-2</v>
      </c>
      <c r="J16" s="36">
        <v>-0.91620000000000001</v>
      </c>
      <c r="K16" s="36">
        <v>0.33366699999999999</v>
      </c>
      <c r="L16" s="36">
        <v>-0.40500000000000003</v>
      </c>
      <c r="M16" s="36">
        <v>-0.58599999999999997</v>
      </c>
      <c r="N16" s="36">
        <v>-2.3980000000000001</v>
      </c>
    </row>
    <row r="17" spans="1:14">
      <c r="A17" s="36">
        <v>1.35E-2</v>
      </c>
      <c r="B17" s="36">
        <v>0.82074999999999998</v>
      </c>
      <c r="C17" s="36">
        <v>-1.085</v>
      </c>
      <c r="D17" s="36">
        <v>-1.6500000000000001E-2</v>
      </c>
      <c r="E17" s="36">
        <v>-0.43175000000000002</v>
      </c>
      <c r="F17" s="36">
        <v>2.3712499999999999</v>
      </c>
      <c r="G17" s="36">
        <v>0.34562500000000002</v>
      </c>
      <c r="H17" s="36">
        <v>-0.22863</v>
      </c>
      <c r="I17" s="36">
        <v>-0.65</v>
      </c>
      <c r="J17" s="36">
        <v>-0.51959999999999995</v>
      </c>
      <c r="K17" s="36">
        <v>-0.3075</v>
      </c>
      <c r="L17" s="36">
        <v>-0.20982999999999999</v>
      </c>
      <c r="M17" s="36">
        <v>2.9499999999999998E-2</v>
      </c>
      <c r="N17" s="36">
        <v>-0.72550000000000003</v>
      </c>
    </row>
    <row r="18" spans="1:14">
      <c r="A18" s="36">
        <v>0.19462499999999999</v>
      </c>
      <c r="B18" s="36">
        <v>1.2733749999999999</v>
      </c>
      <c r="C18" s="36">
        <v>1.125E-2</v>
      </c>
      <c r="D18" s="36">
        <v>0.24124999999999999</v>
      </c>
      <c r="E18" s="36">
        <v>-0.42075000000000001</v>
      </c>
      <c r="F18" s="36">
        <v>2.3079999999999998</v>
      </c>
      <c r="G18" s="36">
        <v>0.35449999999999998</v>
      </c>
      <c r="H18" s="36">
        <v>-8.2000000000000003E-2</v>
      </c>
      <c r="I18" s="36">
        <v>-0.65959999999999996</v>
      </c>
      <c r="J18" s="36">
        <v>-0.34439999999999998</v>
      </c>
      <c r="K18" s="36">
        <v>-2.0830000000000001E-2</v>
      </c>
      <c r="L18" s="36">
        <v>-0.28799999999999998</v>
      </c>
      <c r="M18" s="36">
        <v>0.183</v>
      </c>
      <c r="N18" s="36">
        <v>-0.76649999999999996</v>
      </c>
    </row>
    <row r="19" spans="1:14">
      <c r="A19" s="36">
        <v>0.54862500000000003</v>
      </c>
      <c r="B19" s="36">
        <v>0.72024999999999995</v>
      </c>
      <c r="C19" s="36">
        <v>-0.86475000000000002</v>
      </c>
      <c r="D19" s="36">
        <v>0.27</v>
      </c>
      <c r="E19" s="36">
        <v>-0.41525000000000001</v>
      </c>
      <c r="F19" s="36">
        <v>2.7595000000000001</v>
      </c>
      <c r="G19" s="36">
        <v>0.74062499999999998</v>
      </c>
      <c r="H19" s="36">
        <v>-9.8750000000000004E-2</v>
      </c>
      <c r="I19" s="36">
        <v>-0.79810000000000003</v>
      </c>
      <c r="J19" s="36">
        <v>-0.4541</v>
      </c>
      <c r="K19" s="36">
        <v>0.23333300000000001</v>
      </c>
      <c r="L19" s="36">
        <v>-0.44533</v>
      </c>
      <c r="M19" s="36">
        <v>0.1825</v>
      </c>
      <c r="N19" s="36">
        <v>-1.048</v>
      </c>
    </row>
    <row r="20" spans="1:14">
      <c r="A20" s="36">
        <v>-9.4880000000000006E-2</v>
      </c>
      <c r="B20" s="36">
        <v>2.4896250000000002</v>
      </c>
      <c r="C20" s="36">
        <v>0.30225000000000002</v>
      </c>
      <c r="D20" s="36">
        <v>-0.22475000000000001</v>
      </c>
      <c r="E20" s="36">
        <v>-0.40925</v>
      </c>
      <c r="F20" s="36">
        <v>1.62975</v>
      </c>
      <c r="G20" s="36">
        <v>-0.43487999999999999</v>
      </c>
      <c r="H20" s="36">
        <v>-5.5379999999999999E-2</v>
      </c>
      <c r="I20" s="36">
        <v>0.87590000000000001</v>
      </c>
      <c r="J20" s="36">
        <v>0.43359999999999999</v>
      </c>
      <c r="K20" s="36">
        <v>0.13500000000000001</v>
      </c>
      <c r="L20" s="36">
        <v>-0.29366999999999999</v>
      </c>
      <c r="M20" s="36">
        <v>0.88949999999999996</v>
      </c>
      <c r="N20" s="36">
        <v>-0.66600000000000004</v>
      </c>
    </row>
    <row r="21" spans="1:14">
      <c r="A21" s="36">
        <v>0.14687500000000001</v>
      </c>
      <c r="B21" s="36">
        <v>2.4237500000000001</v>
      </c>
      <c r="C21" s="36">
        <v>-1.0562499999999999</v>
      </c>
      <c r="D21" s="36">
        <v>2.2499999999999998E-3</v>
      </c>
      <c r="E21" s="36">
        <v>-0.34325</v>
      </c>
      <c r="F21" s="36">
        <v>1.272</v>
      </c>
      <c r="G21" s="36">
        <v>0.85312500000000002</v>
      </c>
      <c r="H21" s="36">
        <v>-0.26888000000000001</v>
      </c>
      <c r="I21" s="36">
        <v>-0.35670000000000002</v>
      </c>
      <c r="J21" s="36">
        <v>0.15809999999999999</v>
      </c>
      <c r="K21" s="36">
        <v>0.83299999999999996</v>
      </c>
      <c r="L21" s="36">
        <v>-7.1169999999999997E-2</v>
      </c>
      <c r="M21" s="36">
        <v>-0.104</v>
      </c>
      <c r="N21" s="36">
        <v>-0.34449999999999997</v>
      </c>
    </row>
    <row r="22" spans="1:14">
      <c r="A22" s="36">
        <v>-0.29475000000000001</v>
      </c>
      <c r="B22" s="36">
        <v>2.336875</v>
      </c>
      <c r="C22" s="36">
        <v>-0.442</v>
      </c>
      <c r="D22" s="36">
        <v>0.12425</v>
      </c>
      <c r="E22" s="36">
        <v>-0.33524999999999999</v>
      </c>
      <c r="F22" s="36">
        <v>1.9784999999999999</v>
      </c>
      <c r="G22" s="36">
        <v>0.78312499999999996</v>
      </c>
      <c r="H22" s="36">
        <v>-0.25063000000000002</v>
      </c>
      <c r="I22" s="36">
        <v>-0.99539999999999995</v>
      </c>
      <c r="J22" s="36">
        <v>0.45300000000000001</v>
      </c>
      <c r="K22" s="36">
        <v>0.27150000000000002</v>
      </c>
      <c r="L22" s="36">
        <v>-0.47</v>
      </c>
      <c r="M22" s="36">
        <v>0.19</v>
      </c>
      <c r="N22" s="36">
        <v>-0.76149999999999995</v>
      </c>
    </row>
    <row r="23" spans="1:14">
      <c r="A23" s="36">
        <v>0.862375</v>
      </c>
      <c r="B23" s="36">
        <v>1.897375</v>
      </c>
      <c r="C23" s="36">
        <v>-0.25474999999999998</v>
      </c>
      <c r="D23" s="36">
        <v>0.11</v>
      </c>
      <c r="E23" s="36">
        <v>-0.33</v>
      </c>
      <c r="F23" s="36">
        <v>1.2010000000000001</v>
      </c>
      <c r="G23" s="36">
        <v>-5.9249999999999997E-2</v>
      </c>
      <c r="H23" s="36">
        <v>-0.14313000000000001</v>
      </c>
      <c r="I23" s="36">
        <v>1.01E-2</v>
      </c>
      <c r="J23" s="36">
        <v>-0.1162</v>
      </c>
      <c r="K23" s="36">
        <v>2.5832999999999998E-2</v>
      </c>
      <c r="L23" s="36">
        <v>-0.59</v>
      </c>
      <c r="M23" s="36">
        <v>-2.2499999999999999E-2</v>
      </c>
      <c r="N23" s="36">
        <v>-0.22450000000000001</v>
      </c>
    </row>
    <row r="24" spans="1:14">
      <c r="A24" s="36">
        <v>0.59775</v>
      </c>
      <c r="B24" s="36">
        <v>1.740875</v>
      </c>
      <c r="C24" s="36">
        <v>0.14749999999999999</v>
      </c>
      <c r="D24" s="36">
        <v>0.58225000000000005</v>
      </c>
      <c r="E24" s="36">
        <v>-0.29825000000000002</v>
      </c>
      <c r="F24" s="36">
        <v>1.37</v>
      </c>
      <c r="G24" s="36">
        <v>0.669875</v>
      </c>
      <c r="H24" s="36">
        <v>-0.21113000000000001</v>
      </c>
      <c r="I24" s="36">
        <v>-0.59550000000000003</v>
      </c>
      <c r="J24" s="36">
        <v>-0.31869999999999998</v>
      </c>
      <c r="K24" s="36">
        <v>-0.44217000000000001</v>
      </c>
      <c r="L24" s="36">
        <v>-0.41066999999999998</v>
      </c>
      <c r="M24" s="36">
        <v>0.58750000000000002</v>
      </c>
      <c r="N24" s="36">
        <v>-1.0265</v>
      </c>
    </row>
    <row r="25" spans="1:14">
      <c r="A25" s="36">
        <v>0.59562499999999996</v>
      </c>
      <c r="B25" s="36">
        <v>-6.0000000000000001E-3</v>
      </c>
      <c r="C25" s="36">
        <v>-0.18275</v>
      </c>
      <c r="D25" s="36">
        <v>0.11600000000000001</v>
      </c>
      <c r="E25" s="36">
        <v>-0.28499999999999998</v>
      </c>
      <c r="F25" s="36">
        <v>1.7789999999999999</v>
      </c>
      <c r="G25" s="36">
        <v>0.2475</v>
      </c>
      <c r="H25" s="36">
        <v>0.28275</v>
      </c>
      <c r="I25" s="36">
        <v>-0.1893</v>
      </c>
      <c r="J25" s="36">
        <v>0.47539999999999999</v>
      </c>
      <c r="K25" s="36">
        <v>0.17683299999999999</v>
      </c>
      <c r="L25" s="36">
        <v>-0.13933000000000001</v>
      </c>
      <c r="M25" s="36">
        <v>0.59550000000000003</v>
      </c>
      <c r="N25" s="36">
        <v>5.2999999999999999E-2</v>
      </c>
    </row>
    <row r="26" spans="1:14">
      <c r="A26" s="36">
        <v>0.136375</v>
      </c>
      <c r="B26" s="36">
        <v>0.16250000000000001</v>
      </c>
      <c r="C26" s="36">
        <v>-0.114</v>
      </c>
      <c r="D26" s="36">
        <v>-0.21325</v>
      </c>
      <c r="E26" s="36">
        <v>-0.25824999999999998</v>
      </c>
      <c r="F26" s="36">
        <v>1.601</v>
      </c>
      <c r="G26" s="36">
        <v>0.28075</v>
      </c>
      <c r="H26" s="36">
        <v>-7.0999999999999994E-2</v>
      </c>
      <c r="I26" s="36">
        <v>0.32819999999999999</v>
      </c>
      <c r="J26" s="36">
        <v>-0.99309999999999998</v>
      </c>
      <c r="K26" s="36">
        <v>-0.60599999999999998</v>
      </c>
      <c r="L26" s="36">
        <v>-0.38600000000000001</v>
      </c>
      <c r="M26" s="36">
        <v>-0.20300000000000001</v>
      </c>
      <c r="N26" s="36">
        <v>0.19400000000000001</v>
      </c>
    </row>
    <row r="27" spans="1:14">
      <c r="A27" s="36">
        <v>0.418375</v>
      </c>
      <c r="B27" s="36">
        <v>1.2164999999999999</v>
      </c>
      <c r="C27" s="36">
        <v>-0.42475000000000002</v>
      </c>
      <c r="D27" s="36">
        <v>4.7499999999999999E-3</v>
      </c>
      <c r="E27" s="36">
        <v>-0.19725000000000001</v>
      </c>
      <c r="F27" s="36">
        <v>2.3962500000000002</v>
      </c>
      <c r="G27" s="36">
        <v>-0.31125000000000003</v>
      </c>
      <c r="H27" s="36">
        <v>-0.66337999999999997</v>
      </c>
      <c r="I27" s="36">
        <v>-0.77429999999999999</v>
      </c>
      <c r="J27" s="36">
        <v>2.58E-2</v>
      </c>
      <c r="K27" s="36">
        <v>0.14216699999999999</v>
      </c>
      <c r="L27" s="36">
        <v>-0.49482999999999999</v>
      </c>
      <c r="M27" s="36">
        <v>-0.18149999999999999</v>
      </c>
      <c r="N27" s="36">
        <v>-0.13150000000000001</v>
      </c>
    </row>
    <row r="28" spans="1:14">
      <c r="A28" s="36">
        <v>-6.2379999999999998E-2</v>
      </c>
      <c r="B28" s="36">
        <v>0.70487500000000003</v>
      </c>
      <c r="C28" s="36">
        <v>0.1875</v>
      </c>
      <c r="D28" s="36">
        <v>-0.57474999999999998</v>
      </c>
      <c r="E28" s="36">
        <v>-0.187</v>
      </c>
      <c r="F28" s="36">
        <v>1.1045</v>
      </c>
      <c r="G28" s="36">
        <v>0.169375</v>
      </c>
      <c r="H28" s="36">
        <v>-0.18525</v>
      </c>
      <c r="I28" s="36">
        <v>-0.75509999999999999</v>
      </c>
      <c r="J28" s="36">
        <v>-0.26829999999999998</v>
      </c>
      <c r="K28" s="36">
        <v>0.35199999999999998</v>
      </c>
      <c r="L28" s="36">
        <v>-0.44417000000000001</v>
      </c>
      <c r="M28" s="36">
        <v>0.04</v>
      </c>
      <c r="N28" s="36">
        <v>-0.10199999999999999</v>
      </c>
    </row>
    <row r="29" spans="1:14">
      <c r="A29" s="36">
        <v>0.16400000000000001</v>
      </c>
      <c r="B29" s="36">
        <v>-0.42199999999999999</v>
      </c>
      <c r="C29" s="36">
        <v>0.32174999999999998</v>
      </c>
      <c r="D29" s="36">
        <v>-0.81599999999999995</v>
      </c>
      <c r="E29" s="36">
        <v>-0.11700000000000001</v>
      </c>
      <c r="F29" s="36">
        <v>0.41575000000000001</v>
      </c>
      <c r="G29" s="36">
        <v>0.68312499999999998</v>
      </c>
      <c r="H29" s="36">
        <v>0.95599999999999996</v>
      </c>
      <c r="I29" s="36">
        <v>-0.44069999999999998</v>
      </c>
      <c r="J29" s="36">
        <v>-0.30599999999999999</v>
      </c>
      <c r="K29" s="36">
        <v>0.13200000000000001</v>
      </c>
      <c r="L29" s="36">
        <v>-0.10783</v>
      </c>
      <c r="M29" s="36">
        <v>0.35899999999999999</v>
      </c>
      <c r="N29" s="36">
        <v>-0.97750000000000004</v>
      </c>
    </row>
    <row r="30" spans="1:14">
      <c r="A30" s="36">
        <v>0.92537499999999995</v>
      </c>
      <c r="B30" s="36">
        <v>-0.20313000000000001</v>
      </c>
      <c r="C30" s="36">
        <v>7.2749999999999995E-2</v>
      </c>
      <c r="D30" s="36">
        <v>-0.67049999999999998</v>
      </c>
      <c r="E30" s="36">
        <v>-0.11175</v>
      </c>
      <c r="F30" s="36">
        <v>5.0000000000000001E-4</v>
      </c>
      <c r="G30" s="36">
        <v>-0.90112999999999999</v>
      </c>
      <c r="H30" s="36">
        <v>-1.7749999999999998E-2</v>
      </c>
      <c r="I30" s="36">
        <v>-0.87809999999999999</v>
      </c>
      <c r="J30" s="36">
        <v>0.14910000000000001</v>
      </c>
      <c r="K30" s="36">
        <v>-0.66649999999999998</v>
      </c>
      <c r="L30" s="36">
        <v>9.7000000000000003E-2</v>
      </c>
      <c r="M30" s="36">
        <v>0.14299999999999999</v>
      </c>
      <c r="N30" s="36">
        <v>-0.78700000000000003</v>
      </c>
    </row>
    <row r="31" spans="1:14">
      <c r="A31" s="36">
        <v>-0.14549999999999999</v>
      </c>
      <c r="B31" s="36">
        <v>-0.83174999999999999</v>
      </c>
      <c r="C31" s="36">
        <v>6.4500000000000002E-2</v>
      </c>
      <c r="D31" s="36">
        <v>-1.5747500000000001</v>
      </c>
      <c r="E31" s="36">
        <v>-0.1065</v>
      </c>
      <c r="F31" s="36">
        <v>0.39100000000000001</v>
      </c>
      <c r="G31" s="36">
        <v>-6.0000000000000001E-3</v>
      </c>
      <c r="H31" s="36">
        <v>0.1225</v>
      </c>
      <c r="I31" s="36">
        <v>1.1946000000000001</v>
      </c>
      <c r="J31" s="36">
        <v>-0.56279999999999997</v>
      </c>
      <c r="K31" s="36">
        <v>0.19666700000000001</v>
      </c>
      <c r="L31" s="36">
        <v>-2.4330000000000001E-2</v>
      </c>
      <c r="M31" s="36">
        <v>0.24199999999999999</v>
      </c>
      <c r="N31" s="36">
        <v>-0.1845</v>
      </c>
    </row>
    <row r="32" spans="1:14">
      <c r="A32" s="36">
        <v>8.4125000000000005E-2</v>
      </c>
      <c r="B32" s="36">
        <v>-2.8629999999999999E-2</v>
      </c>
      <c r="C32" s="36">
        <v>-1.732</v>
      </c>
      <c r="D32" s="36">
        <v>-0.95425000000000004</v>
      </c>
      <c r="E32" s="36">
        <v>-0.1</v>
      </c>
      <c r="F32" s="36">
        <v>0.56974999999999998</v>
      </c>
      <c r="G32" s="36">
        <v>-0.39412999999999998</v>
      </c>
      <c r="H32" s="36">
        <v>0.44937500000000002</v>
      </c>
      <c r="I32" s="36">
        <v>7.6999999999999999E-2</v>
      </c>
      <c r="J32" s="36">
        <v>0.48130000000000001</v>
      </c>
      <c r="K32" s="36">
        <v>0.23133300000000001</v>
      </c>
      <c r="L32" s="36">
        <v>0.37583299999999997</v>
      </c>
      <c r="M32" s="36">
        <v>0.23949999999999999</v>
      </c>
      <c r="N32" s="36">
        <v>-1.0885</v>
      </c>
    </row>
    <row r="33" spans="1:14">
      <c r="A33" s="36">
        <v>-0.36813000000000001</v>
      </c>
      <c r="B33" s="36"/>
      <c r="C33" s="36">
        <v>-0.78325</v>
      </c>
      <c r="D33" s="36"/>
      <c r="E33" s="36">
        <v>-5.8999999999999997E-2</v>
      </c>
      <c r="F33" s="36"/>
      <c r="G33" s="36">
        <v>1.03525</v>
      </c>
      <c r="H33" s="36"/>
      <c r="I33" s="36">
        <v>-0.19719999999999999</v>
      </c>
      <c r="J33" s="36"/>
      <c r="K33" s="36">
        <v>0.40500000000000003</v>
      </c>
      <c r="L33" s="36"/>
      <c r="M33" s="36">
        <v>-0.29849999999999999</v>
      </c>
      <c r="N33" s="36"/>
    </row>
    <row r="34" spans="1:14">
      <c r="A34" s="36">
        <v>-0.22738</v>
      </c>
      <c r="B34" s="36"/>
      <c r="C34" s="36">
        <v>0.40250000000000002</v>
      </c>
      <c r="D34" s="36"/>
      <c r="E34" s="36">
        <v>4.0250000000000001E-2</v>
      </c>
      <c r="F34" s="36"/>
      <c r="G34" s="36">
        <v>0.122375</v>
      </c>
      <c r="H34" s="36"/>
      <c r="I34" s="36">
        <v>0.71109999999999995</v>
      </c>
      <c r="J34" s="36"/>
      <c r="K34" s="36">
        <v>0.73199999999999998</v>
      </c>
      <c r="L34" s="36"/>
      <c r="M34" s="36">
        <v>0.22750000000000001</v>
      </c>
      <c r="N34" s="36"/>
    </row>
    <row r="35" spans="1:14">
      <c r="A35" s="36">
        <v>0.74237500000000001</v>
      </c>
      <c r="B35" s="36"/>
      <c r="C35" s="36">
        <v>-0.87675000000000003</v>
      </c>
      <c r="D35" s="36"/>
      <c r="E35" s="36">
        <v>0.104</v>
      </c>
      <c r="F35" s="36"/>
      <c r="G35" s="36">
        <v>1.0736250000000001</v>
      </c>
      <c r="H35" s="36"/>
      <c r="I35" s="36">
        <v>-0.76539999999999997</v>
      </c>
      <c r="J35" s="36"/>
      <c r="K35" s="36">
        <v>0.66749999999999998</v>
      </c>
      <c r="L35" s="36"/>
      <c r="M35" s="36">
        <v>-0.16550000000000001</v>
      </c>
      <c r="N35" s="36"/>
    </row>
    <row r="36" spans="1:14">
      <c r="A36" s="36">
        <v>-0.59794999999999998</v>
      </c>
      <c r="B36" s="36"/>
      <c r="C36" s="36">
        <v>9.1999999999999998E-2</v>
      </c>
      <c r="D36" s="36"/>
      <c r="E36" s="36">
        <v>0.23524999999999999</v>
      </c>
      <c r="F36" s="36"/>
      <c r="G36" s="36">
        <v>-0.45362999999999998</v>
      </c>
      <c r="H36" s="36"/>
      <c r="I36" s="36">
        <v>0.84279999999999999</v>
      </c>
      <c r="J36" s="36"/>
      <c r="K36" s="36">
        <v>0.40100000000000002</v>
      </c>
      <c r="L36" s="36"/>
      <c r="M36" s="36">
        <v>-0.14050000000000001</v>
      </c>
      <c r="N36" s="36"/>
    </row>
    <row r="37" spans="1:14">
      <c r="A37" s="36">
        <v>-0.25924999999999998</v>
      </c>
      <c r="B37" s="36"/>
      <c r="C37" s="36">
        <v>-0.47049999999999997</v>
      </c>
      <c r="D37" s="36"/>
      <c r="E37" s="36">
        <v>0.2455</v>
      </c>
      <c r="F37" s="36"/>
      <c r="G37" s="36">
        <v>0.61599999999999999</v>
      </c>
      <c r="H37" s="36"/>
      <c r="I37" s="36">
        <v>-1.2315</v>
      </c>
      <c r="J37" s="36"/>
      <c r="K37" s="36">
        <v>1.044333</v>
      </c>
      <c r="L37" s="36"/>
      <c r="M37" s="36">
        <v>-0.42199999999999999</v>
      </c>
      <c r="N37" s="36"/>
    </row>
    <row r="38" spans="1:14">
      <c r="A38" s="36">
        <v>0.13650000000000001</v>
      </c>
      <c r="B38" s="36"/>
      <c r="C38" s="36">
        <v>-0.76875000000000004</v>
      </c>
      <c r="D38" s="36"/>
      <c r="E38" s="36">
        <v>0.2545</v>
      </c>
      <c r="F38" s="36"/>
      <c r="G38" s="36">
        <v>-7.9880000000000007E-2</v>
      </c>
      <c r="H38" s="36"/>
      <c r="I38" s="36">
        <v>0.33139999999999997</v>
      </c>
      <c r="J38" s="36"/>
      <c r="K38" s="36">
        <v>-0.52100000000000002</v>
      </c>
      <c r="L38" s="36"/>
      <c r="M38" s="36">
        <v>-0.33550000000000002</v>
      </c>
      <c r="N38" s="36"/>
    </row>
    <row r="39" spans="1:14">
      <c r="A39" s="36">
        <v>0.144875</v>
      </c>
      <c r="B39" s="36"/>
      <c r="C39" s="36">
        <v>-0.33124999999999999</v>
      </c>
      <c r="D39" s="36"/>
      <c r="E39" s="36">
        <v>0.25750000000000001</v>
      </c>
      <c r="F39" s="36"/>
      <c r="G39" s="36">
        <v>-0.14799999999999999</v>
      </c>
      <c r="H39" s="36"/>
      <c r="I39" s="36">
        <v>-0.45190000000000002</v>
      </c>
      <c r="J39" s="36"/>
      <c r="K39" s="36">
        <v>-9.3670000000000003E-2</v>
      </c>
      <c r="L39" s="36"/>
      <c r="M39" s="36">
        <v>-1.1990000000000001</v>
      </c>
      <c r="N39" s="36"/>
    </row>
    <row r="40" spans="1:14">
      <c r="A40" s="36">
        <v>-0.34838000000000002</v>
      </c>
      <c r="B40" s="36"/>
      <c r="C40" s="36">
        <v>-0.13575000000000001</v>
      </c>
      <c r="D40" s="36"/>
      <c r="E40" s="36">
        <v>0.26750000000000002</v>
      </c>
      <c r="F40" s="36"/>
      <c r="G40" s="36">
        <v>0.61024999999999996</v>
      </c>
      <c r="H40" s="36"/>
      <c r="I40" s="36">
        <v>-9.1399999999999995E-2</v>
      </c>
      <c r="J40" s="36"/>
      <c r="K40" s="36">
        <v>-0.13467000000000001</v>
      </c>
      <c r="L40" s="36"/>
      <c r="M40" s="36">
        <v>-0.76649999999999996</v>
      </c>
      <c r="N40" s="36"/>
    </row>
    <row r="41" spans="1:14">
      <c r="A41" s="36">
        <v>0.34412500000000001</v>
      </c>
      <c r="B41" s="36"/>
      <c r="C41" s="36">
        <v>0.20649999999999999</v>
      </c>
      <c r="D41" s="36"/>
      <c r="E41" s="36">
        <v>0.29699999999999999</v>
      </c>
      <c r="F41" s="36"/>
      <c r="G41" s="36">
        <v>0.246</v>
      </c>
      <c r="H41" s="36"/>
      <c r="I41" s="36">
        <v>-8.4099999999999994E-2</v>
      </c>
      <c r="J41" s="36"/>
      <c r="K41" s="36">
        <v>5.4667E-2</v>
      </c>
      <c r="L41" s="36"/>
      <c r="M41" s="36">
        <v>0.1085</v>
      </c>
      <c r="N41" s="36"/>
    </row>
    <row r="42" spans="1:14">
      <c r="A42" s="36">
        <v>3.7374999999999999E-2</v>
      </c>
      <c r="B42" s="36"/>
      <c r="C42" s="36">
        <v>-1.077</v>
      </c>
      <c r="D42" s="36"/>
      <c r="E42" s="36">
        <v>0.42499999999999999</v>
      </c>
      <c r="F42" s="36"/>
      <c r="G42" s="36">
        <v>0.24937500000000001</v>
      </c>
      <c r="H42" s="36"/>
      <c r="I42" s="36">
        <v>6.2300000000000001E-2</v>
      </c>
      <c r="J42" s="36"/>
      <c r="K42" s="36">
        <v>0.40016699999999999</v>
      </c>
      <c r="L42" s="36"/>
      <c r="M42" s="36">
        <v>-0.40150000000000002</v>
      </c>
      <c r="N42" s="36"/>
    </row>
    <row r="43" spans="1:14">
      <c r="A43" s="36">
        <v>0.35012500000000002</v>
      </c>
      <c r="B43" s="36"/>
      <c r="C43" s="36">
        <v>0.15725</v>
      </c>
      <c r="D43" s="36"/>
      <c r="E43" s="36">
        <v>0.47275</v>
      </c>
      <c r="F43" s="36"/>
      <c r="G43" s="36">
        <v>0.88475000000000004</v>
      </c>
      <c r="H43" s="36"/>
      <c r="I43" s="36">
        <v>0.68400000000000005</v>
      </c>
      <c r="J43" s="36"/>
      <c r="K43" s="36">
        <v>1.2E-2</v>
      </c>
      <c r="L43" s="36"/>
      <c r="M43" s="36">
        <v>0.17349999999999999</v>
      </c>
      <c r="N43" s="36"/>
    </row>
    <row r="44" spans="1:14">
      <c r="A44" s="36">
        <v>6.8750000000000006E-2</v>
      </c>
      <c r="B44" s="36"/>
      <c r="C44" s="36">
        <v>-0.93274999999999997</v>
      </c>
      <c r="D44" s="36"/>
      <c r="E44" s="36">
        <v>0.52</v>
      </c>
      <c r="F44" s="36"/>
      <c r="G44" s="36">
        <v>-0.10675</v>
      </c>
      <c r="H44" s="36"/>
      <c r="I44" s="36">
        <v>-0.43490000000000001</v>
      </c>
      <c r="J44" s="36"/>
      <c r="K44" s="36">
        <v>-0.68283000000000005</v>
      </c>
      <c r="L44" s="36"/>
      <c r="M44" s="36">
        <v>0.48449999999999999</v>
      </c>
      <c r="N44" s="36"/>
    </row>
    <row r="45" spans="1:14">
      <c r="A45" s="36">
        <v>-0.38524999999999998</v>
      </c>
      <c r="B45" s="36"/>
      <c r="C45" s="36">
        <v>-4.1000000000000002E-2</v>
      </c>
      <c r="D45" s="36"/>
      <c r="E45" s="36">
        <v>0.58174999999999999</v>
      </c>
      <c r="F45" s="36"/>
      <c r="G45" s="36">
        <v>0.44750000000000001</v>
      </c>
      <c r="H45" s="36"/>
      <c r="I45" s="36">
        <v>0.2989</v>
      </c>
      <c r="J45" s="36"/>
      <c r="K45" s="36">
        <v>0.81166700000000003</v>
      </c>
      <c r="L45" s="36"/>
      <c r="M45" s="36">
        <v>7.4999999999999997E-2</v>
      </c>
      <c r="N45" s="36"/>
    </row>
    <row r="46" spans="1:14">
      <c r="A46" s="36">
        <v>0.29449999999999998</v>
      </c>
      <c r="B46" s="36"/>
      <c r="C46" s="36">
        <v>-0.4975</v>
      </c>
      <c r="D46" s="36"/>
      <c r="E46" s="36">
        <v>0.60599999999999998</v>
      </c>
      <c r="F46" s="36"/>
      <c r="G46" s="36">
        <v>0.43099999999999999</v>
      </c>
      <c r="H46" s="36"/>
      <c r="I46" s="36">
        <v>0.25169999999999998</v>
      </c>
      <c r="J46" s="36"/>
      <c r="K46" s="36">
        <v>-0.03</v>
      </c>
      <c r="L46" s="36"/>
      <c r="M46" s="36">
        <v>0.68149999999999999</v>
      </c>
      <c r="N46" s="36"/>
    </row>
    <row r="47" spans="1:14">
      <c r="A47" s="36">
        <v>-0.27212999999999998</v>
      </c>
      <c r="B47" s="36"/>
      <c r="C47" s="36">
        <v>0.33124999999999999</v>
      </c>
      <c r="D47" s="36"/>
      <c r="E47" s="36">
        <v>0.66449999999999998</v>
      </c>
      <c r="F47" s="36"/>
      <c r="G47" s="36">
        <v>0.39787499999999998</v>
      </c>
      <c r="H47" s="36"/>
      <c r="I47" s="36">
        <v>0.51080000000000003</v>
      </c>
      <c r="J47" s="36"/>
      <c r="K47" s="36">
        <v>-0.22467000000000001</v>
      </c>
      <c r="L47" s="36"/>
      <c r="M47" s="36">
        <v>0.76900000000000002</v>
      </c>
      <c r="N47" s="36"/>
    </row>
    <row r="48" spans="1:14">
      <c r="A48" s="36">
        <v>-0.44774999999999998</v>
      </c>
      <c r="B48" s="36"/>
      <c r="C48" s="36">
        <v>0.34300000000000003</v>
      </c>
      <c r="D48" s="36"/>
      <c r="E48" s="36">
        <v>0.6905</v>
      </c>
      <c r="F48" s="36"/>
      <c r="G48" s="36">
        <v>0.32062499999999999</v>
      </c>
      <c r="H48" s="36"/>
      <c r="I48" s="36">
        <v>-0.6109</v>
      </c>
      <c r="J48" s="36"/>
      <c r="K48" s="36">
        <v>0.32833299999999999</v>
      </c>
      <c r="L48" s="36"/>
      <c r="M48" s="36">
        <v>-1.1884999999999999</v>
      </c>
      <c r="N48" s="36"/>
    </row>
    <row r="49" spans="1:14">
      <c r="A49" s="36">
        <v>-0.36675000000000002</v>
      </c>
      <c r="B49" s="36"/>
      <c r="C49" s="36">
        <v>1.23875</v>
      </c>
      <c r="D49" s="36"/>
      <c r="E49" s="36">
        <v>0.7</v>
      </c>
      <c r="F49" s="36"/>
      <c r="G49" s="36">
        <v>0.386125</v>
      </c>
      <c r="H49" s="36"/>
      <c r="I49" s="36">
        <v>-0.12690000000000001</v>
      </c>
      <c r="J49" s="36"/>
      <c r="K49" s="36">
        <v>0.56366700000000003</v>
      </c>
      <c r="L49" s="36"/>
      <c r="M49" s="36">
        <v>0.14199999999999999</v>
      </c>
      <c r="N49" s="36"/>
    </row>
    <row r="50" spans="1:14">
      <c r="A50" s="36">
        <v>-1.04488</v>
      </c>
      <c r="B50" s="36"/>
      <c r="C50" s="36">
        <v>-0.39224999999999999</v>
      </c>
      <c r="D50" s="36"/>
      <c r="E50" s="36">
        <v>0.749</v>
      </c>
      <c r="F50" s="36"/>
      <c r="G50" s="36">
        <v>0.76324999999999998</v>
      </c>
      <c r="H50" s="36"/>
      <c r="I50" s="36">
        <v>-1.3089</v>
      </c>
      <c r="J50" s="36"/>
      <c r="K50" s="36">
        <v>0.51716700000000004</v>
      </c>
      <c r="L50" s="36"/>
      <c r="M50" s="36">
        <v>-0.46200000000000002</v>
      </c>
      <c r="N50" s="36"/>
    </row>
    <row r="51" spans="1:14">
      <c r="A51" s="36">
        <v>-0.56562999999999997</v>
      </c>
      <c r="B51" s="36"/>
      <c r="C51" s="36">
        <v>0.10375</v>
      </c>
      <c r="D51" s="36"/>
      <c r="E51" s="36">
        <v>0.76375000000000004</v>
      </c>
      <c r="F51" s="36"/>
      <c r="G51" s="36">
        <v>0.176375</v>
      </c>
      <c r="H51" s="36"/>
      <c r="I51" s="36">
        <v>8.4099999999999994E-2</v>
      </c>
      <c r="J51" s="36"/>
      <c r="K51" s="36">
        <v>0.17499999999999999</v>
      </c>
      <c r="L51" s="36"/>
      <c r="M51" s="36">
        <v>-0.78349999999999997</v>
      </c>
      <c r="N51" s="36"/>
    </row>
    <row r="52" spans="1:14">
      <c r="A52" s="36">
        <v>-6.2379999999999998E-2</v>
      </c>
      <c r="B52" s="36"/>
      <c r="C52" s="36">
        <v>-7.6499999999999999E-2</v>
      </c>
      <c r="D52" s="36"/>
      <c r="E52" s="36">
        <v>0.87675000000000003</v>
      </c>
      <c r="F52" s="36"/>
      <c r="G52" s="36">
        <v>-1.0842499999999999</v>
      </c>
      <c r="H52" s="36"/>
      <c r="I52" s="36">
        <v>-0.61919999999999997</v>
      </c>
      <c r="J52" s="36"/>
      <c r="K52" s="36">
        <v>1.1591670000000001</v>
      </c>
      <c r="L52" s="36"/>
      <c r="M52" s="36">
        <v>-0.8105</v>
      </c>
      <c r="N52" s="36"/>
    </row>
    <row r="53" spans="1:14">
      <c r="A53" s="36">
        <v>-3.313E-2</v>
      </c>
      <c r="B53" s="36"/>
      <c r="C53" s="36">
        <v>0.85175000000000001</v>
      </c>
      <c r="D53" s="36"/>
      <c r="E53" s="36">
        <v>0.89775000000000005</v>
      </c>
      <c r="F53" s="36"/>
      <c r="G53" s="36">
        <v>0.43862499999999999</v>
      </c>
      <c r="H53" s="36"/>
      <c r="I53" s="36">
        <v>0.8599</v>
      </c>
      <c r="J53" s="36"/>
      <c r="K53" s="36">
        <v>0.56133299999999997</v>
      </c>
      <c r="L53" s="36"/>
      <c r="M53" s="36">
        <v>0.217</v>
      </c>
      <c r="N53" s="36"/>
    </row>
    <row r="54" spans="1:14">
      <c r="A54" s="36">
        <v>-2.0129999999999999E-2</v>
      </c>
      <c r="B54" s="36"/>
      <c r="C54" s="36">
        <v>-0.17724999999999999</v>
      </c>
      <c r="D54" s="36"/>
      <c r="E54" s="36">
        <v>0.90300000000000002</v>
      </c>
      <c r="F54" s="36"/>
      <c r="G54" s="36">
        <v>0.66112499999999996</v>
      </c>
      <c r="H54" s="36"/>
      <c r="I54" s="36">
        <v>-0.26679999999999998</v>
      </c>
      <c r="J54" s="36"/>
      <c r="K54" s="36">
        <v>0.37883299999999998</v>
      </c>
      <c r="L54" s="36"/>
      <c r="M54" s="36">
        <v>-0.06</v>
      </c>
      <c r="N54" s="36"/>
    </row>
    <row r="55" spans="1:14">
      <c r="A55" s="36">
        <v>-0.55300000000000005</v>
      </c>
      <c r="B55" s="36"/>
      <c r="C55" s="36">
        <v>1.6355</v>
      </c>
      <c r="D55" s="36"/>
      <c r="E55" s="36">
        <v>0.91349999999999998</v>
      </c>
      <c r="F55" s="36"/>
      <c r="G55" s="36">
        <v>0.11762499999999999</v>
      </c>
      <c r="H55" s="36"/>
      <c r="I55" s="36">
        <v>0.2833</v>
      </c>
      <c r="J55" s="36"/>
      <c r="K55" s="36">
        <v>0.27550000000000002</v>
      </c>
      <c r="L55" s="36"/>
      <c r="M55" s="36">
        <v>1.5145</v>
      </c>
      <c r="N55" s="36"/>
    </row>
    <row r="56" spans="1:14">
      <c r="A56" s="36">
        <v>-7.9000000000000001E-2</v>
      </c>
      <c r="B56" s="36"/>
      <c r="C56" s="36">
        <v>0.20774999999999999</v>
      </c>
      <c r="D56" s="36"/>
      <c r="E56" s="36">
        <v>1.0840000000000001</v>
      </c>
      <c r="F56" s="36"/>
      <c r="G56" s="36">
        <v>1.6125E-2</v>
      </c>
      <c r="H56" s="36"/>
      <c r="I56" s="36">
        <v>0.43269999999999997</v>
      </c>
      <c r="J56" s="36"/>
      <c r="K56" s="36">
        <v>-0.12967000000000001</v>
      </c>
      <c r="L56" s="36"/>
      <c r="M56" s="36">
        <v>0.28749999999999998</v>
      </c>
      <c r="N56" s="36"/>
    </row>
    <row r="57" spans="1:14">
      <c r="A57" s="36">
        <v>-0.74775000000000003</v>
      </c>
      <c r="B57" s="36"/>
      <c r="C57" s="36">
        <v>-0.39224999999999999</v>
      </c>
      <c r="D57" s="36"/>
      <c r="E57" s="36">
        <v>1.56975</v>
      </c>
      <c r="F57" s="36"/>
      <c r="G57" s="36">
        <v>0.17199999999999999</v>
      </c>
      <c r="H57" s="36"/>
      <c r="I57" s="36">
        <v>0.1036</v>
      </c>
      <c r="J57" s="36"/>
      <c r="K57" s="36">
        <v>-0.1585</v>
      </c>
      <c r="L57" s="36"/>
      <c r="M57" s="36">
        <v>-0.64149999999999996</v>
      </c>
      <c r="N57" s="36"/>
    </row>
    <row r="58" spans="1:14">
      <c r="A58" s="36">
        <v>-0.22262999999999999</v>
      </c>
      <c r="B58" s="36"/>
      <c r="C58" s="36">
        <v>8.0500000000000002E-2</v>
      </c>
      <c r="D58" s="36"/>
      <c r="E58" s="36">
        <v>1.6245000000000001</v>
      </c>
      <c r="F58" s="36"/>
      <c r="G58" s="36">
        <v>9.5375000000000001E-2</v>
      </c>
      <c r="H58" s="36"/>
      <c r="I58" s="36">
        <v>8.9399999999999993E-2</v>
      </c>
      <c r="J58" s="36"/>
      <c r="K58" s="36">
        <v>9.0332999999999997E-2</v>
      </c>
      <c r="L58" s="36"/>
      <c r="M58" s="36">
        <v>-0.24299999999999999</v>
      </c>
      <c r="N58" s="36"/>
    </row>
    <row r="59" spans="1:14">
      <c r="A59" s="36">
        <v>-0.65749999999999997</v>
      </c>
      <c r="B59" s="36"/>
      <c r="C59" s="36">
        <v>-0.1575</v>
      </c>
      <c r="D59" s="36"/>
      <c r="E59" s="36">
        <v>2.4155000000000002</v>
      </c>
      <c r="F59" s="36"/>
      <c r="G59" s="36">
        <v>0.54125000000000001</v>
      </c>
      <c r="H59" s="36"/>
      <c r="I59" s="36">
        <v>-0.1215</v>
      </c>
      <c r="J59" s="36"/>
      <c r="K59" s="36">
        <v>-5.2499999999999998E-2</v>
      </c>
      <c r="L59" s="36"/>
      <c r="M59" s="36">
        <v>0.16400000000000001</v>
      </c>
      <c r="N59" s="36"/>
    </row>
    <row r="60" spans="1:14">
      <c r="A60" s="36">
        <v>0.60362499999999997</v>
      </c>
      <c r="B60" s="36"/>
      <c r="C60" s="36">
        <v>-0.53049999999999997</v>
      </c>
      <c r="D60" s="36"/>
      <c r="E60" s="36">
        <v>2.6004999999999998</v>
      </c>
      <c r="F60" s="36"/>
      <c r="G60" s="36">
        <v>0.33450000000000002</v>
      </c>
      <c r="H60" s="36"/>
      <c r="I60" s="36">
        <v>-5.9700000000000003E-2</v>
      </c>
      <c r="J60" s="36"/>
      <c r="K60" s="36">
        <v>-0.13450000000000001</v>
      </c>
      <c r="L60" s="36"/>
      <c r="M60" s="36">
        <v>0.26200000000000001</v>
      </c>
      <c r="N60" s="36"/>
    </row>
  </sheetData>
  <mergeCells count="7">
    <mergeCell ref="M1:N1"/>
    <mergeCell ref="A1:B1"/>
    <mergeCell ref="C1:D1"/>
    <mergeCell ref="E1:F1"/>
    <mergeCell ref="G1:H1"/>
    <mergeCell ref="I1:J1"/>
    <mergeCell ref="K1:L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F39"/>
  <sheetViews>
    <sheetView topLeftCell="A22" workbookViewId="0">
      <selection activeCell="H33" sqref="H33"/>
    </sheetView>
  </sheetViews>
  <sheetFormatPr baseColWidth="10" defaultColWidth="8.83203125" defaultRowHeight="15"/>
  <cols>
    <col min="1" max="1" width="12" customWidth="1"/>
    <col min="2" max="3" width="12" bestFit="1" customWidth="1"/>
    <col min="4" max="4" width="13.1640625" bestFit="1" customWidth="1"/>
    <col min="5" max="6" width="12.5" bestFit="1" customWidth="1"/>
  </cols>
  <sheetData>
    <row r="1" spans="1:6" s="71" customFormat="1">
      <c r="B1" s="81" t="s">
        <v>233</v>
      </c>
      <c r="C1" s="81"/>
      <c r="D1" s="81"/>
      <c r="E1" s="81"/>
      <c r="F1" s="81"/>
    </row>
    <row r="2" spans="1:6">
      <c r="A2" s="29" t="s">
        <v>129</v>
      </c>
      <c r="B2" s="101" t="s">
        <v>132</v>
      </c>
      <c r="C2" s="105"/>
      <c r="D2" s="101" t="s">
        <v>3</v>
      </c>
      <c r="E2" s="110"/>
      <c r="F2" s="102"/>
    </row>
    <row r="3" spans="1:6">
      <c r="A3" s="29" t="s">
        <v>93</v>
      </c>
      <c r="B3" s="29">
        <v>13.421502113342285</v>
      </c>
      <c r="C3" s="29">
        <v>13.23335075378418</v>
      </c>
      <c r="D3" s="29">
        <v>22.886995315551758</v>
      </c>
      <c r="E3" s="29">
        <v>22.909624099731445</v>
      </c>
      <c r="F3" s="29">
        <v>23.055629730224609</v>
      </c>
    </row>
    <row r="4" spans="1:6">
      <c r="A4" s="29" t="s">
        <v>94</v>
      </c>
      <c r="B4" s="29">
        <v>14.829599380493164</v>
      </c>
      <c r="C4" s="29">
        <v>13.977243423461914</v>
      </c>
      <c r="D4" s="29">
        <v>27.207752227783203</v>
      </c>
      <c r="E4" s="29">
        <v>27.155441284179688</v>
      </c>
      <c r="F4" s="29">
        <v>27.337013244628906</v>
      </c>
    </row>
    <row r="5" spans="1:6">
      <c r="A5" s="29" t="s">
        <v>95</v>
      </c>
      <c r="B5" s="29">
        <v>13.496921539306641</v>
      </c>
      <c r="C5" s="29">
        <v>14.133439064025879</v>
      </c>
      <c r="D5" s="29">
        <v>25.084081649780273</v>
      </c>
      <c r="E5" s="29">
        <v>25.197357177734375</v>
      </c>
      <c r="F5" s="29">
        <v>25.00074577331543</v>
      </c>
    </row>
    <row r="6" spans="1:6">
      <c r="A6" s="29" t="s">
        <v>96</v>
      </c>
      <c r="B6" s="29">
        <v>13.074483871459961</v>
      </c>
      <c r="C6" s="29">
        <v>12.987894058227539</v>
      </c>
      <c r="D6" s="29">
        <v>21.638238906860298</v>
      </c>
      <c r="E6" s="29">
        <v>21.60200309753418</v>
      </c>
      <c r="F6" s="29">
        <v>21.873939514160156</v>
      </c>
    </row>
    <row r="7" spans="1:6">
      <c r="A7" s="29" t="s">
        <v>97</v>
      </c>
      <c r="B7" s="29">
        <v>13.439763069152832</v>
      </c>
      <c r="C7" s="29">
        <v>14.299463272094727</v>
      </c>
      <c r="D7" s="29">
        <v>22.856496810913086</v>
      </c>
      <c r="E7" s="29">
        <v>23.219488143920898</v>
      </c>
      <c r="F7" s="29">
        <v>23.314321517944336</v>
      </c>
    </row>
    <row r="8" spans="1:6">
      <c r="A8" s="29" t="s">
        <v>98</v>
      </c>
      <c r="B8" s="29">
        <v>13.292142868041992</v>
      </c>
      <c r="C8" s="29">
        <v>13.148008346557617</v>
      </c>
      <c r="D8" s="29">
        <v>27.113264083862305</v>
      </c>
      <c r="E8" s="29">
        <v>27.131429672241211</v>
      </c>
      <c r="F8" s="29">
        <v>27.209442138671875</v>
      </c>
    </row>
    <row r="9" spans="1:6">
      <c r="A9" s="29" t="s">
        <v>99</v>
      </c>
      <c r="B9" s="29">
        <v>13.21998405456543</v>
      </c>
      <c r="C9" s="29">
        <v>13.247941970825195</v>
      </c>
      <c r="D9" s="29">
        <v>24.91685676574707</v>
      </c>
      <c r="E9" s="29">
        <v>24.775075912475586</v>
      </c>
      <c r="F9" s="29">
        <v>24.798433303833008</v>
      </c>
    </row>
    <row r="10" spans="1:6">
      <c r="A10" s="29" t="s">
        <v>100</v>
      </c>
      <c r="B10" s="29">
        <v>14.650556564331055</v>
      </c>
      <c r="C10" s="29">
        <v>14.534832954406738</v>
      </c>
      <c r="D10" s="29">
        <v>24.530742645263672</v>
      </c>
      <c r="E10" s="29">
        <v>24.550407409667969</v>
      </c>
      <c r="F10" s="29">
        <v>24.481830596923828</v>
      </c>
    </row>
    <row r="11" spans="1:6">
      <c r="A11" s="29" t="s">
        <v>101</v>
      </c>
      <c r="B11" s="29">
        <v>15.533416748046875</v>
      </c>
      <c r="C11" s="29">
        <v>15.292549133300781</v>
      </c>
      <c r="D11" s="29">
        <v>24.342647552490199</v>
      </c>
      <c r="E11" s="29">
        <v>24.209386825561523</v>
      </c>
      <c r="F11" s="29">
        <v>24.493495941162109</v>
      </c>
    </row>
    <row r="12" spans="1:6">
      <c r="A12" s="29" t="s">
        <v>102</v>
      </c>
      <c r="B12" s="29">
        <v>14.055696487426758</v>
      </c>
      <c r="C12" s="29">
        <v>13.883610725402832</v>
      </c>
      <c r="D12" s="29">
        <v>25.189123153686523</v>
      </c>
      <c r="E12" s="29">
        <v>25.165678024291992</v>
      </c>
      <c r="F12" s="29">
        <v>25.409048080444336</v>
      </c>
    </row>
    <row r="13" spans="1:6">
      <c r="A13" s="29" t="s">
        <v>103</v>
      </c>
      <c r="B13" s="29">
        <v>13.847545623779297</v>
      </c>
      <c r="C13" s="29">
        <v>13.882015228271484</v>
      </c>
      <c r="D13" s="29">
        <v>25.963348388671875</v>
      </c>
      <c r="E13" s="29">
        <v>25.990554809570312</v>
      </c>
      <c r="F13" s="29">
        <v>26.089046478271484</v>
      </c>
    </row>
    <row r="14" spans="1:6">
      <c r="A14" s="29" t="s">
        <v>104</v>
      </c>
      <c r="B14" s="29">
        <v>12.43120288848877</v>
      </c>
      <c r="C14" s="29">
        <v>13.015605926513672</v>
      </c>
      <c r="D14" s="29">
        <v>22.322668075561523</v>
      </c>
      <c r="E14" s="29">
        <v>22.654209136962891</v>
      </c>
      <c r="F14" s="29">
        <v>22.745935440063477</v>
      </c>
    </row>
    <row r="15" spans="1:6">
      <c r="A15" s="29" t="s">
        <v>105</v>
      </c>
      <c r="B15" s="29">
        <v>14.217915534973145</v>
      </c>
      <c r="C15" s="29">
        <v>14.001612663269043</v>
      </c>
      <c r="D15" s="29">
        <v>25.421512603759766</v>
      </c>
      <c r="E15" s="29">
        <v>25.651954650878906</v>
      </c>
      <c r="F15" s="29">
        <v>25.859035491943359</v>
      </c>
    </row>
    <row r="16" spans="1:6">
      <c r="A16" s="29" t="s">
        <v>106</v>
      </c>
      <c r="B16" s="29">
        <v>14.207236289978027</v>
      </c>
      <c r="C16" s="29">
        <v>14.109738349914551</v>
      </c>
      <c r="D16" s="29">
        <v>25.020706176757812</v>
      </c>
      <c r="E16" s="29">
        <v>24.957637786865234</v>
      </c>
      <c r="F16" s="29">
        <v>24.993158340454102</v>
      </c>
    </row>
    <row r="17" spans="1:6">
      <c r="A17" s="29" t="s">
        <v>107</v>
      </c>
      <c r="B17" s="29">
        <v>13.580053329467773</v>
      </c>
      <c r="C17" s="29">
        <v>13.362722396850586</v>
      </c>
      <c r="D17" s="29">
        <v>23.624687194824219</v>
      </c>
      <c r="E17" s="29">
        <v>23.849765777587891</v>
      </c>
      <c r="F17" s="29">
        <v>23.998960494995117</v>
      </c>
    </row>
    <row r="18" spans="1:6">
      <c r="A18" s="29" t="s">
        <v>108</v>
      </c>
      <c r="B18" s="29">
        <v>14.624804496765137</v>
      </c>
      <c r="C18" s="29">
        <v>15.387177467346191</v>
      </c>
      <c r="D18" s="29">
        <v>24.417051315307617</v>
      </c>
      <c r="E18" s="29">
        <v>24.681795120239258</v>
      </c>
      <c r="F18" s="29">
        <v>24.718795776367188</v>
      </c>
    </row>
    <row r="19" spans="1:6">
      <c r="A19" s="29" t="s">
        <v>109</v>
      </c>
      <c r="B19" s="29">
        <v>13.445828437805176</v>
      </c>
      <c r="C19" s="29">
        <v>13.25164794921875</v>
      </c>
      <c r="D19" s="29">
        <v>40</v>
      </c>
      <c r="E19" s="29">
        <v>37.233375549316406</v>
      </c>
      <c r="F19" s="29">
        <v>40</v>
      </c>
    </row>
    <row r="20" spans="1:6">
      <c r="A20" s="29" t="s">
        <v>110</v>
      </c>
      <c r="B20" s="29">
        <v>12.901283264160156</v>
      </c>
      <c r="C20" s="29">
        <v>12.769256591796875</v>
      </c>
      <c r="D20" s="29">
        <v>24.200693130493164</v>
      </c>
      <c r="E20" s="29">
        <v>24.269834518432617</v>
      </c>
      <c r="F20" s="29">
        <v>24.244024276733398</v>
      </c>
    </row>
    <row r="21" spans="1:6">
      <c r="A21" s="29" t="s">
        <v>111</v>
      </c>
      <c r="B21" s="29">
        <v>15.241275787353516</v>
      </c>
      <c r="C21" s="29">
        <v>15.299673080444336</v>
      </c>
      <c r="D21" s="29">
        <v>24.903793334960938</v>
      </c>
      <c r="E21" s="29">
        <v>24.875652313232422</v>
      </c>
      <c r="F21" s="29">
        <v>24.831766128540039</v>
      </c>
    </row>
    <row r="22" spans="1:6">
      <c r="A22" s="29" t="s">
        <v>112</v>
      </c>
      <c r="B22" s="29">
        <v>13.518715858459473</v>
      </c>
      <c r="C22" s="29">
        <v>13.233641624450684</v>
      </c>
      <c r="D22" s="29">
        <v>25.196115493774414</v>
      </c>
      <c r="E22" s="29">
        <v>25.541875839233398</v>
      </c>
      <c r="F22" s="29">
        <v>25.796257019042969</v>
      </c>
    </row>
    <row r="23" spans="1:6">
      <c r="A23" s="29" t="s">
        <v>113</v>
      </c>
      <c r="B23" s="29">
        <v>13.340183258056641</v>
      </c>
      <c r="C23" s="29">
        <v>14.100991249084473</v>
      </c>
      <c r="D23" s="29">
        <v>25.700698852539062</v>
      </c>
      <c r="E23" s="29">
        <v>25.9754638671875</v>
      </c>
      <c r="F23" s="29">
        <v>25.955390930175781</v>
      </c>
    </row>
    <row r="24" spans="1:6">
      <c r="A24" s="29" t="s">
        <v>114</v>
      </c>
      <c r="B24" s="29">
        <v>12.769258499145508</v>
      </c>
      <c r="C24" s="29">
        <v>12.621349334716797</v>
      </c>
      <c r="D24" s="29">
        <v>25.969167709350586</v>
      </c>
      <c r="E24" s="29">
        <v>25.959568023681641</v>
      </c>
      <c r="F24" s="29">
        <v>26.098566055297852</v>
      </c>
    </row>
    <row r="25" spans="1:6">
      <c r="A25" s="29" t="s">
        <v>115</v>
      </c>
      <c r="B25" s="29">
        <v>16.355531692504883</v>
      </c>
      <c r="C25" s="29">
        <v>16.363533020019531</v>
      </c>
      <c r="D25" s="29">
        <v>25.244802474975586</v>
      </c>
      <c r="E25" s="29">
        <v>25.221471786499023</v>
      </c>
      <c r="F25" s="29">
        <v>25.389347076416016</v>
      </c>
    </row>
    <row r="26" spans="1:6">
      <c r="A26" s="29" t="s">
        <v>116</v>
      </c>
      <c r="B26" s="29">
        <v>14.72109317779541</v>
      </c>
      <c r="C26" s="29">
        <v>14.739198684692383</v>
      </c>
      <c r="D26" s="29">
        <v>23.839025497436523</v>
      </c>
      <c r="E26" s="29">
        <v>23.824604034423828</v>
      </c>
      <c r="F26" s="29">
        <v>23.680288314819336</v>
      </c>
    </row>
    <row r="27" spans="1:6">
      <c r="A27" s="29" t="s">
        <v>117</v>
      </c>
      <c r="B27" s="29">
        <v>14.239991188049316</v>
      </c>
      <c r="C27" s="29">
        <v>14.293890953063965</v>
      </c>
      <c r="D27" s="29">
        <v>28.135259628295898</v>
      </c>
      <c r="E27" s="29">
        <v>28.368478775024414</v>
      </c>
      <c r="F27" s="29">
        <v>28.388753890991211</v>
      </c>
    </row>
    <row r="28" spans="1:6">
      <c r="A28" s="29" t="s">
        <v>118</v>
      </c>
      <c r="B28" s="29">
        <v>15.369330406188965</v>
      </c>
      <c r="C28" s="29">
        <v>15.031876564025879</v>
      </c>
      <c r="D28" s="29">
        <v>25.594463348388601</v>
      </c>
      <c r="E28" s="29">
        <v>25.579248428344727</v>
      </c>
      <c r="F28" s="29">
        <v>26.049049377441406</v>
      </c>
    </row>
    <row r="29" spans="1:6">
      <c r="A29" s="29" t="s">
        <v>119</v>
      </c>
      <c r="B29" s="29">
        <v>13.544404029846191</v>
      </c>
      <c r="C29" s="29">
        <v>13.581565856933594</v>
      </c>
      <c r="D29" s="29">
        <v>24.414884567260742</v>
      </c>
      <c r="E29" s="29">
        <v>24.54327392578125</v>
      </c>
      <c r="F29" s="29">
        <v>24.532512664794922</v>
      </c>
    </row>
    <row r="30" spans="1:6">
      <c r="A30" s="29" t="s">
        <v>120</v>
      </c>
      <c r="B30" s="29">
        <v>13.493229866027832</v>
      </c>
      <c r="C30" s="29">
        <v>13.513854026794434</v>
      </c>
      <c r="D30" s="29">
        <v>22.769296646118164</v>
      </c>
      <c r="E30" s="29">
        <v>22.941564559936523</v>
      </c>
      <c r="F30" s="29">
        <v>22.823471069335938</v>
      </c>
    </row>
    <row r="31" spans="1:6">
      <c r="A31" s="29" t="s">
        <v>121</v>
      </c>
      <c r="B31" s="29">
        <v>13.894115447998047</v>
      </c>
      <c r="C31" s="29">
        <v>14.084460258483887</v>
      </c>
      <c r="D31" s="29">
        <v>24.99540901184082</v>
      </c>
      <c r="E31" s="29">
        <v>24.937854766845703</v>
      </c>
      <c r="F31" s="29">
        <v>24.967615127563477</v>
      </c>
    </row>
    <row r="32" spans="1:6">
      <c r="A32" s="30" t="s">
        <v>276</v>
      </c>
      <c r="B32" s="83" t="s">
        <v>132</v>
      </c>
      <c r="C32" s="81"/>
      <c r="D32" s="83" t="s">
        <v>3</v>
      </c>
      <c r="E32" s="83"/>
      <c r="F32" s="83"/>
    </row>
    <row r="33" spans="1:6">
      <c r="A33" s="29" t="s">
        <v>122</v>
      </c>
      <c r="B33" s="29">
        <v>15.694543838500977</v>
      </c>
      <c r="C33" s="29">
        <v>15.892299652099609</v>
      </c>
      <c r="D33" s="29">
        <v>23.867271423339844</v>
      </c>
      <c r="E33" s="29">
        <v>24.42036247253418</v>
      </c>
      <c r="F33" s="29">
        <v>25.169883728027344</v>
      </c>
    </row>
    <row r="34" spans="1:6">
      <c r="A34" s="29" t="s">
        <v>123</v>
      </c>
      <c r="B34" s="29">
        <v>14.952882766723633</v>
      </c>
      <c r="C34" s="29">
        <v>14.916769027709961</v>
      </c>
      <c r="D34" s="29">
        <v>24.560525894165039</v>
      </c>
      <c r="E34" s="29">
        <v>23.629585266113281</v>
      </c>
      <c r="F34" s="29">
        <v>23.410495758056641</v>
      </c>
    </row>
    <row r="35" spans="1:6">
      <c r="A35" s="29" t="s">
        <v>124</v>
      </c>
      <c r="B35" s="29">
        <v>16.639005661010742</v>
      </c>
      <c r="C35" s="29">
        <v>16.602642059326172</v>
      </c>
      <c r="D35" s="29">
        <v>25.906906127929688</v>
      </c>
      <c r="E35" s="29">
        <v>27.011810302734375</v>
      </c>
      <c r="F35" s="29">
        <v>25.500518798828125</v>
      </c>
    </row>
    <row r="36" spans="1:6">
      <c r="A36" s="29" t="s">
        <v>125</v>
      </c>
      <c r="B36" s="29">
        <v>14.145654678344727</v>
      </c>
      <c r="C36" s="29">
        <v>14.047147750854492</v>
      </c>
      <c r="D36" s="29">
        <v>22.666172027587891</v>
      </c>
      <c r="E36" s="29">
        <v>22.128030776977539</v>
      </c>
      <c r="F36" s="29">
        <v>22.390859603881836</v>
      </c>
    </row>
    <row r="37" spans="1:6">
      <c r="A37" s="29" t="s">
        <v>126</v>
      </c>
      <c r="B37" s="29">
        <v>14.369707107543945</v>
      </c>
      <c r="C37" s="29">
        <v>14.29072380065918</v>
      </c>
      <c r="D37" s="29">
        <v>23.51820182800293</v>
      </c>
      <c r="E37" s="29">
        <v>23.263166427612305</v>
      </c>
      <c r="F37" s="29">
        <v>23.216705322265625</v>
      </c>
    </row>
    <row r="38" spans="1:6">
      <c r="A38" s="29" t="s">
        <v>127</v>
      </c>
      <c r="B38" s="29">
        <v>13.483890533447266</v>
      </c>
      <c r="C38" s="29">
        <v>13.529956817626953</v>
      </c>
      <c r="D38" s="29">
        <v>22.137065887451172</v>
      </c>
      <c r="E38" s="29">
        <v>22.313091278076172</v>
      </c>
      <c r="F38" s="29">
        <v>22.375345230102539</v>
      </c>
    </row>
    <row r="39" spans="1:6">
      <c r="A39" s="29" t="s">
        <v>128</v>
      </c>
      <c r="B39" s="29">
        <v>12.668783187866211</v>
      </c>
      <c r="C39" s="29">
        <v>12.546934127807617</v>
      </c>
      <c r="D39" s="29">
        <v>23.669208526611328</v>
      </c>
      <c r="E39" s="29">
        <v>23.826278686523438</v>
      </c>
      <c r="F39" s="29">
        <v>23.276391983032227</v>
      </c>
    </row>
  </sheetData>
  <mergeCells count="5">
    <mergeCell ref="B32:C32"/>
    <mergeCell ref="D32:F32"/>
    <mergeCell ref="B1:F1"/>
    <mergeCell ref="B2:C2"/>
    <mergeCell ref="D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0"/>
  <sheetViews>
    <sheetView topLeftCell="A10" zoomScaleNormal="100" workbookViewId="0">
      <selection activeCell="J5" sqref="J5"/>
    </sheetView>
  </sheetViews>
  <sheetFormatPr baseColWidth="10" defaultColWidth="9.1640625" defaultRowHeight="15"/>
  <cols>
    <col min="1" max="1" width="10.5" style="17" customWidth="1"/>
    <col min="2" max="2" width="22.5" style="17" bestFit="1" customWidth="1"/>
    <col min="3" max="3" width="11.1640625" style="17" customWidth="1"/>
    <col min="4" max="4" width="10" style="17" customWidth="1"/>
    <col min="5" max="5" width="13.1640625" style="17" bestFit="1" customWidth="1"/>
    <col min="6" max="6" width="12.33203125" style="17" bestFit="1" customWidth="1"/>
    <col min="7" max="7" width="13.5" style="17" bestFit="1" customWidth="1"/>
    <col min="8" max="16384" width="9.1640625" style="17"/>
  </cols>
  <sheetData>
    <row r="1" spans="1:7">
      <c r="A1" s="29" t="s">
        <v>92</v>
      </c>
      <c r="B1" s="33" t="s">
        <v>24</v>
      </c>
      <c r="C1" s="81" t="s">
        <v>294</v>
      </c>
      <c r="D1" s="81"/>
      <c r="E1" s="81" t="s">
        <v>295</v>
      </c>
      <c r="F1" s="81"/>
      <c r="G1" s="81"/>
    </row>
    <row r="2" spans="1:7">
      <c r="A2" s="29" t="s">
        <v>93</v>
      </c>
      <c r="B2" s="36">
        <v>35.714289999999998</v>
      </c>
      <c r="C2" s="29">
        <v>13.421502113342285</v>
      </c>
      <c r="D2" s="29">
        <v>13.23335075378418</v>
      </c>
      <c r="E2" s="29">
        <v>22.886995315551758</v>
      </c>
      <c r="F2" s="29">
        <v>22.909624099731445</v>
      </c>
      <c r="G2" s="29">
        <v>23.055629730224609</v>
      </c>
    </row>
    <row r="3" spans="1:7">
      <c r="A3" s="29" t="s">
        <v>94</v>
      </c>
      <c r="B3" s="36">
        <v>37.037039999999998</v>
      </c>
      <c r="C3" s="29">
        <v>14.829599380493164</v>
      </c>
      <c r="D3" s="29">
        <v>13.977243423461914</v>
      </c>
      <c r="E3" s="29">
        <v>27.207752227783203</v>
      </c>
      <c r="F3" s="29">
        <v>27.155441284179688</v>
      </c>
      <c r="G3" s="29">
        <v>27.337013244628906</v>
      </c>
    </row>
    <row r="4" spans="1:7">
      <c r="A4" s="29" t="s">
        <v>95</v>
      </c>
      <c r="B4" s="36">
        <v>57.894739999999999</v>
      </c>
      <c r="C4" s="29">
        <v>13.496921539306641</v>
      </c>
      <c r="D4" s="29">
        <v>14.133439064025879</v>
      </c>
      <c r="E4" s="29">
        <v>25.084081649780273</v>
      </c>
      <c r="F4" s="29">
        <v>25.197357177734375</v>
      </c>
      <c r="G4" s="29">
        <v>25.00074577331543</v>
      </c>
    </row>
    <row r="5" spans="1:7">
      <c r="A5" s="29" t="s">
        <v>96</v>
      </c>
      <c r="B5" s="36">
        <v>75</v>
      </c>
      <c r="C5" s="29">
        <v>13.074483871459961</v>
      </c>
      <c r="D5" s="29">
        <v>12.987894058227539</v>
      </c>
      <c r="E5" s="29">
        <v>21.638238906860298</v>
      </c>
      <c r="F5" s="29">
        <v>21.60200309753418</v>
      </c>
      <c r="G5" s="29">
        <v>21.873939514160156</v>
      </c>
    </row>
    <row r="6" spans="1:7">
      <c r="A6" s="29" t="s">
        <v>97</v>
      </c>
      <c r="B6" s="36">
        <v>76.923079999999999</v>
      </c>
      <c r="C6" s="29">
        <v>13.439763069152832</v>
      </c>
      <c r="D6" s="29">
        <v>14.299463272094727</v>
      </c>
      <c r="E6" s="29">
        <v>22.856496810913086</v>
      </c>
      <c r="F6" s="29">
        <v>23.219488143920898</v>
      </c>
      <c r="G6" s="29">
        <v>23.314321517944336</v>
      </c>
    </row>
    <row r="7" spans="1:7">
      <c r="A7" s="29" t="s">
        <v>98</v>
      </c>
      <c r="B7" s="36">
        <v>58.333329999999997</v>
      </c>
      <c r="C7" s="29">
        <v>13.292142868041992</v>
      </c>
      <c r="D7" s="29">
        <v>13.148008346557617</v>
      </c>
      <c r="E7" s="29">
        <v>27.113264083862305</v>
      </c>
      <c r="F7" s="29">
        <v>27.131429672241211</v>
      </c>
      <c r="G7" s="29">
        <v>27.209442138671875</v>
      </c>
    </row>
    <row r="8" spans="1:7">
      <c r="A8" s="29" t="s">
        <v>99</v>
      </c>
      <c r="B8" s="36">
        <v>28.571429999999999</v>
      </c>
      <c r="C8" s="29">
        <v>13.21998405456543</v>
      </c>
      <c r="D8" s="29">
        <v>13.247941970825195</v>
      </c>
      <c r="E8" s="29">
        <v>24.91685676574707</v>
      </c>
      <c r="F8" s="29">
        <v>24.775075912475586</v>
      </c>
      <c r="G8" s="29">
        <v>24.798433303833008</v>
      </c>
    </row>
    <row r="9" spans="1:7">
      <c r="A9" s="29" t="s">
        <v>100</v>
      </c>
      <c r="B9" s="36">
        <v>68.421049999999994</v>
      </c>
      <c r="C9" s="29">
        <v>14.650556564331055</v>
      </c>
      <c r="D9" s="29">
        <v>14.534832954406738</v>
      </c>
      <c r="E9" s="29">
        <v>24.530742645263672</v>
      </c>
      <c r="F9" s="29">
        <v>24.550407409667969</v>
      </c>
      <c r="G9" s="29">
        <v>24.481830596923828</v>
      </c>
    </row>
    <row r="10" spans="1:7">
      <c r="A10" s="29" t="s">
        <v>101</v>
      </c>
      <c r="B10" s="36">
        <v>44.44444</v>
      </c>
      <c r="C10" s="29">
        <v>15.533416748046875</v>
      </c>
      <c r="D10" s="29">
        <v>15.292549133300781</v>
      </c>
      <c r="E10" s="29">
        <v>24.342647552490199</v>
      </c>
      <c r="F10" s="29">
        <v>24.209386825561523</v>
      </c>
      <c r="G10" s="29">
        <v>24.493495941162109</v>
      </c>
    </row>
    <row r="11" spans="1:7">
      <c r="A11" s="29" t="s">
        <v>102</v>
      </c>
      <c r="B11" s="36">
        <v>55.55556</v>
      </c>
      <c r="C11" s="29">
        <v>14.055696487426758</v>
      </c>
      <c r="D11" s="29">
        <v>13.883610725402832</v>
      </c>
      <c r="E11" s="29">
        <v>25.189123153686523</v>
      </c>
      <c r="F11" s="29">
        <v>25.165678024291992</v>
      </c>
      <c r="G11" s="29">
        <v>25.409048080444336</v>
      </c>
    </row>
    <row r="12" spans="1:7">
      <c r="A12" s="29" t="s">
        <v>103</v>
      </c>
      <c r="B12" s="36">
        <v>33.333329999999997</v>
      </c>
      <c r="C12" s="29">
        <v>13.847545623779297</v>
      </c>
      <c r="D12" s="29">
        <v>13.882015228271484</v>
      </c>
      <c r="E12" s="29">
        <v>25.963348388671875</v>
      </c>
      <c r="F12" s="29">
        <v>25.990554809570312</v>
      </c>
      <c r="G12" s="29">
        <v>26.089046478271484</v>
      </c>
    </row>
    <row r="13" spans="1:7">
      <c r="A13" s="29" t="s">
        <v>104</v>
      </c>
      <c r="B13" s="36">
        <v>66.666669999999996</v>
      </c>
      <c r="C13" s="29">
        <v>12.43120288848877</v>
      </c>
      <c r="D13" s="29">
        <v>13.015605926513672</v>
      </c>
      <c r="E13" s="29">
        <v>22.322668075561523</v>
      </c>
      <c r="F13" s="29">
        <v>22.654209136962891</v>
      </c>
      <c r="G13" s="29">
        <v>22.745935440063477</v>
      </c>
    </row>
    <row r="14" spans="1:7">
      <c r="A14" s="29" t="s">
        <v>105</v>
      </c>
      <c r="B14" s="36">
        <v>28.947369999999999</v>
      </c>
      <c r="C14" s="29">
        <v>14.217915534973145</v>
      </c>
      <c r="D14" s="29">
        <v>14.001612663269043</v>
      </c>
      <c r="E14" s="29">
        <v>25.421512603759766</v>
      </c>
      <c r="F14" s="29">
        <v>25.651954650878906</v>
      </c>
      <c r="G14" s="29">
        <v>25.859035491943359</v>
      </c>
    </row>
    <row r="15" spans="1:7">
      <c r="A15" s="29" t="s">
        <v>106</v>
      </c>
      <c r="B15" s="36">
        <v>43.037970000000001</v>
      </c>
      <c r="C15" s="29">
        <v>14.207236289978027</v>
      </c>
      <c r="D15" s="29">
        <v>14.109738349914551</v>
      </c>
      <c r="E15" s="29">
        <v>25.020706176757812</v>
      </c>
      <c r="F15" s="29">
        <v>24.957637786865234</v>
      </c>
      <c r="G15" s="29">
        <v>24.993158340454102</v>
      </c>
    </row>
    <row r="16" spans="1:7">
      <c r="A16" s="29" t="s">
        <v>107</v>
      </c>
      <c r="B16" s="36">
        <v>23.076920000000001</v>
      </c>
      <c r="C16" s="29">
        <v>13.580053329467773</v>
      </c>
      <c r="D16" s="29">
        <v>13.362722396850586</v>
      </c>
      <c r="E16" s="29">
        <v>23.624687194824219</v>
      </c>
      <c r="F16" s="29">
        <v>23.849765777587891</v>
      </c>
      <c r="G16" s="29">
        <v>23.998960494995117</v>
      </c>
    </row>
    <row r="17" spans="1:7">
      <c r="A17" s="29" t="s">
        <v>108</v>
      </c>
      <c r="B17" s="36">
        <v>31.818180000000002</v>
      </c>
      <c r="C17" s="29">
        <v>14.624804496765137</v>
      </c>
      <c r="D17" s="29">
        <v>15.387177467346191</v>
      </c>
      <c r="E17" s="29">
        <v>24.417051315307617</v>
      </c>
      <c r="F17" s="29">
        <v>24.681795120239258</v>
      </c>
      <c r="G17" s="29">
        <v>24.718795776367188</v>
      </c>
    </row>
    <row r="18" spans="1:7">
      <c r="A18" s="29" t="s">
        <v>109</v>
      </c>
      <c r="B18" s="36">
        <v>40</v>
      </c>
      <c r="C18" s="29">
        <v>13.445828437805176</v>
      </c>
      <c r="D18" s="29">
        <v>13.25164794921875</v>
      </c>
      <c r="E18" s="36" t="s">
        <v>222</v>
      </c>
      <c r="F18" s="29">
        <v>37.233375549316406</v>
      </c>
      <c r="G18" s="36" t="s">
        <v>222</v>
      </c>
    </row>
    <row r="19" spans="1:7">
      <c r="A19" s="29" t="s">
        <v>110</v>
      </c>
      <c r="B19" s="36">
        <v>77.777780000000007</v>
      </c>
      <c r="C19" s="29">
        <v>12.901283264160156</v>
      </c>
      <c r="D19" s="29">
        <v>12.769256591796875</v>
      </c>
      <c r="E19" s="29">
        <v>24.200693130493164</v>
      </c>
      <c r="F19" s="29">
        <v>24.269834518432617</v>
      </c>
      <c r="G19" s="29">
        <v>24.244024276733398</v>
      </c>
    </row>
    <row r="20" spans="1:7">
      <c r="A20" s="29" t="s">
        <v>111</v>
      </c>
      <c r="B20" s="36">
        <v>54.545450000000002</v>
      </c>
      <c r="C20" s="29">
        <v>15.241275787353516</v>
      </c>
      <c r="D20" s="29">
        <v>15.299673080444336</v>
      </c>
      <c r="E20" s="29">
        <v>24.903793334960938</v>
      </c>
      <c r="F20" s="29">
        <v>24.875652313232422</v>
      </c>
      <c r="G20" s="29">
        <v>24.831766128540039</v>
      </c>
    </row>
    <row r="21" spans="1:7">
      <c r="A21" s="29" t="s">
        <v>112</v>
      </c>
      <c r="B21" s="36">
        <v>56.521740000000001</v>
      </c>
      <c r="C21" s="29">
        <v>13.518715858459473</v>
      </c>
      <c r="D21" s="29">
        <v>13.233641624450684</v>
      </c>
      <c r="E21" s="29">
        <v>25.196115493774414</v>
      </c>
      <c r="F21" s="29">
        <v>25.541875839233398</v>
      </c>
      <c r="G21" s="29">
        <v>25.796257019042969</v>
      </c>
    </row>
    <row r="22" spans="1:7">
      <c r="A22" s="29" t="s">
        <v>113</v>
      </c>
      <c r="B22" s="36">
        <v>58.333329999999997</v>
      </c>
      <c r="C22" s="29">
        <v>13.340183258056641</v>
      </c>
      <c r="D22" s="29">
        <v>14.100991249084473</v>
      </c>
      <c r="E22" s="29">
        <v>25.700698852539062</v>
      </c>
      <c r="F22" s="29">
        <v>25.9754638671875</v>
      </c>
      <c r="G22" s="29">
        <v>25.955390930175781</v>
      </c>
    </row>
    <row r="23" spans="1:7">
      <c r="A23" s="29" t="s">
        <v>114</v>
      </c>
      <c r="B23" s="36">
        <v>57.894739999999999</v>
      </c>
      <c r="C23" s="29">
        <v>12.769258499145508</v>
      </c>
      <c r="D23" s="29">
        <v>12.621349334716797</v>
      </c>
      <c r="E23" s="29">
        <v>25.969167709350586</v>
      </c>
      <c r="F23" s="29">
        <v>25.959568023681641</v>
      </c>
      <c r="G23" s="29">
        <v>26.098566055297852</v>
      </c>
    </row>
    <row r="24" spans="1:7">
      <c r="A24" s="29" t="s">
        <v>115</v>
      </c>
      <c r="B24" s="36">
        <v>100</v>
      </c>
      <c r="C24" s="29">
        <v>16.355531692504883</v>
      </c>
      <c r="D24" s="29">
        <v>16.363533020019531</v>
      </c>
      <c r="E24" s="29">
        <v>25.244802474975586</v>
      </c>
      <c r="F24" s="29">
        <v>25.221471786499023</v>
      </c>
      <c r="G24" s="29">
        <v>25.389347076416016</v>
      </c>
    </row>
    <row r="25" spans="1:7">
      <c r="A25" s="29" t="s">
        <v>116</v>
      </c>
      <c r="B25" s="36">
        <v>61.538460000000001</v>
      </c>
      <c r="C25" s="29">
        <v>14.72109317779541</v>
      </c>
      <c r="D25" s="29">
        <v>14.739198684692383</v>
      </c>
      <c r="E25" s="29">
        <v>23.839025497436523</v>
      </c>
      <c r="F25" s="29">
        <v>23.824604034423828</v>
      </c>
      <c r="G25" s="29">
        <v>23.680288314819336</v>
      </c>
    </row>
    <row r="26" spans="1:7">
      <c r="A26" s="29" t="s">
        <v>117</v>
      </c>
      <c r="B26" s="36">
        <v>20</v>
      </c>
      <c r="C26" s="29">
        <v>14.239991188049316</v>
      </c>
      <c r="D26" s="29">
        <v>14.293890953063965</v>
      </c>
      <c r="E26" s="29">
        <v>28.135259628295898</v>
      </c>
      <c r="F26" s="29">
        <v>28.368478775024414</v>
      </c>
      <c r="G26" s="29">
        <v>28.388753890991211</v>
      </c>
    </row>
    <row r="27" spans="1:7">
      <c r="A27" s="29" t="s">
        <v>118</v>
      </c>
      <c r="B27" s="36">
        <v>53.846150000000002</v>
      </c>
      <c r="C27" s="29">
        <v>15.369330406188965</v>
      </c>
      <c r="D27" s="29">
        <v>15.031876564025879</v>
      </c>
      <c r="E27" s="29">
        <v>25.594463348388601</v>
      </c>
      <c r="F27" s="29">
        <v>25.579248428344727</v>
      </c>
      <c r="G27" s="29">
        <v>26.049049377441406</v>
      </c>
    </row>
    <row r="28" spans="1:7">
      <c r="A28" s="29" t="s">
        <v>119</v>
      </c>
      <c r="B28" s="36">
        <v>53.84</v>
      </c>
      <c r="C28" s="29">
        <v>13.544404029846191</v>
      </c>
      <c r="D28" s="29">
        <v>13.581565856933594</v>
      </c>
      <c r="E28" s="29">
        <v>24.414884567260742</v>
      </c>
      <c r="F28" s="29">
        <v>24.54327392578125</v>
      </c>
      <c r="G28" s="29">
        <v>24.532512664794922</v>
      </c>
    </row>
    <row r="29" spans="1:7">
      <c r="A29" s="29" t="s">
        <v>120</v>
      </c>
      <c r="B29" s="36">
        <v>75</v>
      </c>
      <c r="C29" s="29">
        <v>13.493229866027832</v>
      </c>
      <c r="D29" s="29">
        <v>13.513854026794434</v>
      </c>
      <c r="E29" s="29">
        <v>22.769296646118164</v>
      </c>
      <c r="F29" s="29">
        <v>22.941564559936523</v>
      </c>
      <c r="G29" s="29">
        <v>22.823471069335938</v>
      </c>
    </row>
    <row r="30" spans="1:7">
      <c r="A30" s="29" t="s">
        <v>121</v>
      </c>
      <c r="B30" s="36">
        <v>27.710840000000001</v>
      </c>
      <c r="C30" s="29">
        <v>13.894115447998047</v>
      </c>
      <c r="D30" s="29">
        <v>14.084460258483887</v>
      </c>
      <c r="E30" s="29">
        <v>24.99540901184082</v>
      </c>
      <c r="F30" s="29">
        <v>24.937854766845703</v>
      </c>
      <c r="G30" s="29">
        <v>24.967615127563477</v>
      </c>
    </row>
  </sheetData>
  <mergeCells count="2">
    <mergeCell ref="C1:D1"/>
    <mergeCell ref="E1:G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C135"/>
  <sheetViews>
    <sheetView workbookViewId="0">
      <selection activeCell="F6" sqref="F6"/>
    </sheetView>
  </sheetViews>
  <sheetFormatPr baseColWidth="10" defaultColWidth="9.1640625" defaultRowHeight="14"/>
  <cols>
    <col min="1" max="1" width="9.1640625" style="37"/>
    <col min="2" max="2" width="15.5" style="37" customWidth="1"/>
    <col min="3" max="3" width="19.6640625" style="37" bestFit="1" customWidth="1"/>
    <col min="4" max="16384" width="9.1640625" style="37"/>
  </cols>
  <sheetData>
    <row r="1" spans="1:3">
      <c r="A1" s="74" t="s">
        <v>278</v>
      </c>
      <c r="B1" s="29" t="s">
        <v>214</v>
      </c>
      <c r="C1" s="29" t="s">
        <v>221</v>
      </c>
    </row>
    <row r="2" spans="1:3">
      <c r="A2" s="74">
        <v>263</v>
      </c>
      <c r="B2" s="29" t="s">
        <v>279</v>
      </c>
      <c r="C2" s="29">
        <v>160</v>
      </c>
    </row>
    <row r="3" spans="1:3">
      <c r="A3" s="74">
        <v>265</v>
      </c>
      <c r="B3" s="29" t="s">
        <v>279</v>
      </c>
      <c r="C3" s="29">
        <v>134</v>
      </c>
    </row>
    <row r="4" spans="1:3">
      <c r="A4" s="74">
        <v>266</v>
      </c>
      <c r="B4" s="29" t="s">
        <v>279</v>
      </c>
      <c r="C4" s="29">
        <v>136</v>
      </c>
    </row>
    <row r="5" spans="1:3">
      <c r="A5" s="74">
        <v>268</v>
      </c>
      <c r="B5" s="29" t="s">
        <v>279</v>
      </c>
      <c r="C5" s="29">
        <v>47</v>
      </c>
    </row>
    <row r="6" spans="1:3">
      <c r="A6" s="74">
        <v>269</v>
      </c>
      <c r="B6" s="29" t="s">
        <v>279</v>
      </c>
      <c r="C6" s="29">
        <v>136</v>
      </c>
    </row>
    <row r="7" spans="1:3">
      <c r="A7" s="74">
        <v>280</v>
      </c>
      <c r="B7" s="29" t="s">
        <v>279</v>
      </c>
      <c r="C7" s="29">
        <v>205</v>
      </c>
    </row>
    <row r="8" spans="1:3">
      <c r="A8" s="74">
        <v>292</v>
      </c>
      <c r="B8" s="29" t="s">
        <v>279</v>
      </c>
      <c r="C8" s="29">
        <v>370</v>
      </c>
    </row>
    <row r="9" spans="1:3">
      <c r="A9" s="74">
        <v>306</v>
      </c>
      <c r="B9" s="29" t="s">
        <v>279</v>
      </c>
      <c r="C9" s="29">
        <v>87</v>
      </c>
    </row>
    <row r="10" spans="1:3">
      <c r="A10" s="74">
        <v>314</v>
      </c>
      <c r="B10" s="29" t="s">
        <v>279</v>
      </c>
      <c r="C10" s="29">
        <v>174</v>
      </c>
    </row>
    <row r="11" spans="1:3">
      <c r="A11" s="74">
        <v>316</v>
      </c>
      <c r="B11" s="29" t="s">
        <v>279</v>
      </c>
      <c r="C11" s="29">
        <v>241</v>
      </c>
    </row>
    <row r="12" spans="1:3">
      <c r="A12" s="74">
        <v>319</v>
      </c>
      <c r="B12" s="29" t="s">
        <v>279</v>
      </c>
      <c r="C12" s="29">
        <v>132</v>
      </c>
    </row>
    <row r="13" spans="1:3">
      <c r="A13" s="74">
        <v>321</v>
      </c>
      <c r="B13" s="29" t="s">
        <v>279</v>
      </c>
      <c r="C13" s="29">
        <v>29</v>
      </c>
    </row>
    <row r="14" spans="1:3">
      <c r="A14" s="74">
        <v>324</v>
      </c>
      <c r="B14" s="29" t="s">
        <v>279</v>
      </c>
      <c r="C14" s="29">
        <v>112</v>
      </c>
    </row>
    <row r="15" spans="1:3">
      <c r="A15" s="74">
        <v>330</v>
      </c>
      <c r="B15" s="29" t="s">
        <v>279</v>
      </c>
      <c r="C15" s="29">
        <v>228</v>
      </c>
    </row>
    <row r="16" spans="1:3">
      <c r="A16" s="74">
        <v>334</v>
      </c>
      <c r="B16" s="29" t="s">
        <v>279</v>
      </c>
      <c r="C16" s="29">
        <v>85</v>
      </c>
    </row>
    <row r="17" spans="1:3">
      <c r="A17" s="74">
        <v>339</v>
      </c>
      <c r="B17" s="29" t="s">
        <v>279</v>
      </c>
      <c r="C17" s="29">
        <v>159</v>
      </c>
    </row>
    <row r="18" spans="1:3">
      <c r="A18" s="74">
        <v>356</v>
      </c>
      <c r="B18" s="29" t="s">
        <v>279</v>
      </c>
      <c r="C18" s="29">
        <v>197</v>
      </c>
    </row>
    <row r="19" spans="1:3">
      <c r="A19" s="74">
        <v>421</v>
      </c>
      <c r="B19" s="29" t="s">
        <v>279</v>
      </c>
      <c r="C19" s="29">
        <v>49</v>
      </c>
    </row>
    <row r="20" spans="1:3">
      <c r="A20" s="74">
        <v>434</v>
      </c>
      <c r="B20" s="29" t="s">
        <v>279</v>
      </c>
      <c r="C20" s="29">
        <v>32</v>
      </c>
    </row>
    <row r="21" spans="1:3">
      <c r="A21" s="74">
        <v>436</v>
      </c>
      <c r="B21" s="29" t="s">
        <v>279</v>
      </c>
      <c r="C21" s="29">
        <v>72</v>
      </c>
    </row>
    <row r="22" spans="1:3">
      <c r="A22" s="74">
        <v>443</v>
      </c>
      <c r="B22" s="29" t="s">
        <v>279</v>
      </c>
      <c r="C22" s="29">
        <v>33</v>
      </c>
    </row>
    <row r="23" spans="1:3">
      <c r="A23" s="74">
        <v>446</v>
      </c>
      <c r="B23" s="29" t="s">
        <v>279</v>
      </c>
      <c r="C23" s="29">
        <v>61</v>
      </c>
    </row>
    <row r="24" spans="1:3">
      <c r="A24" s="74">
        <v>451</v>
      </c>
      <c r="B24" s="29" t="s">
        <v>279</v>
      </c>
      <c r="C24" s="29">
        <v>91</v>
      </c>
    </row>
    <row r="25" spans="1:3">
      <c r="A25" s="74">
        <v>456</v>
      </c>
      <c r="B25" s="29" t="s">
        <v>279</v>
      </c>
      <c r="C25" s="29">
        <v>9</v>
      </c>
    </row>
    <row r="26" spans="1:3">
      <c r="A26" s="74">
        <v>459</v>
      </c>
      <c r="B26" s="29" t="s">
        <v>279</v>
      </c>
      <c r="C26" s="29">
        <v>35</v>
      </c>
    </row>
    <row r="27" spans="1:3">
      <c r="A27" s="74">
        <v>460</v>
      </c>
      <c r="B27" s="29" t="s">
        <v>279</v>
      </c>
      <c r="C27" s="29">
        <v>61</v>
      </c>
    </row>
    <row r="28" spans="1:3">
      <c r="A28" s="74">
        <v>461</v>
      </c>
      <c r="B28" s="29" t="s">
        <v>279</v>
      </c>
      <c r="C28" s="29">
        <v>48</v>
      </c>
    </row>
    <row r="29" spans="1:3">
      <c r="A29" s="74">
        <v>462</v>
      </c>
      <c r="B29" s="29" t="s">
        <v>279</v>
      </c>
      <c r="C29" s="29">
        <v>45</v>
      </c>
    </row>
    <row r="30" spans="1:3">
      <c r="A30" s="74">
        <v>463</v>
      </c>
      <c r="B30" s="29" t="s">
        <v>279</v>
      </c>
      <c r="C30" s="29">
        <v>42</v>
      </c>
    </row>
    <row r="31" spans="1:3">
      <c r="A31" s="74">
        <v>472</v>
      </c>
      <c r="B31" s="29" t="s">
        <v>279</v>
      </c>
      <c r="C31" s="29">
        <v>39</v>
      </c>
    </row>
    <row r="32" spans="1:3">
      <c r="A32" s="74">
        <v>473</v>
      </c>
      <c r="B32" s="29" t="s">
        <v>279</v>
      </c>
      <c r="C32" s="29">
        <v>33</v>
      </c>
    </row>
    <row r="33" spans="1:3">
      <c r="A33" s="74">
        <v>479</v>
      </c>
      <c r="B33" s="29" t="s">
        <v>279</v>
      </c>
      <c r="C33" s="29">
        <v>59</v>
      </c>
    </row>
    <row r="34" spans="1:3">
      <c r="A34" s="74">
        <v>481</v>
      </c>
      <c r="B34" s="29" t="s">
        <v>279</v>
      </c>
      <c r="C34" s="29">
        <v>69</v>
      </c>
    </row>
    <row r="35" spans="1:3">
      <c r="A35" s="74">
        <v>487</v>
      </c>
      <c r="B35" s="29" t="s">
        <v>279</v>
      </c>
      <c r="C35" s="29">
        <v>48</v>
      </c>
    </row>
    <row r="36" spans="1:3">
      <c r="A36" s="74">
        <v>492</v>
      </c>
      <c r="B36" s="29" t="s">
        <v>279</v>
      </c>
      <c r="C36" s="29">
        <v>41</v>
      </c>
    </row>
    <row r="37" spans="1:3">
      <c r="A37" s="74">
        <v>495</v>
      </c>
      <c r="B37" s="29" t="s">
        <v>279</v>
      </c>
      <c r="C37" s="29">
        <v>44</v>
      </c>
    </row>
    <row r="38" spans="1:3">
      <c r="A38" s="74">
        <v>498</v>
      </c>
      <c r="B38" s="29" t="s">
        <v>279</v>
      </c>
      <c r="C38" s="29">
        <v>49</v>
      </c>
    </row>
    <row r="39" spans="1:3">
      <c r="A39" s="74">
        <v>503</v>
      </c>
      <c r="B39" s="29" t="s">
        <v>279</v>
      </c>
      <c r="C39" s="29">
        <v>79</v>
      </c>
    </row>
    <row r="40" spans="1:3">
      <c r="A40" s="74">
        <v>694</v>
      </c>
      <c r="B40" s="29" t="s">
        <v>279</v>
      </c>
      <c r="C40" s="29">
        <v>86</v>
      </c>
    </row>
    <row r="41" spans="1:3">
      <c r="A41" s="74">
        <v>706</v>
      </c>
      <c r="B41" s="29" t="s">
        <v>279</v>
      </c>
      <c r="C41" s="29">
        <v>106</v>
      </c>
    </row>
    <row r="42" spans="1:3">
      <c r="A42" s="74">
        <v>1562</v>
      </c>
      <c r="B42" s="29" t="s">
        <v>279</v>
      </c>
      <c r="C42" s="29">
        <v>386</v>
      </c>
    </row>
    <row r="43" spans="1:3">
      <c r="A43" s="74">
        <v>1563</v>
      </c>
      <c r="B43" s="29" t="s">
        <v>279</v>
      </c>
      <c r="C43" s="29">
        <v>124</v>
      </c>
    </row>
    <row r="44" spans="1:3">
      <c r="A44" s="74">
        <v>1564</v>
      </c>
      <c r="B44" s="29" t="s">
        <v>279</v>
      </c>
      <c r="C44" s="29">
        <v>158</v>
      </c>
    </row>
    <row r="45" spans="1:3">
      <c r="A45" s="74">
        <v>1566</v>
      </c>
      <c r="B45" s="29" t="s">
        <v>279</v>
      </c>
      <c r="C45" s="29">
        <v>209</v>
      </c>
    </row>
    <row r="46" spans="1:3">
      <c r="A46" s="74">
        <v>1567</v>
      </c>
      <c r="B46" s="29" t="s">
        <v>279</v>
      </c>
      <c r="C46" s="29">
        <v>147</v>
      </c>
    </row>
    <row r="47" spans="1:3">
      <c r="A47" s="74">
        <v>1569</v>
      </c>
      <c r="B47" s="29" t="s">
        <v>279</v>
      </c>
      <c r="C47" s="29">
        <v>116</v>
      </c>
    </row>
    <row r="48" spans="1:3">
      <c r="A48" s="74">
        <v>1571</v>
      </c>
      <c r="B48" s="29" t="s">
        <v>279</v>
      </c>
      <c r="C48" s="29">
        <v>179</v>
      </c>
    </row>
    <row r="49" spans="1:3">
      <c r="A49" s="74">
        <v>1573</v>
      </c>
      <c r="B49" s="29" t="s">
        <v>279</v>
      </c>
      <c r="C49" s="29">
        <v>174</v>
      </c>
    </row>
    <row r="50" spans="1:3">
      <c r="A50" s="74">
        <v>1575</v>
      </c>
      <c r="B50" s="29" t="s">
        <v>279</v>
      </c>
      <c r="C50" s="29">
        <v>77</v>
      </c>
    </row>
    <row r="51" spans="1:3">
      <c r="A51" s="74">
        <v>1576</v>
      </c>
      <c r="B51" s="29" t="s">
        <v>279</v>
      </c>
      <c r="C51" s="29">
        <v>67</v>
      </c>
    </row>
    <row r="52" spans="1:3">
      <c r="A52" s="74">
        <v>1577</v>
      </c>
      <c r="B52" s="29" t="s">
        <v>279</v>
      </c>
      <c r="C52" s="29">
        <v>62</v>
      </c>
    </row>
    <row r="53" spans="1:3">
      <c r="A53" s="74">
        <v>1578</v>
      </c>
      <c r="B53" s="29" t="s">
        <v>279</v>
      </c>
      <c r="C53" s="29">
        <v>200</v>
      </c>
    </row>
    <row r="54" spans="1:3">
      <c r="A54" s="74">
        <v>1637</v>
      </c>
      <c r="B54" s="29" t="s">
        <v>279</v>
      </c>
      <c r="C54" s="29">
        <v>649</v>
      </c>
    </row>
    <row r="55" spans="1:3">
      <c r="A55" s="74">
        <v>1638</v>
      </c>
      <c r="B55" s="29" t="s">
        <v>279</v>
      </c>
      <c r="C55" s="29">
        <v>144</v>
      </c>
    </row>
    <row r="56" spans="1:3">
      <c r="A56" s="74">
        <v>1639</v>
      </c>
      <c r="B56" s="29" t="s">
        <v>279</v>
      </c>
      <c r="C56" s="29">
        <v>188</v>
      </c>
    </row>
    <row r="57" spans="1:3">
      <c r="A57" s="74">
        <v>1640</v>
      </c>
      <c r="B57" s="29" t="s">
        <v>279</v>
      </c>
      <c r="C57" s="29">
        <v>165</v>
      </c>
    </row>
    <row r="58" spans="1:3">
      <c r="A58" s="74">
        <v>1641</v>
      </c>
      <c r="B58" s="29" t="s">
        <v>279</v>
      </c>
      <c r="C58" s="29">
        <v>189</v>
      </c>
    </row>
    <row r="59" spans="1:3">
      <c r="A59" s="74">
        <v>1642</v>
      </c>
      <c r="B59" s="29" t="s">
        <v>279</v>
      </c>
      <c r="C59" s="29">
        <v>255</v>
      </c>
    </row>
    <row r="60" spans="1:3">
      <c r="A60" s="74">
        <v>1643</v>
      </c>
      <c r="B60" s="29" t="s">
        <v>279</v>
      </c>
      <c r="C60" s="29">
        <v>190</v>
      </c>
    </row>
    <row r="61" spans="1:3">
      <c r="A61" s="74">
        <v>1644</v>
      </c>
      <c r="B61" s="29" t="s">
        <v>279</v>
      </c>
      <c r="C61" s="29">
        <v>203</v>
      </c>
    </row>
    <row r="62" spans="1:3">
      <c r="A62" s="74">
        <v>1645</v>
      </c>
      <c r="B62" s="29" t="s">
        <v>279</v>
      </c>
      <c r="C62" s="29">
        <v>116</v>
      </c>
    </row>
    <row r="63" spans="1:3">
      <c r="A63" s="74">
        <v>270</v>
      </c>
      <c r="B63" s="29" t="s">
        <v>219</v>
      </c>
      <c r="C63" s="29">
        <v>216</v>
      </c>
    </row>
    <row r="64" spans="1:3">
      <c r="A64" s="74">
        <v>275</v>
      </c>
      <c r="B64" s="29" t="s">
        <v>219</v>
      </c>
      <c r="C64" s="29">
        <v>459</v>
      </c>
    </row>
    <row r="65" spans="1:3">
      <c r="A65" s="74">
        <v>277</v>
      </c>
      <c r="B65" s="29" t="s">
        <v>219</v>
      </c>
      <c r="C65" s="29">
        <v>15</v>
      </c>
    </row>
    <row r="66" spans="1:3">
      <c r="A66" s="74">
        <v>278</v>
      </c>
      <c r="B66" s="29" t="s">
        <v>219</v>
      </c>
      <c r="C66" s="29">
        <v>95</v>
      </c>
    </row>
    <row r="67" spans="1:3">
      <c r="A67" s="74">
        <v>286</v>
      </c>
      <c r="B67" s="29" t="s">
        <v>219</v>
      </c>
      <c r="C67" s="29">
        <v>186</v>
      </c>
    </row>
    <row r="68" spans="1:3">
      <c r="A68" s="74">
        <v>289</v>
      </c>
      <c r="B68" s="29" t="s">
        <v>219</v>
      </c>
      <c r="C68" s="29">
        <v>153</v>
      </c>
    </row>
    <row r="69" spans="1:3">
      <c r="A69" s="74">
        <v>291</v>
      </c>
      <c r="B69" s="29" t="s">
        <v>219</v>
      </c>
      <c r="C69" s="29">
        <v>176</v>
      </c>
    </row>
    <row r="70" spans="1:3">
      <c r="A70" s="74">
        <v>297</v>
      </c>
      <c r="B70" s="29" t="s">
        <v>219</v>
      </c>
      <c r="C70" s="29">
        <v>120</v>
      </c>
    </row>
    <row r="71" spans="1:3">
      <c r="A71" s="74">
        <v>303</v>
      </c>
      <c r="B71" s="29" t="s">
        <v>219</v>
      </c>
      <c r="C71" s="29">
        <v>168</v>
      </c>
    </row>
    <row r="72" spans="1:3">
      <c r="A72" s="74">
        <v>309</v>
      </c>
      <c r="B72" s="29" t="s">
        <v>219</v>
      </c>
      <c r="C72" s="29">
        <v>135</v>
      </c>
    </row>
    <row r="73" spans="1:3">
      <c r="A73" s="74">
        <v>317</v>
      </c>
      <c r="B73" s="29" t="s">
        <v>219</v>
      </c>
      <c r="C73" s="29">
        <v>43</v>
      </c>
    </row>
    <row r="74" spans="1:3">
      <c r="A74" s="74">
        <v>328</v>
      </c>
      <c r="B74" s="29" t="s">
        <v>219</v>
      </c>
      <c r="C74" s="29">
        <v>177</v>
      </c>
    </row>
    <row r="75" spans="1:3">
      <c r="A75" s="74">
        <v>340</v>
      </c>
      <c r="B75" s="29" t="s">
        <v>219</v>
      </c>
      <c r="C75" s="29">
        <v>205</v>
      </c>
    </row>
    <row r="76" spans="1:3">
      <c r="A76" s="74">
        <v>343</v>
      </c>
      <c r="B76" s="29" t="s">
        <v>219</v>
      </c>
      <c r="C76" s="29">
        <v>191</v>
      </c>
    </row>
    <row r="77" spans="1:3">
      <c r="A77" s="74">
        <v>349</v>
      </c>
      <c r="B77" s="29" t="s">
        <v>219</v>
      </c>
      <c r="C77" s="29">
        <v>459</v>
      </c>
    </row>
    <row r="78" spans="1:3">
      <c r="A78" s="74">
        <v>357</v>
      </c>
      <c r="B78" s="29" t="s">
        <v>219</v>
      </c>
      <c r="C78" s="29">
        <v>114</v>
      </c>
    </row>
    <row r="79" spans="1:3">
      <c r="A79" s="74">
        <v>359</v>
      </c>
      <c r="B79" s="29" t="s">
        <v>219</v>
      </c>
      <c r="C79" s="29">
        <v>425</v>
      </c>
    </row>
    <row r="80" spans="1:3">
      <c r="A80" s="74">
        <v>361</v>
      </c>
      <c r="B80" s="29" t="s">
        <v>219</v>
      </c>
      <c r="C80" s="29">
        <v>7</v>
      </c>
    </row>
    <row r="81" spans="1:3">
      <c r="A81" s="74">
        <v>363</v>
      </c>
      <c r="B81" s="29" t="s">
        <v>219</v>
      </c>
      <c r="C81" s="29">
        <v>73</v>
      </c>
    </row>
    <row r="82" spans="1:3">
      <c r="A82" s="74">
        <v>366</v>
      </c>
      <c r="B82" s="29" t="s">
        <v>219</v>
      </c>
      <c r="C82" s="29">
        <v>59</v>
      </c>
    </row>
    <row r="83" spans="1:3">
      <c r="A83" s="74">
        <v>369</v>
      </c>
      <c r="B83" s="29" t="s">
        <v>219</v>
      </c>
      <c r="C83" s="29">
        <v>10</v>
      </c>
    </row>
    <row r="84" spans="1:3">
      <c r="A84" s="74">
        <v>375</v>
      </c>
      <c r="B84" s="29" t="s">
        <v>219</v>
      </c>
      <c r="C84" s="29">
        <v>372</v>
      </c>
    </row>
    <row r="85" spans="1:3">
      <c r="A85" s="74">
        <v>391</v>
      </c>
      <c r="B85" s="29" t="s">
        <v>219</v>
      </c>
      <c r="C85" s="29">
        <v>179</v>
      </c>
    </row>
    <row r="86" spans="1:3">
      <c r="A86" s="74">
        <v>415</v>
      </c>
      <c r="B86" s="29" t="s">
        <v>219</v>
      </c>
      <c r="C86" s="29">
        <v>144</v>
      </c>
    </row>
    <row r="87" spans="1:3">
      <c r="A87" s="74">
        <v>418</v>
      </c>
      <c r="B87" s="29" t="s">
        <v>219</v>
      </c>
      <c r="C87" s="29">
        <v>48</v>
      </c>
    </row>
    <row r="88" spans="1:3">
      <c r="A88" s="74">
        <v>420</v>
      </c>
      <c r="B88" s="29" t="s">
        <v>219</v>
      </c>
      <c r="C88" s="29">
        <v>49</v>
      </c>
    </row>
    <row r="89" spans="1:3">
      <c r="A89" s="74">
        <v>423</v>
      </c>
      <c r="B89" s="29" t="s">
        <v>219</v>
      </c>
      <c r="C89" s="29">
        <v>72</v>
      </c>
    </row>
    <row r="90" spans="1:3">
      <c r="A90" s="74">
        <v>427</v>
      </c>
      <c r="B90" s="29" t="s">
        <v>219</v>
      </c>
      <c r="C90" s="29">
        <v>54</v>
      </c>
    </row>
    <row r="91" spans="1:3">
      <c r="A91" s="74">
        <v>438</v>
      </c>
      <c r="B91" s="29" t="s">
        <v>219</v>
      </c>
      <c r="C91" s="29">
        <v>69</v>
      </c>
    </row>
    <row r="92" spans="1:3">
      <c r="A92" s="74">
        <v>439</v>
      </c>
      <c r="B92" s="29" t="s">
        <v>219</v>
      </c>
      <c r="C92" s="29">
        <v>52</v>
      </c>
    </row>
    <row r="93" spans="1:3">
      <c r="A93" s="74">
        <v>441</v>
      </c>
      <c r="B93" s="29" t="s">
        <v>219</v>
      </c>
      <c r="C93" s="29">
        <v>130</v>
      </c>
    </row>
    <row r="94" spans="1:3">
      <c r="A94" s="74">
        <v>448</v>
      </c>
      <c r="B94" s="29" t="s">
        <v>219</v>
      </c>
      <c r="C94" s="29">
        <v>25</v>
      </c>
    </row>
    <row r="95" spans="1:3">
      <c r="A95" s="74">
        <v>450</v>
      </c>
      <c r="B95" s="29" t="s">
        <v>219</v>
      </c>
      <c r="C95" s="29">
        <v>60</v>
      </c>
    </row>
    <row r="96" spans="1:3">
      <c r="A96" s="74">
        <v>452</v>
      </c>
      <c r="B96" s="29" t="s">
        <v>219</v>
      </c>
      <c r="C96" s="29">
        <v>52</v>
      </c>
    </row>
    <row r="97" spans="1:3">
      <c r="A97" s="74">
        <v>455</v>
      </c>
      <c r="B97" s="29" t="s">
        <v>219</v>
      </c>
      <c r="C97" s="29">
        <v>41</v>
      </c>
    </row>
    <row r="98" spans="1:3">
      <c r="A98" s="74">
        <v>468</v>
      </c>
      <c r="B98" s="29" t="s">
        <v>219</v>
      </c>
      <c r="C98" s="29">
        <v>130</v>
      </c>
    </row>
    <row r="99" spans="1:3">
      <c r="A99" s="74">
        <v>471</v>
      </c>
      <c r="B99" s="29" t="s">
        <v>219</v>
      </c>
      <c r="C99" s="29">
        <v>41</v>
      </c>
    </row>
    <row r="100" spans="1:3">
      <c r="A100" s="74">
        <v>483</v>
      </c>
      <c r="B100" s="29" t="s">
        <v>219</v>
      </c>
      <c r="C100" s="29">
        <v>94</v>
      </c>
    </row>
    <row r="101" spans="1:3">
      <c r="A101" s="74">
        <v>490</v>
      </c>
      <c r="B101" s="29" t="s">
        <v>219</v>
      </c>
      <c r="C101" s="29">
        <v>37</v>
      </c>
    </row>
    <row r="102" spans="1:3">
      <c r="A102" s="74">
        <v>729</v>
      </c>
      <c r="B102" s="29" t="s">
        <v>219</v>
      </c>
      <c r="C102" s="29">
        <v>129</v>
      </c>
    </row>
    <row r="103" spans="1:3">
      <c r="A103" s="74">
        <v>737</v>
      </c>
      <c r="B103" s="29" t="s">
        <v>219</v>
      </c>
      <c r="C103" s="29">
        <v>265</v>
      </c>
    </row>
    <row r="104" spans="1:3">
      <c r="A104" s="74">
        <v>1540</v>
      </c>
      <c r="B104" s="29" t="s">
        <v>219</v>
      </c>
      <c r="C104" s="29">
        <v>148</v>
      </c>
    </row>
    <row r="105" spans="1:3">
      <c r="A105" s="74">
        <v>1541</v>
      </c>
      <c r="B105" s="29" t="s">
        <v>219</v>
      </c>
      <c r="C105" s="29">
        <v>57</v>
      </c>
    </row>
    <row r="106" spans="1:3">
      <c r="A106" s="74">
        <v>1542</v>
      </c>
      <c r="B106" s="29" t="s">
        <v>219</v>
      </c>
      <c r="C106" s="29">
        <v>256</v>
      </c>
    </row>
    <row r="107" spans="1:3">
      <c r="A107" s="74">
        <v>1543</v>
      </c>
      <c r="B107" s="29" t="s">
        <v>219</v>
      </c>
      <c r="C107" s="29">
        <v>126</v>
      </c>
    </row>
    <row r="108" spans="1:3">
      <c r="A108" s="74">
        <v>1544</v>
      </c>
      <c r="B108" s="29" t="s">
        <v>219</v>
      </c>
      <c r="C108" s="29">
        <v>116</v>
      </c>
    </row>
    <row r="109" spans="1:3">
      <c r="A109" s="74">
        <v>1545</v>
      </c>
      <c r="B109" s="29" t="s">
        <v>219</v>
      </c>
      <c r="C109" s="29">
        <v>216</v>
      </c>
    </row>
    <row r="110" spans="1:3">
      <c r="A110" s="74">
        <v>1546</v>
      </c>
      <c r="B110" s="29" t="s">
        <v>219</v>
      </c>
      <c r="C110" s="29">
        <v>312</v>
      </c>
    </row>
    <row r="111" spans="1:3">
      <c r="A111" s="74">
        <v>1547</v>
      </c>
      <c r="B111" s="29" t="s">
        <v>219</v>
      </c>
      <c r="C111" s="29">
        <v>226</v>
      </c>
    </row>
    <row r="112" spans="1:3">
      <c r="A112" s="74">
        <v>1548</v>
      </c>
      <c r="B112" s="29" t="s">
        <v>219</v>
      </c>
      <c r="C112" s="29">
        <v>173</v>
      </c>
    </row>
    <row r="113" spans="1:3">
      <c r="A113" s="74">
        <v>1549</v>
      </c>
      <c r="B113" s="29" t="s">
        <v>219</v>
      </c>
      <c r="C113" s="29">
        <v>169</v>
      </c>
    </row>
    <row r="114" spans="1:3">
      <c r="A114" s="74">
        <v>1550</v>
      </c>
      <c r="B114" s="29" t="s">
        <v>219</v>
      </c>
      <c r="C114" s="29">
        <v>148</v>
      </c>
    </row>
    <row r="115" spans="1:3">
      <c r="A115" s="74">
        <v>1552</v>
      </c>
      <c r="B115" s="29" t="s">
        <v>219</v>
      </c>
      <c r="C115" s="29">
        <v>101</v>
      </c>
    </row>
    <row r="116" spans="1:3">
      <c r="A116" s="74">
        <v>1553</v>
      </c>
      <c r="B116" s="29" t="s">
        <v>219</v>
      </c>
      <c r="C116" s="29">
        <v>161</v>
      </c>
    </row>
    <row r="117" spans="1:3">
      <c r="A117" s="74">
        <v>1554</v>
      </c>
      <c r="B117" s="29" t="s">
        <v>219</v>
      </c>
      <c r="C117" s="29">
        <v>43</v>
      </c>
    </row>
    <row r="118" spans="1:3">
      <c r="A118" s="74">
        <v>1555</v>
      </c>
      <c r="B118" s="29" t="s">
        <v>219</v>
      </c>
      <c r="C118" s="29">
        <v>308</v>
      </c>
    </row>
    <row r="119" spans="1:3">
      <c r="A119" s="74">
        <v>1556</v>
      </c>
      <c r="B119" s="29" t="s">
        <v>219</v>
      </c>
      <c r="C119" s="29">
        <v>234</v>
      </c>
    </row>
    <row r="120" spans="1:3">
      <c r="A120" s="74">
        <v>1557</v>
      </c>
      <c r="B120" s="29" t="s">
        <v>219</v>
      </c>
      <c r="C120" s="29">
        <v>181</v>
      </c>
    </row>
    <row r="121" spans="1:3">
      <c r="A121" s="74">
        <v>1559</v>
      </c>
      <c r="B121" s="29" t="s">
        <v>219</v>
      </c>
      <c r="C121" s="29">
        <v>286</v>
      </c>
    </row>
    <row r="122" spans="1:3">
      <c r="A122" s="74">
        <v>1560</v>
      </c>
      <c r="B122" s="29" t="s">
        <v>219</v>
      </c>
      <c r="C122" s="29">
        <v>225</v>
      </c>
    </row>
    <row r="123" spans="1:3">
      <c r="A123" s="74">
        <v>1561</v>
      </c>
      <c r="B123" s="29" t="s">
        <v>219</v>
      </c>
      <c r="C123" s="29">
        <v>255</v>
      </c>
    </row>
    <row r="124" spans="1:3">
      <c r="A124" s="74">
        <v>1691</v>
      </c>
      <c r="B124" s="29" t="s">
        <v>219</v>
      </c>
      <c r="C124" s="29">
        <v>286</v>
      </c>
    </row>
    <row r="125" spans="1:3">
      <c r="A125" s="74">
        <v>1692</v>
      </c>
      <c r="B125" s="29" t="s">
        <v>219</v>
      </c>
      <c r="C125" s="29">
        <v>156</v>
      </c>
    </row>
    <row r="126" spans="1:3">
      <c r="A126" s="74">
        <v>1693</v>
      </c>
      <c r="B126" s="29" t="s">
        <v>219</v>
      </c>
      <c r="C126" s="29">
        <v>106</v>
      </c>
    </row>
    <row r="127" spans="1:3">
      <c r="A127" s="74">
        <v>1694</v>
      </c>
      <c r="B127" s="29" t="s">
        <v>219</v>
      </c>
      <c r="C127" s="29">
        <v>185</v>
      </c>
    </row>
    <row r="128" spans="1:3">
      <c r="A128" s="74">
        <v>1695</v>
      </c>
      <c r="B128" s="29" t="s">
        <v>219</v>
      </c>
      <c r="C128" s="29">
        <v>103</v>
      </c>
    </row>
    <row r="129" spans="1:3">
      <c r="A129" s="74">
        <v>1696</v>
      </c>
      <c r="B129" s="29" t="s">
        <v>219</v>
      </c>
      <c r="C129" s="29">
        <v>149</v>
      </c>
    </row>
    <row r="130" spans="1:3">
      <c r="A130" s="74">
        <v>1697</v>
      </c>
      <c r="B130" s="29" t="s">
        <v>219</v>
      </c>
      <c r="C130" s="29">
        <v>211</v>
      </c>
    </row>
    <row r="131" spans="1:3">
      <c r="A131" s="74">
        <v>1698</v>
      </c>
      <c r="B131" s="29" t="s">
        <v>219</v>
      </c>
      <c r="C131" s="29">
        <v>232</v>
      </c>
    </row>
    <row r="132" spans="1:3">
      <c r="A132" s="74">
        <v>1699</v>
      </c>
      <c r="B132" s="29" t="s">
        <v>219</v>
      </c>
      <c r="C132" s="29">
        <v>244</v>
      </c>
    </row>
    <row r="133" spans="1:3">
      <c r="A133" s="74">
        <v>1700</v>
      </c>
      <c r="B133" s="29" t="s">
        <v>219</v>
      </c>
      <c r="C133" s="29">
        <v>192</v>
      </c>
    </row>
    <row r="134" spans="1:3">
      <c r="A134" s="74">
        <v>1701</v>
      </c>
      <c r="B134" s="29" t="s">
        <v>219</v>
      </c>
      <c r="C134" s="29">
        <v>137</v>
      </c>
    </row>
    <row r="135" spans="1:3">
      <c r="A135" s="74">
        <v>1702</v>
      </c>
      <c r="B135" s="29" t="s">
        <v>219</v>
      </c>
      <c r="C135" s="29">
        <v>19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C45"/>
  <sheetViews>
    <sheetView zoomScale="85" zoomScaleNormal="85" workbookViewId="0">
      <selection activeCell="E4" sqref="E4"/>
    </sheetView>
  </sheetViews>
  <sheetFormatPr baseColWidth="10" defaultColWidth="8.83203125" defaultRowHeight="15"/>
  <cols>
    <col min="1" max="1" width="9.1640625" style="37"/>
    <col min="2" max="2" width="13.83203125" style="37" bestFit="1" customWidth="1"/>
    <col min="3" max="3" width="19.6640625" style="37" bestFit="1" customWidth="1"/>
  </cols>
  <sheetData>
    <row r="1" spans="1:3">
      <c r="A1" s="73" t="s">
        <v>277</v>
      </c>
      <c r="B1" s="29" t="s">
        <v>280</v>
      </c>
      <c r="C1" s="29" t="s">
        <v>221</v>
      </c>
    </row>
    <row r="2" spans="1:3">
      <c r="A2" s="73">
        <v>1959</v>
      </c>
      <c r="B2" s="29" t="s">
        <v>23</v>
      </c>
      <c r="C2" s="29">
        <v>93</v>
      </c>
    </row>
    <row r="3" spans="1:3">
      <c r="A3" s="73">
        <v>2448</v>
      </c>
      <c r="B3" s="29" t="s">
        <v>23</v>
      </c>
      <c r="C3" s="29">
        <v>56</v>
      </c>
    </row>
    <row r="4" spans="1:3">
      <c r="A4" s="73">
        <v>2449</v>
      </c>
      <c r="B4" s="29" t="s">
        <v>23</v>
      </c>
      <c r="C4" s="29">
        <v>25</v>
      </c>
    </row>
    <row r="5" spans="1:3">
      <c r="A5" s="73">
        <v>2450</v>
      </c>
      <c r="B5" s="29" t="s">
        <v>23</v>
      </c>
      <c r="C5" s="29">
        <v>114</v>
      </c>
    </row>
    <row r="6" spans="1:3">
      <c r="A6" s="73">
        <v>2451</v>
      </c>
      <c r="B6" s="29" t="s">
        <v>23</v>
      </c>
      <c r="C6" s="29">
        <v>54</v>
      </c>
    </row>
    <row r="7" spans="1:3">
      <c r="A7" s="73">
        <v>2452</v>
      </c>
      <c r="B7" s="29" t="s">
        <v>23</v>
      </c>
      <c r="C7" s="29">
        <v>46</v>
      </c>
    </row>
    <row r="8" spans="1:3">
      <c r="A8" s="73">
        <v>2455</v>
      </c>
      <c r="B8" s="29" t="s">
        <v>23</v>
      </c>
      <c r="C8" s="29">
        <v>59</v>
      </c>
    </row>
    <row r="9" spans="1:3">
      <c r="A9" s="73">
        <v>2457</v>
      </c>
      <c r="B9" s="29" t="s">
        <v>23</v>
      </c>
      <c r="C9" s="29">
        <v>45</v>
      </c>
    </row>
    <row r="10" spans="1:3">
      <c r="A10" s="73">
        <v>2459</v>
      </c>
      <c r="B10" s="29" t="s">
        <v>23</v>
      </c>
      <c r="C10" s="29">
        <v>73</v>
      </c>
    </row>
    <row r="11" spans="1:3">
      <c r="A11" s="73">
        <v>2468</v>
      </c>
      <c r="B11" s="29" t="s">
        <v>23</v>
      </c>
      <c r="C11" s="29">
        <v>91</v>
      </c>
    </row>
    <row r="12" spans="1:3">
      <c r="A12" s="73">
        <v>2469</v>
      </c>
      <c r="B12" s="29" t="s">
        <v>23</v>
      </c>
      <c r="C12" s="29">
        <v>50</v>
      </c>
    </row>
    <row r="13" spans="1:3">
      <c r="A13" s="73">
        <v>3079</v>
      </c>
      <c r="B13" s="29" t="s">
        <v>23</v>
      </c>
      <c r="C13" s="29">
        <v>57</v>
      </c>
    </row>
    <row r="14" spans="1:3">
      <c r="A14" s="73">
        <v>3091</v>
      </c>
      <c r="B14" s="29" t="s">
        <v>23</v>
      </c>
      <c r="C14" s="29">
        <v>386</v>
      </c>
    </row>
    <row r="15" spans="1:3">
      <c r="A15" s="73">
        <v>3092</v>
      </c>
      <c r="B15" s="29" t="s">
        <v>23</v>
      </c>
      <c r="C15" s="29">
        <v>158</v>
      </c>
    </row>
    <row r="16" spans="1:3">
      <c r="A16" s="73">
        <v>3096</v>
      </c>
      <c r="B16" s="29" t="s">
        <v>23</v>
      </c>
      <c r="C16" s="29">
        <v>179</v>
      </c>
    </row>
    <row r="17" spans="1:3">
      <c r="A17" s="73">
        <v>3101</v>
      </c>
      <c r="B17" s="29" t="s">
        <v>23</v>
      </c>
      <c r="C17" s="29">
        <v>67</v>
      </c>
    </row>
    <row r="18" spans="1:3">
      <c r="A18" s="73">
        <v>3102</v>
      </c>
      <c r="B18" s="29" t="s">
        <v>23</v>
      </c>
      <c r="C18" s="29">
        <v>62</v>
      </c>
    </row>
    <row r="19" spans="1:3">
      <c r="A19" s="73">
        <v>3103</v>
      </c>
      <c r="B19" s="29" t="s">
        <v>23</v>
      </c>
      <c r="C19" s="29">
        <v>200</v>
      </c>
    </row>
    <row r="20" spans="1:3">
      <c r="A20" s="73">
        <v>1975</v>
      </c>
      <c r="B20" s="29" t="s">
        <v>281</v>
      </c>
      <c r="C20" s="29">
        <v>57</v>
      </c>
    </row>
    <row r="21" spans="1:3">
      <c r="A21" s="73">
        <v>2453</v>
      </c>
      <c r="B21" s="29" t="s">
        <v>281</v>
      </c>
      <c r="C21" s="29">
        <v>92</v>
      </c>
    </row>
    <row r="22" spans="1:3">
      <c r="A22" s="73">
        <v>2454</v>
      </c>
      <c r="B22" s="29" t="s">
        <v>281</v>
      </c>
      <c r="C22" s="29">
        <v>141</v>
      </c>
    </row>
    <row r="23" spans="1:3">
      <c r="A23" s="73">
        <v>2456</v>
      </c>
      <c r="B23" s="29" t="s">
        <v>281</v>
      </c>
      <c r="C23" s="29">
        <v>76</v>
      </c>
    </row>
    <row r="24" spans="1:3">
      <c r="A24" s="73">
        <v>2458</v>
      </c>
      <c r="B24" s="29" t="s">
        <v>281</v>
      </c>
      <c r="C24" s="29">
        <v>60</v>
      </c>
    </row>
    <row r="25" spans="1:3">
      <c r="A25" s="73">
        <v>2460</v>
      </c>
      <c r="B25" s="29" t="s">
        <v>281</v>
      </c>
      <c r="C25" s="29">
        <v>101</v>
      </c>
    </row>
    <row r="26" spans="1:3">
      <c r="A26" s="73">
        <v>2461</v>
      </c>
      <c r="B26" s="29" t="s">
        <v>281</v>
      </c>
      <c r="C26" s="29">
        <v>86</v>
      </c>
    </row>
    <row r="27" spans="1:3">
      <c r="A27" s="73">
        <v>2462</v>
      </c>
      <c r="B27" s="29" t="s">
        <v>281</v>
      </c>
      <c r="C27" s="29">
        <v>51</v>
      </c>
    </row>
    <row r="28" spans="1:3">
      <c r="A28" s="73">
        <v>2463</v>
      </c>
      <c r="B28" s="29" t="s">
        <v>281</v>
      </c>
      <c r="C28" s="29">
        <v>101</v>
      </c>
    </row>
    <row r="29" spans="1:3">
      <c r="A29" s="73">
        <v>2464</v>
      </c>
      <c r="B29" s="29" t="s">
        <v>281</v>
      </c>
      <c r="C29" s="29">
        <v>7</v>
      </c>
    </row>
    <row r="30" spans="1:3">
      <c r="A30" s="73">
        <v>2465</v>
      </c>
      <c r="B30" s="29" t="s">
        <v>281</v>
      </c>
      <c r="C30" s="29">
        <v>51</v>
      </c>
    </row>
    <row r="31" spans="1:3">
      <c r="A31" s="73">
        <v>2466</v>
      </c>
      <c r="B31" s="29" t="s">
        <v>281</v>
      </c>
      <c r="C31" s="29">
        <v>70</v>
      </c>
    </row>
    <row r="32" spans="1:3">
      <c r="A32" s="73">
        <v>2467</v>
      </c>
      <c r="B32" s="29" t="s">
        <v>281</v>
      </c>
      <c r="C32" s="29">
        <v>83</v>
      </c>
    </row>
    <row r="33" spans="1:3">
      <c r="A33" s="73">
        <v>3080</v>
      </c>
      <c r="B33" s="29" t="s">
        <v>281</v>
      </c>
      <c r="C33" s="29">
        <v>256</v>
      </c>
    </row>
    <row r="34" spans="1:3">
      <c r="A34" s="73">
        <v>3081</v>
      </c>
      <c r="B34" s="29" t="s">
        <v>281</v>
      </c>
      <c r="C34" s="29">
        <v>126</v>
      </c>
    </row>
    <row r="35" spans="1:3">
      <c r="A35" s="73">
        <v>3082</v>
      </c>
      <c r="B35" s="29" t="s">
        <v>281</v>
      </c>
      <c r="C35" s="29">
        <v>226</v>
      </c>
    </row>
    <row r="36" spans="1:3">
      <c r="A36" s="73">
        <v>3083</v>
      </c>
      <c r="B36" s="29" t="s">
        <v>281</v>
      </c>
      <c r="C36" s="29">
        <v>173</v>
      </c>
    </row>
    <row r="37" spans="1:3">
      <c r="A37" s="73">
        <v>3084</v>
      </c>
      <c r="B37" s="29" t="s">
        <v>281</v>
      </c>
      <c r="C37" s="29">
        <v>169</v>
      </c>
    </row>
    <row r="38" spans="1:3">
      <c r="A38" s="73">
        <v>3085</v>
      </c>
      <c r="B38" s="29" t="s">
        <v>281</v>
      </c>
      <c r="C38" s="29">
        <v>148</v>
      </c>
    </row>
    <row r="39" spans="1:3">
      <c r="A39" s="73">
        <v>3087</v>
      </c>
      <c r="B39" s="29" t="s">
        <v>281</v>
      </c>
      <c r="C39" s="29">
        <v>101</v>
      </c>
    </row>
    <row r="40" spans="1:3">
      <c r="A40" s="73">
        <v>3088</v>
      </c>
      <c r="B40" s="29" t="s">
        <v>281</v>
      </c>
      <c r="C40" s="29">
        <v>161</v>
      </c>
    </row>
    <row r="41" spans="1:3">
      <c r="A41" s="73">
        <v>3089</v>
      </c>
      <c r="B41" s="29" t="s">
        <v>281</v>
      </c>
      <c r="C41" s="29">
        <v>308</v>
      </c>
    </row>
    <row r="42" spans="1:3">
      <c r="A42" s="73">
        <v>3090</v>
      </c>
      <c r="B42" s="29" t="s">
        <v>281</v>
      </c>
      <c r="C42" s="29">
        <v>234</v>
      </c>
    </row>
    <row r="43" spans="1:3">
      <c r="A43" s="73">
        <v>3093</v>
      </c>
      <c r="B43" s="29" t="s">
        <v>281</v>
      </c>
      <c r="C43" s="29">
        <v>209</v>
      </c>
    </row>
    <row r="44" spans="1:3">
      <c r="A44" s="73">
        <v>3098</v>
      </c>
      <c r="B44" s="29" t="s">
        <v>281</v>
      </c>
      <c r="C44" s="29">
        <v>174</v>
      </c>
    </row>
    <row r="45" spans="1:3">
      <c r="A45" s="73">
        <v>3100</v>
      </c>
      <c r="B45" s="29" t="s">
        <v>281</v>
      </c>
      <c r="C45" s="29">
        <v>7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E9"/>
  <sheetViews>
    <sheetView workbookViewId="0">
      <selection activeCell="G5" sqref="G5"/>
    </sheetView>
  </sheetViews>
  <sheetFormatPr baseColWidth="10" defaultColWidth="8.83203125" defaultRowHeight="15"/>
  <cols>
    <col min="1" max="1" width="12.1640625" style="63" customWidth="1"/>
    <col min="3" max="3" width="11.1640625" bestFit="1" customWidth="1"/>
    <col min="5" max="5" width="11.1640625" bestFit="1" customWidth="1"/>
  </cols>
  <sheetData>
    <row r="1" spans="1:5" s="71" customFormat="1">
      <c r="A1" s="29"/>
      <c r="B1" s="81" t="s">
        <v>241</v>
      </c>
      <c r="C1" s="81"/>
      <c r="D1" s="81"/>
      <c r="E1" s="81"/>
    </row>
    <row r="2" spans="1:5">
      <c r="A2" s="29"/>
      <c r="B2" s="81" t="s">
        <v>223</v>
      </c>
      <c r="C2" s="81"/>
      <c r="D2" s="83" t="s">
        <v>3</v>
      </c>
      <c r="E2" s="83"/>
    </row>
    <row r="3" spans="1:5">
      <c r="A3" s="29"/>
      <c r="B3" s="29" t="s">
        <v>68</v>
      </c>
      <c r="C3" s="29" t="s">
        <v>69</v>
      </c>
      <c r="D3" s="29" t="s">
        <v>68</v>
      </c>
      <c r="E3" s="29" t="s">
        <v>69</v>
      </c>
    </row>
    <row r="4" spans="1:5">
      <c r="A4" s="111" t="s">
        <v>215</v>
      </c>
      <c r="B4" s="21">
        <v>1069</v>
      </c>
      <c r="C4" s="21">
        <v>767</v>
      </c>
      <c r="D4" s="21">
        <v>291</v>
      </c>
      <c r="E4" s="21">
        <v>91</v>
      </c>
    </row>
    <row r="5" spans="1:5">
      <c r="A5" s="111"/>
      <c r="B5" s="21">
        <v>975</v>
      </c>
      <c r="C5" s="21">
        <v>844</v>
      </c>
      <c r="D5" s="21">
        <v>386</v>
      </c>
      <c r="E5" s="21">
        <v>124</v>
      </c>
    </row>
    <row r="6" spans="1:5">
      <c r="A6" s="111"/>
      <c r="B6" s="21">
        <v>1010</v>
      </c>
      <c r="C6" s="21">
        <v>482</v>
      </c>
      <c r="D6" s="21">
        <v>292</v>
      </c>
      <c r="E6" s="21">
        <v>55</v>
      </c>
    </row>
    <row r="7" spans="1:5">
      <c r="A7" s="111" t="s">
        <v>216</v>
      </c>
      <c r="B7" s="21">
        <v>792</v>
      </c>
      <c r="C7" s="21">
        <v>445</v>
      </c>
      <c r="D7" s="21">
        <v>542</v>
      </c>
      <c r="E7" s="21">
        <v>315</v>
      </c>
    </row>
    <row r="8" spans="1:5">
      <c r="A8" s="111"/>
      <c r="B8" s="21">
        <v>906</v>
      </c>
      <c r="C8" s="21">
        <v>338</v>
      </c>
      <c r="D8" s="21">
        <v>322</v>
      </c>
      <c r="E8" s="21">
        <v>225</v>
      </c>
    </row>
    <row r="9" spans="1:5">
      <c r="A9" s="111"/>
      <c r="B9" s="21">
        <v>1167</v>
      </c>
      <c r="C9" s="21">
        <v>359</v>
      </c>
      <c r="D9" s="21">
        <v>402</v>
      </c>
      <c r="E9" s="21">
        <v>204</v>
      </c>
    </row>
  </sheetData>
  <mergeCells count="5">
    <mergeCell ref="B2:C2"/>
    <mergeCell ref="D2:E2"/>
    <mergeCell ref="A4:A6"/>
    <mergeCell ref="A7:A9"/>
    <mergeCell ref="B1:E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O5"/>
  <sheetViews>
    <sheetView workbookViewId="0">
      <selection activeCell="H12" sqref="H12"/>
    </sheetView>
  </sheetViews>
  <sheetFormatPr baseColWidth="10" defaultColWidth="8.83203125" defaultRowHeight="15"/>
  <cols>
    <col min="1" max="1" width="15" customWidth="1"/>
  </cols>
  <sheetData>
    <row r="1" spans="1:15" s="71" customFormat="1">
      <c r="A1" s="65"/>
      <c r="B1" s="81" t="s">
        <v>233</v>
      </c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</row>
    <row r="2" spans="1:15">
      <c r="A2" s="59"/>
      <c r="B2" s="112" t="s">
        <v>2</v>
      </c>
      <c r="C2" s="112"/>
      <c r="D2" s="112"/>
      <c r="E2" s="112" t="s">
        <v>3</v>
      </c>
      <c r="F2" s="112"/>
      <c r="G2" s="112"/>
      <c r="H2" s="112" t="s">
        <v>6</v>
      </c>
      <c r="I2" s="112"/>
      <c r="J2" s="112"/>
      <c r="K2" s="112" t="s">
        <v>9</v>
      </c>
      <c r="L2" s="112"/>
      <c r="M2" s="112"/>
      <c r="N2" s="112" t="s">
        <v>132</v>
      </c>
      <c r="O2" s="112"/>
    </row>
    <row r="3" spans="1:15" ht="16">
      <c r="A3" s="59" t="s">
        <v>28</v>
      </c>
      <c r="B3" s="60">
        <v>21.417000000000002</v>
      </c>
      <c r="C3" s="60">
        <v>21.292000000000002</v>
      </c>
      <c r="D3" s="60">
        <v>21.417999999999999</v>
      </c>
      <c r="E3" s="60">
        <v>25.803999999999998</v>
      </c>
      <c r="F3" s="60">
        <v>25.774999999999999</v>
      </c>
      <c r="G3" s="60">
        <v>25.678000000000001</v>
      </c>
      <c r="H3" s="60">
        <v>23.704000000000001</v>
      </c>
      <c r="I3" s="60">
        <v>23.670999999999999</v>
      </c>
      <c r="J3" s="60">
        <v>23.678000000000001</v>
      </c>
      <c r="K3" s="60">
        <v>23.277000000000001</v>
      </c>
      <c r="L3" s="60">
        <v>23.177</v>
      </c>
      <c r="M3" s="60">
        <v>23.164000000000001</v>
      </c>
      <c r="N3" s="60">
        <v>15.589</v>
      </c>
      <c r="O3" s="60">
        <v>15.661</v>
      </c>
    </row>
    <row r="4" spans="1:15" ht="16">
      <c r="A4" s="59" t="s">
        <v>70</v>
      </c>
      <c r="B4" s="60">
        <v>22.201000000000001</v>
      </c>
      <c r="C4" s="60">
        <v>22.213999999999999</v>
      </c>
      <c r="D4" s="60">
        <v>22.094000000000001</v>
      </c>
      <c r="E4" s="60">
        <v>29.841999999999999</v>
      </c>
      <c r="F4" s="60">
        <v>30.033000000000001</v>
      </c>
      <c r="G4" s="60">
        <v>29.843</v>
      </c>
      <c r="H4" s="60">
        <v>24.222999999999999</v>
      </c>
      <c r="I4" s="60">
        <v>24.152999999999999</v>
      </c>
      <c r="J4" s="60">
        <v>24.303999999999998</v>
      </c>
      <c r="K4" s="60">
        <v>23.966000000000001</v>
      </c>
      <c r="L4" s="60">
        <v>23.86</v>
      </c>
      <c r="M4" s="60">
        <v>23.978999999999999</v>
      </c>
      <c r="N4" s="60">
        <v>15.988</v>
      </c>
      <c r="O4" s="60">
        <v>15.846</v>
      </c>
    </row>
    <row r="5" spans="1:15" ht="16">
      <c r="A5" s="59" t="s">
        <v>70</v>
      </c>
      <c r="B5" s="60">
        <v>21.103999999999999</v>
      </c>
      <c r="C5" s="60">
        <v>20.954000000000001</v>
      </c>
      <c r="D5" s="60">
        <v>20.943000000000001</v>
      </c>
      <c r="E5" s="60">
        <v>28.870999999999999</v>
      </c>
      <c r="F5" s="60">
        <v>28.83</v>
      </c>
      <c r="G5" s="60">
        <v>28.581</v>
      </c>
      <c r="H5" s="60">
        <v>23.146999999999998</v>
      </c>
      <c r="I5" s="60">
        <v>23.021000000000001</v>
      </c>
      <c r="J5" s="60">
        <v>23.081</v>
      </c>
      <c r="K5" s="60">
        <v>23.585999999999999</v>
      </c>
      <c r="L5" s="60">
        <v>23.593</v>
      </c>
      <c r="M5" s="60">
        <v>23.716000000000001</v>
      </c>
      <c r="N5" s="60">
        <v>15.712</v>
      </c>
      <c r="O5" s="60">
        <v>15.586</v>
      </c>
    </row>
  </sheetData>
  <mergeCells count="6">
    <mergeCell ref="N2:O2"/>
    <mergeCell ref="B1:O1"/>
    <mergeCell ref="B2:D2"/>
    <mergeCell ref="E2:G2"/>
    <mergeCell ref="H2:J2"/>
    <mergeCell ref="K2:M2"/>
  </mergeCells>
  <pageMargins left="0.7" right="0.7" top="0.75" bottom="0.75" header="0.3" footer="0.3"/>
  <pageSetup paperSize="9" orientation="portrait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I14"/>
  <sheetViews>
    <sheetView workbookViewId="0">
      <selection activeCell="J6" sqref="J6"/>
    </sheetView>
  </sheetViews>
  <sheetFormatPr baseColWidth="10" defaultColWidth="8.83203125" defaultRowHeight="15"/>
  <cols>
    <col min="1" max="1" width="17.6640625" bestFit="1" customWidth="1"/>
    <col min="2" max="2" width="12" bestFit="1" customWidth="1"/>
    <col min="3" max="3" width="10.33203125" customWidth="1"/>
    <col min="4" max="4" width="11.33203125" customWidth="1"/>
    <col min="6" max="6" width="11.83203125" customWidth="1"/>
  </cols>
  <sheetData>
    <row r="1" spans="1:9" s="71" customFormat="1">
      <c r="A1" s="65"/>
      <c r="B1" s="65"/>
      <c r="C1" s="81" t="s">
        <v>241</v>
      </c>
      <c r="D1" s="81"/>
      <c r="E1" s="81"/>
      <c r="F1" s="81"/>
    </row>
    <row r="2" spans="1:9" s="63" customFormat="1">
      <c r="A2" s="20"/>
      <c r="B2" s="20" t="s">
        <v>282</v>
      </c>
      <c r="C2" s="81" t="s">
        <v>215</v>
      </c>
      <c r="D2" s="81"/>
      <c r="E2" s="81" t="s">
        <v>216</v>
      </c>
      <c r="F2" s="81"/>
    </row>
    <row r="3" spans="1:9">
      <c r="A3" s="81" t="s">
        <v>28</v>
      </c>
      <c r="B3" s="20">
        <v>0</v>
      </c>
      <c r="C3" s="29">
        <v>413</v>
      </c>
      <c r="D3" s="29">
        <v>340</v>
      </c>
      <c r="E3" s="29">
        <v>919</v>
      </c>
      <c r="F3" s="29">
        <v>946</v>
      </c>
      <c r="G3" s="64"/>
      <c r="H3" s="64"/>
      <c r="I3" s="63"/>
    </row>
    <row r="4" spans="1:9">
      <c r="A4" s="81"/>
      <c r="B4" s="20">
        <v>6.25E-2</v>
      </c>
      <c r="C4" s="29">
        <v>146</v>
      </c>
      <c r="D4" s="29">
        <v>145</v>
      </c>
      <c r="E4" s="29">
        <v>519</v>
      </c>
      <c r="F4" s="29">
        <v>507</v>
      </c>
      <c r="G4" s="64"/>
      <c r="H4" s="64"/>
      <c r="I4" s="63"/>
    </row>
    <row r="5" spans="1:9">
      <c r="A5" s="81"/>
      <c r="B5" s="20">
        <v>0.125</v>
      </c>
      <c r="C5" s="29">
        <v>74</v>
      </c>
      <c r="D5" s="29">
        <v>73</v>
      </c>
      <c r="E5" s="29">
        <v>288</v>
      </c>
      <c r="F5" s="29">
        <v>277</v>
      </c>
      <c r="G5" s="64"/>
      <c r="H5" s="64"/>
      <c r="I5" s="63"/>
    </row>
    <row r="6" spans="1:9">
      <c r="A6" s="81"/>
      <c r="B6" s="20">
        <v>0.25</v>
      </c>
      <c r="C6" s="29">
        <v>41</v>
      </c>
      <c r="D6" s="29">
        <v>60</v>
      </c>
      <c r="E6" s="29">
        <v>160</v>
      </c>
      <c r="F6" s="29">
        <v>137</v>
      </c>
      <c r="G6" s="64"/>
      <c r="H6" s="64"/>
      <c r="I6" s="63"/>
    </row>
    <row r="7" spans="1:9">
      <c r="A7" s="81" t="s">
        <v>227</v>
      </c>
      <c r="B7" s="20">
        <v>0</v>
      </c>
      <c r="C7" s="29">
        <v>628</v>
      </c>
      <c r="D7" s="29">
        <v>684</v>
      </c>
      <c r="E7" s="29">
        <v>923</v>
      </c>
      <c r="F7" s="29">
        <v>927</v>
      </c>
      <c r="G7" s="64"/>
      <c r="H7" s="64"/>
      <c r="I7" s="63"/>
    </row>
    <row r="8" spans="1:9">
      <c r="A8" s="81"/>
      <c r="B8" s="20">
        <v>6.25E-2</v>
      </c>
      <c r="C8" s="29">
        <v>619</v>
      </c>
      <c r="D8" s="29">
        <v>669</v>
      </c>
      <c r="E8" s="29">
        <v>867</v>
      </c>
      <c r="F8" s="29">
        <v>935</v>
      </c>
      <c r="G8" s="64"/>
      <c r="H8" s="64"/>
      <c r="I8" s="63"/>
    </row>
    <row r="9" spans="1:9">
      <c r="A9" s="81"/>
      <c r="B9" s="20">
        <v>0.125</v>
      </c>
      <c r="C9" s="29">
        <v>419</v>
      </c>
      <c r="D9" s="29">
        <v>530</v>
      </c>
      <c r="E9" s="29">
        <v>679</v>
      </c>
      <c r="F9" s="29">
        <v>699</v>
      </c>
      <c r="G9" s="64"/>
      <c r="H9" s="64"/>
      <c r="I9" s="63"/>
    </row>
    <row r="10" spans="1:9">
      <c r="A10" s="81"/>
      <c r="B10" s="20">
        <v>0.25</v>
      </c>
      <c r="C10" s="29">
        <v>308</v>
      </c>
      <c r="D10" s="29">
        <v>314</v>
      </c>
      <c r="E10" s="29">
        <v>398</v>
      </c>
      <c r="F10" s="29">
        <v>401</v>
      </c>
      <c r="G10" s="64"/>
      <c r="H10" s="64"/>
      <c r="I10" s="63"/>
    </row>
    <row r="11" spans="1:9">
      <c r="A11" s="81" t="s">
        <v>228</v>
      </c>
      <c r="B11" s="20">
        <v>0</v>
      </c>
      <c r="C11" s="29">
        <v>444</v>
      </c>
      <c r="D11" s="29">
        <v>364</v>
      </c>
      <c r="E11" s="29">
        <v>868</v>
      </c>
      <c r="F11" s="29">
        <v>883</v>
      </c>
      <c r="G11" s="64"/>
      <c r="H11" s="64"/>
      <c r="I11" s="63"/>
    </row>
    <row r="12" spans="1:9">
      <c r="A12" s="81"/>
      <c r="B12" s="20">
        <v>6.25E-2</v>
      </c>
      <c r="C12" s="29">
        <v>208</v>
      </c>
      <c r="D12" s="29">
        <v>234</v>
      </c>
      <c r="E12" s="29">
        <v>686</v>
      </c>
      <c r="F12" s="29">
        <v>770</v>
      </c>
      <c r="G12" s="64"/>
      <c r="H12" s="64"/>
      <c r="I12" s="63"/>
    </row>
    <row r="13" spans="1:9">
      <c r="A13" s="81"/>
      <c r="B13" s="20">
        <v>0.125</v>
      </c>
      <c r="C13" s="29">
        <v>128</v>
      </c>
      <c r="D13" s="29">
        <v>159</v>
      </c>
      <c r="E13" s="29">
        <v>471</v>
      </c>
      <c r="F13" s="29">
        <v>351</v>
      </c>
      <c r="G13" s="64"/>
      <c r="H13" s="64"/>
      <c r="I13" s="63"/>
    </row>
    <row r="14" spans="1:9">
      <c r="A14" s="81"/>
      <c r="B14" s="20">
        <v>0.25</v>
      </c>
      <c r="C14" s="29">
        <v>111</v>
      </c>
      <c r="D14" s="29">
        <v>106</v>
      </c>
      <c r="E14" s="29">
        <v>338</v>
      </c>
      <c r="F14" s="29">
        <v>308</v>
      </c>
      <c r="G14" s="64"/>
      <c r="H14" s="64"/>
      <c r="I14" s="63"/>
    </row>
  </sheetData>
  <mergeCells count="6">
    <mergeCell ref="C1:F1"/>
    <mergeCell ref="C2:D2"/>
    <mergeCell ref="E2:F2"/>
    <mergeCell ref="A3:A6"/>
    <mergeCell ref="A7:A10"/>
    <mergeCell ref="A11:A1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C27"/>
  <sheetViews>
    <sheetView workbookViewId="0">
      <selection activeCell="E6" sqref="E6"/>
    </sheetView>
  </sheetViews>
  <sheetFormatPr baseColWidth="10" defaultColWidth="8.83203125" defaultRowHeight="15"/>
  <sheetData>
    <row r="1" spans="1:3" s="71" customFormat="1">
      <c r="A1" s="29"/>
      <c r="B1" s="81" t="s">
        <v>301</v>
      </c>
      <c r="C1" s="81"/>
    </row>
    <row r="2" spans="1:3">
      <c r="A2" s="33"/>
      <c r="B2" s="33" t="s">
        <v>25</v>
      </c>
      <c r="C2" s="33" t="s">
        <v>26</v>
      </c>
    </row>
    <row r="3" spans="1:3">
      <c r="A3" s="34" t="s">
        <v>71</v>
      </c>
      <c r="B3" s="36">
        <v>45</v>
      </c>
      <c r="C3" s="36">
        <v>30</v>
      </c>
    </row>
    <row r="4" spans="1:3">
      <c r="A4" s="34" t="s">
        <v>72</v>
      </c>
      <c r="B4" s="36">
        <v>3</v>
      </c>
      <c r="C4" s="36">
        <v>9</v>
      </c>
    </row>
    <row r="5" spans="1:3">
      <c r="A5" s="34" t="s">
        <v>73</v>
      </c>
      <c r="B5" s="36">
        <v>2</v>
      </c>
      <c r="C5" s="36">
        <v>4</v>
      </c>
    </row>
    <row r="6" spans="1:3">
      <c r="A6" s="34" t="s">
        <v>74</v>
      </c>
      <c r="B6" s="36">
        <v>5</v>
      </c>
      <c r="C6" s="36">
        <v>14</v>
      </c>
    </row>
    <row r="7" spans="1:3">
      <c r="A7" s="34" t="s">
        <v>75</v>
      </c>
      <c r="B7" s="36">
        <v>5</v>
      </c>
      <c r="C7" s="36">
        <v>6</v>
      </c>
    </row>
    <row r="8" spans="1:3">
      <c r="A8" s="34" t="s">
        <v>76</v>
      </c>
      <c r="B8" s="36">
        <v>3</v>
      </c>
      <c r="C8" s="36">
        <v>5</v>
      </c>
    </row>
    <row r="9" spans="1:3">
      <c r="A9" s="34" t="s">
        <v>77</v>
      </c>
      <c r="B9" s="36">
        <v>1</v>
      </c>
      <c r="C9" s="36">
        <v>3</v>
      </c>
    </row>
    <row r="10" spans="1:3">
      <c r="A10" s="34" t="s">
        <v>78</v>
      </c>
      <c r="B10" s="36">
        <v>2</v>
      </c>
      <c r="C10" s="36">
        <v>4</v>
      </c>
    </row>
    <row r="11" spans="1:3">
      <c r="A11" s="34" t="s">
        <v>71</v>
      </c>
      <c r="B11" s="36">
        <v>4</v>
      </c>
      <c r="C11" s="36">
        <v>6</v>
      </c>
    </row>
    <row r="12" spans="1:3">
      <c r="A12" s="34" t="s">
        <v>72</v>
      </c>
      <c r="B12" s="36">
        <v>10</v>
      </c>
      <c r="C12" s="36">
        <v>8</v>
      </c>
    </row>
    <row r="13" spans="1:3">
      <c r="A13" s="34" t="s">
        <v>73</v>
      </c>
      <c r="B13" s="36">
        <v>7</v>
      </c>
      <c r="C13" s="36">
        <v>7</v>
      </c>
    </row>
    <row r="14" spans="1:3">
      <c r="A14" s="34" t="s">
        <v>74</v>
      </c>
      <c r="B14" s="36">
        <v>8</v>
      </c>
      <c r="C14" s="36">
        <v>9</v>
      </c>
    </row>
    <row r="15" spans="1:3">
      <c r="A15" s="34" t="s">
        <v>75</v>
      </c>
      <c r="B15" s="36">
        <v>8</v>
      </c>
      <c r="C15" s="36">
        <v>11</v>
      </c>
    </row>
    <row r="16" spans="1:3">
      <c r="A16" s="34" t="s">
        <v>76</v>
      </c>
      <c r="B16" s="36">
        <v>9</v>
      </c>
      <c r="C16" s="36">
        <v>10</v>
      </c>
    </row>
    <row r="17" spans="1:3">
      <c r="A17" s="34" t="s">
        <v>77</v>
      </c>
      <c r="B17" s="36">
        <v>9</v>
      </c>
      <c r="C17" s="36">
        <v>7</v>
      </c>
    </row>
    <row r="18" spans="1:3">
      <c r="A18" s="34" t="s">
        <v>78</v>
      </c>
      <c r="B18" s="36">
        <v>11</v>
      </c>
      <c r="C18" s="36">
        <v>11</v>
      </c>
    </row>
    <row r="19" spans="1:3">
      <c r="A19" s="34" t="s">
        <v>79</v>
      </c>
      <c r="B19" s="36" t="s">
        <v>81</v>
      </c>
      <c r="C19" s="36">
        <v>9</v>
      </c>
    </row>
    <row r="20" spans="1:3">
      <c r="A20" s="34" t="s">
        <v>80</v>
      </c>
      <c r="B20" s="36" t="s">
        <v>81</v>
      </c>
      <c r="C20" s="36">
        <v>4</v>
      </c>
    </row>
    <row r="21" spans="1:3">
      <c r="A21" s="34" t="s">
        <v>71</v>
      </c>
      <c r="B21" s="36">
        <v>6</v>
      </c>
      <c r="C21" s="36">
        <v>3</v>
      </c>
    </row>
    <row r="22" spans="1:3">
      <c r="A22" s="34" t="s">
        <v>72</v>
      </c>
      <c r="B22" s="36">
        <v>5</v>
      </c>
      <c r="C22" s="36">
        <v>4</v>
      </c>
    </row>
    <row r="23" spans="1:3">
      <c r="A23" s="34" t="s">
        <v>73</v>
      </c>
      <c r="B23" s="36">
        <v>6</v>
      </c>
      <c r="C23" s="36">
        <v>3</v>
      </c>
    </row>
    <row r="24" spans="1:3">
      <c r="A24" s="34" t="s">
        <v>74</v>
      </c>
      <c r="B24" s="36">
        <v>15</v>
      </c>
      <c r="C24" s="36">
        <v>15</v>
      </c>
    </row>
    <row r="25" spans="1:3">
      <c r="A25" s="34" t="s">
        <v>75</v>
      </c>
      <c r="B25" s="36">
        <v>21</v>
      </c>
      <c r="C25" s="36">
        <v>18</v>
      </c>
    </row>
    <row r="26" spans="1:3">
      <c r="A26" s="34" t="s">
        <v>76</v>
      </c>
      <c r="B26" s="36">
        <v>16</v>
      </c>
      <c r="C26" s="36">
        <v>21</v>
      </c>
    </row>
    <row r="27" spans="1:3">
      <c r="A27" s="34" t="s">
        <v>77</v>
      </c>
      <c r="B27" s="36">
        <v>13</v>
      </c>
      <c r="C27" s="36">
        <v>15</v>
      </c>
    </row>
  </sheetData>
  <mergeCells count="1">
    <mergeCell ref="B1:C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J5"/>
  <sheetViews>
    <sheetView workbookViewId="0">
      <selection activeCell="G19" sqref="G19"/>
    </sheetView>
  </sheetViews>
  <sheetFormatPr baseColWidth="10" defaultColWidth="8.83203125" defaultRowHeight="15"/>
  <cols>
    <col min="1" max="1" width="17.33203125" customWidth="1"/>
  </cols>
  <sheetData>
    <row r="1" spans="1:10" s="71" customFormat="1">
      <c r="B1" s="81" t="s">
        <v>233</v>
      </c>
      <c r="C1" s="81"/>
      <c r="D1" s="81"/>
      <c r="E1" s="81"/>
      <c r="F1" s="81"/>
      <c r="G1" s="81"/>
      <c r="H1" s="81"/>
      <c r="I1" s="81"/>
      <c r="J1" s="81"/>
    </row>
    <row r="2" spans="1:10">
      <c r="A2" s="66"/>
      <c r="B2" s="113" t="s">
        <v>2</v>
      </c>
      <c r="C2" s="113"/>
      <c r="D2" s="113"/>
      <c r="E2" s="113" t="s">
        <v>3</v>
      </c>
      <c r="F2" s="113"/>
      <c r="G2" s="113"/>
      <c r="H2" s="113" t="s">
        <v>132</v>
      </c>
      <c r="I2" s="113"/>
      <c r="J2" s="113"/>
    </row>
    <row r="3" spans="1:10" ht="16">
      <c r="A3" s="59" t="s">
        <v>223</v>
      </c>
      <c r="B3" s="60">
        <v>24.321709999999999</v>
      </c>
      <c r="C3" s="60">
        <v>24.3385</v>
      </c>
      <c r="D3" s="60">
        <v>24.17661</v>
      </c>
      <c r="E3" s="60">
        <v>34.92944</v>
      </c>
      <c r="F3" s="60">
        <v>34.448329999999999</v>
      </c>
      <c r="G3" s="60">
        <v>35.2742</v>
      </c>
      <c r="H3" s="60">
        <v>17.356000000000002</v>
      </c>
      <c r="I3" s="60">
        <v>17.39199</v>
      </c>
      <c r="J3" s="60">
        <v>17.567450000000001</v>
      </c>
    </row>
    <row r="4" spans="1:10" ht="16">
      <c r="A4" s="59" t="s">
        <v>283</v>
      </c>
      <c r="B4" s="60">
        <v>24.90382</v>
      </c>
      <c r="C4" s="60">
        <v>24.80545</v>
      </c>
      <c r="D4" s="60">
        <v>24.71771</v>
      </c>
      <c r="E4" s="60">
        <v>35.921370000000003</v>
      </c>
      <c r="F4" s="60">
        <v>34.675420000000003</v>
      </c>
      <c r="G4" s="60">
        <v>35.28049</v>
      </c>
      <c r="H4" s="60">
        <v>17.538550000000001</v>
      </c>
      <c r="I4" s="60">
        <v>17.60303</v>
      </c>
      <c r="J4" s="60">
        <v>17.747890000000002</v>
      </c>
    </row>
    <row r="5" spans="1:10" ht="16">
      <c r="A5" s="59" t="s">
        <v>284</v>
      </c>
      <c r="B5" s="60">
        <v>24.897670000000002</v>
      </c>
      <c r="C5" s="60">
        <v>24.973649999999999</v>
      </c>
      <c r="D5" s="60">
        <v>24.887049999999999</v>
      </c>
      <c r="E5" s="60">
        <v>34.254249999999999</v>
      </c>
      <c r="F5" s="60">
        <v>33.69782</v>
      </c>
      <c r="G5" s="60">
        <v>34.120559999999998</v>
      </c>
      <c r="H5" s="60">
        <v>17.972809999999999</v>
      </c>
      <c r="I5" s="60">
        <v>17.897770000000001</v>
      </c>
      <c r="J5" s="60">
        <v>17.93554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G11"/>
  <sheetViews>
    <sheetView workbookViewId="0">
      <selection activeCell="I15" sqref="I15"/>
    </sheetView>
  </sheetViews>
  <sheetFormatPr baseColWidth="10" defaultColWidth="8.83203125" defaultRowHeight="15"/>
  <cols>
    <col min="1" max="1" width="20" customWidth="1"/>
    <col min="5" max="5" width="9.83203125" customWidth="1"/>
    <col min="6" max="6" width="10.5" customWidth="1"/>
    <col min="7" max="7" width="11.5" customWidth="1"/>
  </cols>
  <sheetData>
    <row r="1" spans="1:7" s="71" customFormat="1">
      <c r="A1" s="29"/>
      <c r="B1" s="81" t="s">
        <v>302</v>
      </c>
      <c r="C1" s="81"/>
      <c r="D1" s="81"/>
      <c r="E1" s="81"/>
      <c r="F1" s="81"/>
      <c r="G1" s="81"/>
    </row>
    <row r="2" spans="1:7" s="71" customFormat="1">
      <c r="A2" s="29"/>
      <c r="B2" s="103" t="s">
        <v>215</v>
      </c>
      <c r="C2" s="104"/>
      <c r="D2" s="104"/>
      <c r="E2" s="104"/>
      <c r="F2" s="104"/>
      <c r="G2" s="105"/>
    </row>
    <row r="3" spans="1:7">
      <c r="A3" s="33"/>
      <c r="B3" s="87" t="s">
        <v>41</v>
      </c>
      <c r="C3" s="87"/>
      <c r="D3" s="87" t="s">
        <v>285</v>
      </c>
      <c r="E3" s="87"/>
      <c r="F3" s="87" t="s">
        <v>82</v>
      </c>
      <c r="G3" s="87"/>
    </row>
    <row r="4" spans="1:7">
      <c r="A4" s="34" t="s">
        <v>30</v>
      </c>
      <c r="B4" s="36"/>
      <c r="C4" s="36">
        <v>3.7</v>
      </c>
      <c r="D4" s="36">
        <v>6.3</v>
      </c>
      <c r="E4" s="36">
        <v>12.8</v>
      </c>
      <c r="F4" s="36">
        <v>14.3</v>
      </c>
      <c r="G4" s="36">
        <v>5.2</v>
      </c>
    </row>
    <row r="5" spans="1:7">
      <c r="A5" s="34" t="s">
        <v>34</v>
      </c>
      <c r="B5" s="36">
        <v>5.5</v>
      </c>
      <c r="C5" s="36">
        <v>12.9</v>
      </c>
      <c r="D5" s="36">
        <v>13.5</v>
      </c>
      <c r="E5" s="36">
        <v>27.4</v>
      </c>
      <c r="F5" s="36">
        <v>11.8</v>
      </c>
      <c r="G5" s="36">
        <v>22.5</v>
      </c>
    </row>
    <row r="6" spans="1:7">
      <c r="B6" s="84" t="s">
        <v>216</v>
      </c>
      <c r="C6" s="85"/>
      <c r="D6" s="85"/>
      <c r="E6" s="85"/>
      <c r="F6" s="85"/>
      <c r="G6" s="86"/>
    </row>
    <row r="7" spans="1:7">
      <c r="A7" s="34" t="s">
        <v>30</v>
      </c>
      <c r="B7" s="36">
        <v>6.1</v>
      </c>
      <c r="C7" s="36">
        <v>6.8</v>
      </c>
      <c r="D7" s="36">
        <v>8.1999999999999993</v>
      </c>
      <c r="E7" s="36">
        <v>7.4</v>
      </c>
      <c r="F7" s="36">
        <v>6.9</v>
      </c>
      <c r="G7" s="36">
        <v>6.7</v>
      </c>
    </row>
    <row r="8" spans="1:7">
      <c r="A8" s="34" t="s">
        <v>34</v>
      </c>
      <c r="B8" s="36">
        <v>21.8</v>
      </c>
      <c r="C8" s="36">
        <v>20.6</v>
      </c>
      <c r="D8" s="36">
        <v>43.7</v>
      </c>
      <c r="E8" s="36">
        <v>41.4</v>
      </c>
      <c r="F8" s="36">
        <v>39.1</v>
      </c>
      <c r="G8" s="36">
        <v>40.799999999999997</v>
      </c>
    </row>
    <row r="9" spans="1:7">
      <c r="A9" s="33"/>
      <c r="B9" s="84" t="s">
        <v>217</v>
      </c>
      <c r="C9" s="85"/>
      <c r="D9" s="85"/>
      <c r="E9" s="85"/>
      <c r="F9" s="85"/>
      <c r="G9" s="86"/>
    </row>
    <row r="10" spans="1:7">
      <c r="A10" s="34" t="s">
        <v>30</v>
      </c>
      <c r="B10" s="36">
        <v>6.7</v>
      </c>
      <c r="C10" s="36">
        <v>6.3</v>
      </c>
      <c r="D10" s="36">
        <v>9.4</v>
      </c>
      <c r="E10" s="36">
        <v>8.9</v>
      </c>
      <c r="F10" s="36">
        <v>6.6</v>
      </c>
      <c r="G10" s="36">
        <v>7.1</v>
      </c>
    </row>
    <row r="11" spans="1:7">
      <c r="A11" s="34" t="s">
        <v>34</v>
      </c>
      <c r="B11" s="36">
        <v>17.3</v>
      </c>
      <c r="C11" s="36">
        <v>17.7</v>
      </c>
      <c r="D11" s="36">
        <v>33.200000000000003</v>
      </c>
      <c r="E11" s="36">
        <v>30.5</v>
      </c>
      <c r="F11" s="36">
        <v>30.9</v>
      </c>
      <c r="G11" s="36">
        <v>31.1</v>
      </c>
    </row>
  </sheetData>
  <mergeCells count="7">
    <mergeCell ref="B2:G2"/>
    <mergeCell ref="B1:G1"/>
    <mergeCell ref="B6:G6"/>
    <mergeCell ref="B9:G9"/>
    <mergeCell ref="B3:C3"/>
    <mergeCell ref="D3:E3"/>
    <mergeCell ref="F3:G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D5"/>
  <sheetViews>
    <sheetView workbookViewId="0">
      <selection activeCell="J18" sqref="J18"/>
    </sheetView>
  </sheetViews>
  <sheetFormatPr baseColWidth="10" defaultColWidth="8.83203125" defaultRowHeight="15"/>
  <cols>
    <col min="1" max="1" width="17" bestFit="1" customWidth="1"/>
  </cols>
  <sheetData>
    <row r="1" spans="1:4" s="71" customFormat="1">
      <c r="A1" s="65"/>
      <c r="B1" s="81" t="s">
        <v>241</v>
      </c>
      <c r="C1" s="81"/>
      <c r="D1" s="81"/>
    </row>
    <row r="2" spans="1:4">
      <c r="A2" s="34" t="s">
        <v>41</v>
      </c>
      <c r="B2" s="36">
        <v>821</v>
      </c>
      <c r="C2" s="36">
        <v>790</v>
      </c>
      <c r="D2" s="36">
        <v>888</v>
      </c>
    </row>
    <row r="3" spans="1:4">
      <c r="A3" s="34" t="s">
        <v>44</v>
      </c>
      <c r="B3" s="36">
        <v>354</v>
      </c>
      <c r="C3" s="36">
        <v>330</v>
      </c>
      <c r="D3" s="36">
        <v>380</v>
      </c>
    </row>
    <row r="4" spans="1:4">
      <c r="A4" s="34" t="s">
        <v>137</v>
      </c>
      <c r="B4" s="36">
        <v>305</v>
      </c>
      <c r="C4" s="36">
        <v>296</v>
      </c>
      <c r="D4" s="36">
        <v>334</v>
      </c>
    </row>
    <row r="5" spans="1:4">
      <c r="A5" s="34" t="s">
        <v>43</v>
      </c>
      <c r="B5" s="36">
        <v>6</v>
      </c>
      <c r="C5" s="36">
        <v>7</v>
      </c>
      <c r="D5" s="36">
        <v>4</v>
      </c>
    </row>
  </sheetData>
  <mergeCells count="1">
    <mergeCell ref="B1:D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D5"/>
  <sheetViews>
    <sheetView workbookViewId="0">
      <selection activeCell="A2" sqref="A2:XFD2"/>
    </sheetView>
  </sheetViews>
  <sheetFormatPr baseColWidth="10" defaultColWidth="8.83203125" defaultRowHeight="15"/>
  <cols>
    <col min="1" max="1" width="17" bestFit="1" customWidth="1"/>
  </cols>
  <sheetData>
    <row r="1" spans="1:4" s="71" customFormat="1">
      <c r="A1" s="65"/>
      <c r="B1" s="81" t="s">
        <v>290</v>
      </c>
      <c r="C1" s="81"/>
      <c r="D1" s="81"/>
    </row>
    <row r="2" spans="1:4">
      <c r="A2" s="34" t="s">
        <v>41</v>
      </c>
      <c r="B2" s="36">
        <v>37.372999999999998</v>
      </c>
      <c r="C2" s="36">
        <v>38.456000000000003</v>
      </c>
      <c r="D2" s="36">
        <v>36.076999999999998</v>
      </c>
    </row>
    <row r="3" spans="1:4">
      <c r="A3" s="34" t="s">
        <v>44</v>
      </c>
      <c r="B3" s="36">
        <v>29.545000000000002</v>
      </c>
      <c r="C3" s="36">
        <v>29.314</v>
      </c>
      <c r="D3" s="36">
        <v>26.143999999999998</v>
      </c>
    </row>
    <row r="4" spans="1:4">
      <c r="A4" s="34" t="s">
        <v>137</v>
      </c>
      <c r="B4" s="36">
        <v>23.338000000000001</v>
      </c>
      <c r="C4" s="36">
        <v>23.661999999999999</v>
      </c>
      <c r="D4" s="36">
        <v>21.626000000000001</v>
      </c>
    </row>
    <row r="5" spans="1:4">
      <c r="A5" s="34" t="s">
        <v>43</v>
      </c>
      <c r="B5" s="36">
        <v>15.667</v>
      </c>
      <c r="C5" s="36">
        <v>16.396999999999998</v>
      </c>
      <c r="D5" s="36">
        <v>13.478</v>
      </c>
    </row>
  </sheetData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032217"/>
  <sheetViews>
    <sheetView workbookViewId="0">
      <selection activeCell="F4" sqref="F4"/>
    </sheetView>
  </sheetViews>
  <sheetFormatPr baseColWidth="10" defaultColWidth="8.83203125" defaultRowHeight="15"/>
  <cols>
    <col min="1" max="1" width="12" bestFit="1" customWidth="1"/>
    <col min="2" max="2" width="18.5" customWidth="1"/>
    <col min="3" max="3" width="12.6640625" customWidth="1"/>
    <col min="4" max="4" width="10.5" customWidth="1"/>
  </cols>
  <sheetData>
    <row r="1" spans="1:4">
      <c r="A1" s="29" t="s">
        <v>142</v>
      </c>
      <c r="B1" s="29" t="s">
        <v>214</v>
      </c>
      <c r="C1" s="29" t="s">
        <v>221</v>
      </c>
      <c r="D1" s="29" t="s">
        <v>218</v>
      </c>
    </row>
    <row r="2" spans="1:4">
      <c r="A2" s="29" t="s">
        <v>190</v>
      </c>
      <c r="B2" s="29" t="s">
        <v>219</v>
      </c>
      <c r="C2" s="38">
        <v>1966.1890000000001</v>
      </c>
      <c r="D2" s="38">
        <v>0.15025154746684194</v>
      </c>
    </row>
    <row r="3" spans="1:4">
      <c r="A3" s="29" t="s">
        <v>191</v>
      </c>
      <c r="B3" s="29" t="s">
        <v>219</v>
      </c>
      <c r="C3" s="38">
        <v>1208.0640000000001</v>
      </c>
      <c r="D3" s="38">
        <v>-0.34831604720046105</v>
      </c>
    </row>
    <row r="4" spans="1:4">
      <c r="A4" s="29" t="s">
        <v>192</v>
      </c>
      <c r="B4" s="29" t="s">
        <v>219</v>
      </c>
      <c r="C4" s="38">
        <v>1153.2660000000001</v>
      </c>
      <c r="D4" s="38">
        <v>-0.38435298972653376</v>
      </c>
    </row>
    <row r="5" spans="1:4">
      <c r="A5" s="29" t="s">
        <v>193</v>
      </c>
      <c r="B5" s="29" t="s">
        <v>219</v>
      </c>
      <c r="C5" s="38">
        <v>1355.817</v>
      </c>
      <c r="D5" s="38">
        <v>-0.25114888108025929</v>
      </c>
    </row>
    <row r="6" spans="1:4">
      <c r="A6" s="29" t="s">
        <v>194</v>
      </c>
      <c r="B6" s="29" t="s">
        <v>219</v>
      </c>
      <c r="C6" s="38">
        <v>3104.4110000000001</v>
      </c>
      <c r="D6" s="38">
        <v>0.898783260228467</v>
      </c>
    </row>
    <row r="7" spans="1:4">
      <c r="A7" s="29" t="s">
        <v>195</v>
      </c>
      <c r="B7" s="29" t="s">
        <v>219</v>
      </c>
      <c r="C7" s="38">
        <v>2490.7240000000002</v>
      </c>
      <c r="D7" s="38">
        <v>0.49520278013798963</v>
      </c>
    </row>
    <row r="8" spans="1:4">
      <c r="A8" s="29" t="s">
        <v>196</v>
      </c>
      <c r="B8" s="29" t="s">
        <v>220</v>
      </c>
      <c r="C8" s="38">
        <v>721.56489999999997</v>
      </c>
      <c r="D8" s="38">
        <v>-0.66825363809221083</v>
      </c>
    </row>
    <row r="9" spans="1:4">
      <c r="A9" s="29" t="s">
        <v>197</v>
      </c>
      <c r="B9" s="29" t="s">
        <v>220</v>
      </c>
      <c r="C9" s="38">
        <v>737.58860000000004</v>
      </c>
      <c r="D9" s="38">
        <v>-0.65771593314029586</v>
      </c>
    </row>
    <row r="10" spans="1:4">
      <c r="A10" s="29" t="s">
        <v>198</v>
      </c>
      <c r="B10" s="29" t="s">
        <v>220</v>
      </c>
      <c r="C10" s="38">
        <v>8156.7020000000002</v>
      </c>
      <c r="D10" s="38">
        <v>4.2213337254278249</v>
      </c>
    </row>
    <row r="11" spans="1:4">
      <c r="A11" s="29" t="s">
        <v>199</v>
      </c>
      <c r="B11" s="29" t="s">
        <v>220</v>
      </c>
      <c r="C11" s="38">
        <v>833.28610000000003</v>
      </c>
      <c r="D11" s="38">
        <v>-0.59478215257551537</v>
      </c>
    </row>
    <row r="12" spans="1:4">
      <c r="A12" s="29" t="s">
        <v>200</v>
      </c>
      <c r="B12" s="29" t="s">
        <v>220</v>
      </c>
      <c r="C12" s="38">
        <v>819.24549999999999</v>
      </c>
      <c r="D12" s="38">
        <v>-0.60401570663280901</v>
      </c>
    </row>
    <row r="13" spans="1:4">
      <c r="A13" s="29" t="s">
        <v>201</v>
      </c>
      <c r="B13" s="29" t="s">
        <v>220</v>
      </c>
      <c r="C13" s="38">
        <v>873.73929999999996</v>
      </c>
      <c r="D13" s="38">
        <v>-0.56817881589542263</v>
      </c>
    </row>
    <row r="14" spans="1:4">
      <c r="A14" s="29" t="s">
        <v>202</v>
      </c>
      <c r="B14" s="29" t="s">
        <v>220</v>
      </c>
      <c r="C14" s="38">
        <v>1161.499</v>
      </c>
      <c r="D14" s="38">
        <v>-0.37893870183615175</v>
      </c>
    </row>
    <row r="15" spans="1:4">
      <c r="A15" s="29" t="s">
        <v>203</v>
      </c>
      <c r="B15" s="29" t="s">
        <v>220</v>
      </c>
      <c r="C15" s="38">
        <v>841.82249999999999</v>
      </c>
      <c r="D15" s="38">
        <v>-0.58916833900240018</v>
      </c>
    </row>
    <row r="16" spans="1:4">
      <c r="A16" s="29" t="s">
        <v>204</v>
      </c>
      <c r="B16" s="29" t="s">
        <v>220</v>
      </c>
      <c r="C16" s="38">
        <v>2473.739</v>
      </c>
      <c r="D16" s="38">
        <v>0.4840328931201176</v>
      </c>
    </row>
    <row r="17" spans="1:4">
      <c r="A17" s="29" t="s">
        <v>205</v>
      </c>
      <c r="B17" s="29" t="s">
        <v>220</v>
      </c>
      <c r="C17" s="38">
        <v>670.92240000000004</v>
      </c>
      <c r="D17" s="38">
        <v>-0.70155778900787613</v>
      </c>
    </row>
    <row r="18" spans="1:4">
      <c r="A18" s="29" t="s">
        <v>206</v>
      </c>
      <c r="B18" s="29" t="s">
        <v>220</v>
      </c>
      <c r="C18" s="38">
        <v>1865.972</v>
      </c>
      <c r="D18" s="38">
        <v>8.4345597082969695E-2</v>
      </c>
    </row>
    <row r="19" spans="1:4">
      <c r="A19" s="29" t="s">
        <v>207</v>
      </c>
      <c r="B19" s="29" t="s">
        <v>220</v>
      </c>
      <c r="C19" s="38">
        <v>894.84249999999997</v>
      </c>
      <c r="D19" s="38">
        <v>-0.55430066695720925</v>
      </c>
    </row>
    <row r="20" spans="1:4">
      <c r="A20" s="29" t="s">
        <v>208</v>
      </c>
      <c r="B20" s="29" t="s">
        <v>220</v>
      </c>
      <c r="C20" s="38">
        <v>2550.529</v>
      </c>
      <c r="D20" s="38">
        <v>0.53453248829835631</v>
      </c>
    </row>
    <row r="21" spans="1:4">
      <c r="A21" s="29" t="s">
        <v>209</v>
      </c>
      <c r="B21" s="29" t="s">
        <v>220</v>
      </c>
      <c r="C21" s="38">
        <v>1872.998</v>
      </c>
      <c r="D21" s="38">
        <v>8.8966122616532764E-2</v>
      </c>
    </row>
    <row r="22" spans="1:4">
      <c r="A22" s="29" t="s">
        <v>210</v>
      </c>
      <c r="B22" s="29" t="s">
        <v>220</v>
      </c>
      <c r="C22" s="38">
        <v>445.65460000000002</v>
      </c>
      <c r="D22" s="38">
        <v>-0.849701202299873</v>
      </c>
    </row>
    <row r="23" spans="1:4">
      <c r="A23" s="29" t="s">
        <v>211</v>
      </c>
      <c r="B23" s="29" t="s">
        <v>220</v>
      </c>
      <c r="C23" s="38">
        <v>2310.6010000000001</v>
      </c>
      <c r="D23" s="38">
        <v>0.3767480518883492</v>
      </c>
    </row>
    <row r="24" spans="1:4">
      <c r="A24" s="29" t="s">
        <v>212</v>
      </c>
      <c r="B24" s="29" t="s">
        <v>220</v>
      </c>
      <c r="C24" s="38">
        <v>2008.866</v>
      </c>
      <c r="D24" s="38">
        <v>0.1783173271702107</v>
      </c>
    </row>
    <row r="25" spans="1:4">
      <c r="A25" s="29" t="s">
        <v>213</v>
      </c>
      <c r="B25" s="29" t="s">
        <v>220</v>
      </c>
      <c r="C25" s="38">
        <v>1187.1300000000001</v>
      </c>
      <c r="D25" s="38">
        <v>-0.36208292472958264</v>
      </c>
    </row>
    <row r="26" spans="1:4">
      <c r="B26" s="37"/>
    </row>
    <row r="16385" spans="3:3">
      <c r="C16385" t="s">
        <v>189</v>
      </c>
    </row>
    <row r="16386" spans="3:3">
      <c r="C16386">
        <v>721.56489999999997</v>
      </c>
    </row>
    <row r="16387" spans="3:3">
      <c r="C16387">
        <v>737.58860000000004</v>
      </c>
    </row>
    <row r="16388" spans="3:3">
      <c r="C16388">
        <v>1966.1890000000001</v>
      </c>
    </row>
    <row r="16389" spans="3:3">
      <c r="C16389">
        <v>1208.0640000000001</v>
      </c>
    </row>
    <row r="16390" spans="3:3">
      <c r="C16390">
        <v>8156.7020000000002</v>
      </c>
    </row>
    <row r="16391" spans="3:3">
      <c r="C16391">
        <v>833.28610000000003</v>
      </c>
    </row>
    <row r="16392" spans="3:3">
      <c r="C16392">
        <v>1153.2660000000001</v>
      </c>
    </row>
    <row r="16393" spans="3:3">
      <c r="C16393">
        <v>819.24549999999999</v>
      </c>
    </row>
    <row r="16394" spans="3:3">
      <c r="C16394">
        <v>873.73929999999996</v>
      </c>
    </row>
    <row r="16395" spans="3:3">
      <c r="C16395">
        <v>1355.817</v>
      </c>
    </row>
    <row r="16396" spans="3:3">
      <c r="C16396">
        <v>1161.499</v>
      </c>
    </row>
    <row r="16397" spans="3:3">
      <c r="C16397">
        <v>3104.4110000000001</v>
      </c>
    </row>
    <row r="16398" spans="3:3">
      <c r="C16398">
        <v>841.82249999999999</v>
      </c>
    </row>
    <row r="16399" spans="3:3">
      <c r="C16399">
        <v>2473.739</v>
      </c>
    </row>
    <row r="16400" spans="3:3">
      <c r="C16400">
        <v>670.92240000000004</v>
      </c>
    </row>
    <row r="16401" spans="3:3">
      <c r="C16401">
        <v>1865.972</v>
      </c>
    </row>
    <row r="16402" spans="3:3">
      <c r="C16402">
        <v>894.84249999999997</v>
      </c>
    </row>
    <row r="16403" spans="3:3">
      <c r="C16403">
        <v>2550.529</v>
      </c>
    </row>
    <row r="16404" spans="3:3">
      <c r="C16404">
        <v>1872.998</v>
      </c>
    </row>
    <row r="16405" spans="3:3">
      <c r="C16405">
        <v>445.65460000000002</v>
      </c>
    </row>
    <row r="16406" spans="3:3">
      <c r="C16406">
        <v>2310.6010000000001</v>
      </c>
    </row>
    <row r="16407" spans="3:3">
      <c r="C16407">
        <v>2008.866</v>
      </c>
    </row>
    <row r="16408" spans="3:3">
      <c r="C16408">
        <v>1187.1300000000001</v>
      </c>
    </row>
    <row r="16409" spans="3:3">
      <c r="C16409">
        <v>2490.7240000000002</v>
      </c>
    </row>
    <row r="32769" spans="3:3">
      <c r="C32769" t="s">
        <v>189</v>
      </c>
    </row>
    <row r="32770" spans="3:3">
      <c r="C32770">
        <v>721.56489999999997</v>
      </c>
    </row>
    <row r="32771" spans="3:3">
      <c r="C32771">
        <v>737.58860000000004</v>
      </c>
    </row>
    <row r="32772" spans="3:3">
      <c r="C32772">
        <v>1966.1890000000001</v>
      </c>
    </row>
    <row r="32773" spans="3:3">
      <c r="C32773">
        <v>1208.0640000000001</v>
      </c>
    </row>
    <row r="32774" spans="3:3">
      <c r="C32774">
        <v>8156.7020000000002</v>
      </c>
    </row>
    <row r="32775" spans="3:3">
      <c r="C32775">
        <v>833.28610000000003</v>
      </c>
    </row>
    <row r="32776" spans="3:3">
      <c r="C32776">
        <v>1153.2660000000001</v>
      </c>
    </row>
    <row r="32777" spans="3:3">
      <c r="C32777">
        <v>819.24549999999999</v>
      </c>
    </row>
    <row r="32778" spans="3:3">
      <c r="C32778">
        <v>873.73929999999996</v>
      </c>
    </row>
    <row r="32779" spans="3:3">
      <c r="C32779">
        <v>1355.817</v>
      </c>
    </row>
    <row r="32780" spans="3:3">
      <c r="C32780">
        <v>1161.499</v>
      </c>
    </row>
    <row r="32781" spans="3:3">
      <c r="C32781">
        <v>3104.4110000000001</v>
      </c>
    </row>
    <row r="32782" spans="3:3">
      <c r="C32782">
        <v>841.82249999999999</v>
      </c>
    </row>
    <row r="32783" spans="3:3">
      <c r="C32783">
        <v>2473.739</v>
      </c>
    </row>
    <row r="32784" spans="3:3">
      <c r="C32784">
        <v>670.92240000000004</v>
      </c>
    </row>
    <row r="32785" spans="3:3">
      <c r="C32785">
        <v>1865.972</v>
      </c>
    </row>
    <row r="32786" spans="3:3">
      <c r="C32786">
        <v>894.84249999999997</v>
      </c>
    </row>
    <row r="32787" spans="3:3">
      <c r="C32787">
        <v>2550.529</v>
      </c>
    </row>
    <row r="32788" spans="3:3">
      <c r="C32788">
        <v>1872.998</v>
      </c>
    </row>
    <row r="32789" spans="3:3">
      <c r="C32789">
        <v>445.65460000000002</v>
      </c>
    </row>
    <row r="32790" spans="3:3">
      <c r="C32790">
        <v>2310.6010000000001</v>
      </c>
    </row>
    <row r="32791" spans="3:3">
      <c r="C32791">
        <v>2008.866</v>
      </c>
    </row>
    <row r="32792" spans="3:3">
      <c r="C32792">
        <v>1187.1300000000001</v>
      </c>
    </row>
    <row r="32793" spans="3:3">
      <c r="C32793">
        <v>2490.7240000000002</v>
      </c>
    </row>
    <row r="49153" spans="3:3">
      <c r="C49153" t="s">
        <v>189</v>
      </c>
    </row>
    <row r="49154" spans="3:3">
      <c r="C49154">
        <v>721.56489999999997</v>
      </c>
    </row>
    <row r="49155" spans="3:3">
      <c r="C49155">
        <v>737.58860000000004</v>
      </c>
    </row>
    <row r="49156" spans="3:3">
      <c r="C49156">
        <v>1966.1890000000001</v>
      </c>
    </row>
    <row r="49157" spans="3:3">
      <c r="C49157">
        <v>1208.0640000000001</v>
      </c>
    </row>
    <row r="49158" spans="3:3">
      <c r="C49158">
        <v>8156.7020000000002</v>
      </c>
    </row>
    <row r="49159" spans="3:3">
      <c r="C49159">
        <v>833.28610000000003</v>
      </c>
    </row>
    <row r="49160" spans="3:3">
      <c r="C49160">
        <v>1153.2660000000001</v>
      </c>
    </row>
    <row r="49161" spans="3:3">
      <c r="C49161">
        <v>819.24549999999999</v>
      </c>
    </row>
    <row r="49162" spans="3:3">
      <c r="C49162">
        <v>873.73929999999996</v>
      </c>
    </row>
    <row r="49163" spans="3:3">
      <c r="C49163">
        <v>1355.817</v>
      </c>
    </row>
    <row r="49164" spans="3:3">
      <c r="C49164">
        <v>1161.499</v>
      </c>
    </row>
    <row r="49165" spans="3:3">
      <c r="C49165">
        <v>3104.4110000000001</v>
      </c>
    </row>
    <row r="49166" spans="3:3">
      <c r="C49166">
        <v>841.82249999999999</v>
      </c>
    </row>
    <row r="49167" spans="3:3">
      <c r="C49167">
        <v>2473.739</v>
      </c>
    </row>
    <row r="49168" spans="3:3">
      <c r="C49168">
        <v>670.92240000000004</v>
      </c>
    </row>
    <row r="49169" spans="3:3">
      <c r="C49169">
        <v>1865.972</v>
      </c>
    </row>
    <row r="49170" spans="3:3">
      <c r="C49170">
        <v>894.84249999999997</v>
      </c>
    </row>
    <row r="49171" spans="3:3">
      <c r="C49171">
        <v>2550.529</v>
      </c>
    </row>
    <row r="49172" spans="3:3">
      <c r="C49172">
        <v>1872.998</v>
      </c>
    </row>
    <row r="49173" spans="3:3">
      <c r="C49173">
        <v>445.65460000000002</v>
      </c>
    </row>
    <row r="49174" spans="3:3">
      <c r="C49174">
        <v>2310.6010000000001</v>
      </c>
    </row>
    <row r="49175" spans="3:3">
      <c r="C49175">
        <v>2008.866</v>
      </c>
    </row>
    <row r="49176" spans="3:3">
      <c r="C49176">
        <v>1187.1300000000001</v>
      </c>
    </row>
    <row r="49177" spans="3:3">
      <c r="C49177">
        <v>2490.7240000000002</v>
      </c>
    </row>
    <row r="65537" spans="3:3">
      <c r="C65537" t="s">
        <v>189</v>
      </c>
    </row>
    <row r="65538" spans="3:3">
      <c r="C65538">
        <v>721.56489999999997</v>
      </c>
    </row>
    <row r="65539" spans="3:3">
      <c r="C65539">
        <v>737.58860000000004</v>
      </c>
    </row>
    <row r="65540" spans="3:3">
      <c r="C65540">
        <v>1966.1890000000001</v>
      </c>
    </row>
    <row r="65541" spans="3:3">
      <c r="C65541">
        <v>1208.0640000000001</v>
      </c>
    </row>
    <row r="65542" spans="3:3">
      <c r="C65542">
        <v>8156.7020000000002</v>
      </c>
    </row>
    <row r="65543" spans="3:3">
      <c r="C65543">
        <v>833.28610000000003</v>
      </c>
    </row>
    <row r="65544" spans="3:3">
      <c r="C65544">
        <v>1153.2660000000001</v>
      </c>
    </row>
    <row r="65545" spans="3:3">
      <c r="C65545">
        <v>819.24549999999999</v>
      </c>
    </row>
    <row r="65546" spans="3:3">
      <c r="C65546">
        <v>873.73929999999996</v>
      </c>
    </row>
    <row r="65547" spans="3:3">
      <c r="C65547">
        <v>1355.817</v>
      </c>
    </row>
    <row r="65548" spans="3:3">
      <c r="C65548">
        <v>1161.499</v>
      </c>
    </row>
    <row r="65549" spans="3:3">
      <c r="C65549">
        <v>3104.4110000000001</v>
      </c>
    </row>
    <row r="65550" spans="3:3">
      <c r="C65550">
        <v>841.82249999999999</v>
      </c>
    </row>
    <row r="65551" spans="3:3">
      <c r="C65551">
        <v>2473.739</v>
      </c>
    </row>
    <row r="65552" spans="3:3">
      <c r="C65552">
        <v>670.92240000000004</v>
      </c>
    </row>
    <row r="65553" spans="3:3">
      <c r="C65553">
        <v>1865.972</v>
      </c>
    </row>
    <row r="65554" spans="3:3">
      <c r="C65554">
        <v>894.84249999999997</v>
      </c>
    </row>
    <row r="65555" spans="3:3">
      <c r="C65555">
        <v>2550.529</v>
      </c>
    </row>
    <row r="65556" spans="3:3">
      <c r="C65556">
        <v>1872.998</v>
      </c>
    </row>
    <row r="65557" spans="3:3">
      <c r="C65557">
        <v>445.65460000000002</v>
      </c>
    </row>
    <row r="65558" spans="3:3">
      <c r="C65558">
        <v>2310.6010000000001</v>
      </c>
    </row>
    <row r="65559" spans="3:3">
      <c r="C65559">
        <v>2008.866</v>
      </c>
    </row>
    <row r="65560" spans="3:3">
      <c r="C65560">
        <v>1187.1300000000001</v>
      </c>
    </row>
    <row r="65561" spans="3:3">
      <c r="C65561">
        <v>2490.7240000000002</v>
      </c>
    </row>
    <row r="81921" spans="3:3">
      <c r="C81921" t="s">
        <v>189</v>
      </c>
    </row>
    <row r="81922" spans="3:3">
      <c r="C81922">
        <v>721.56489999999997</v>
      </c>
    </row>
    <row r="81923" spans="3:3">
      <c r="C81923">
        <v>737.58860000000004</v>
      </c>
    </row>
    <row r="81924" spans="3:3">
      <c r="C81924">
        <v>1966.1890000000001</v>
      </c>
    </row>
    <row r="81925" spans="3:3">
      <c r="C81925">
        <v>1208.0640000000001</v>
      </c>
    </row>
    <row r="81926" spans="3:3">
      <c r="C81926">
        <v>8156.7020000000002</v>
      </c>
    </row>
    <row r="81927" spans="3:3">
      <c r="C81927">
        <v>833.28610000000003</v>
      </c>
    </row>
    <row r="81928" spans="3:3">
      <c r="C81928">
        <v>1153.2660000000001</v>
      </c>
    </row>
    <row r="81929" spans="3:3">
      <c r="C81929">
        <v>819.24549999999999</v>
      </c>
    </row>
    <row r="81930" spans="3:3">
      <c r="C81930">
        <v>873.73929999999996</v>
      </c>
    </row>
    <row r="81931" spans="3:3">
      <c r="C81931">
        <v>1355.817</v>
      </c>
    </row>
    <row r="81932" spans="3:3">
      <c r="C81932">
        <v>1161.499</v>
      </c>
    </row>
    <row r="81933" spans="3:3">
      <c r="C81933">
        <v>3104.4110000000001</v>
      </c>
    </row>
    <row r="81934" spans="3:3">
      <c r="C81934">
        <v>841.82249999999999</v>
      </c>
    </row>
    <row r="81935" spans="3:3">
      <c r="C81935">
        <v>2473.739</v>
      </c>
    </row>
    <row r="81936" spans="3:3">
      <c r="C81936">
        <v>670.92240000000004</v>
      </c>
    </row>
    <row r="81937" spans="3:3">
      <c r="C81937">
        <v>1865.972</v>
      </c>
    </row>
    <row r="81938" spans="3:3">
      <c r="C81938">
        <v>894.84249999999997</v>
      </c>
    </row>
    <row r="81939" spans="3:3">
      <c r="C81939">
        <v>2550.529</v>
      </c>
    </row>
    <row r="81940" spans="3:3">
      <c r="C81940">
        <v>1872.998</v>
      </c>
    </row>
    <row r="81941" spans="3:3">
      <c r="C81941">
        <v>445.65460000000002</v>
      </c>
    </row>
    <row r="81942" spans="3:3">
      <c r="C81942">
        <v>2310.6010000000001</v>
      </c>
    </row>
    <row r="81943" spans="3:3">
      <c r="C81943">
        <v>2008.866</v>
      </c>
    </row>
    <row r="81944" spans="3:3">
      <c r="C81944">
        <v>1187.1300000000001</v>
      </c>
    </row>
    <row r="81945" spans="3:3">
      <c r="C81945">
        <v>2490.7240000000002</v>
      </c>
    </row>
    <row r="98305" spans="3:3">
      <c r="C98305" t="s">
        <v>189</v>
      </c>
    </row>
    <row r="98306" spans="3:3">
      <c r="C98306">
        <v>721.56489999999997</v>
      </c>
    </row>
    <row r="98307" spans="3:3">
      <c r="C98307">
        <v>737.58860000000004</v>
      </c>
    </row>
    <row r="98308" spans="3:3">
      <c r="C98308">
        <v>1966.1890000000001</v>
      </c>
    </row>
    <row r="98309" spans="3:3">
      <c r="C98309">
        <v>1208.0640000000001</v>
      </c>
    </row>
    <row r="98310" spans="3:3">
      <c r="C98310">
        <v>8156.7020000000002</v>
      </c>
    </row>
    <row r="98311" spans="3:3">
      <c r="C98311">
        <v>833.28610000000003</v>
      </c>
    </row>
    <row r="98312" spans="3:3">
      <c r="C98312">
        <v>1153.2660000000001</v>
      </c>
    </row>
    <row r="98313" spans="3:3">
      <c r="C98313">
        <v>819.24549999999999</v>
      </c>
    </row>
    <row r="98314" spans="3:3">
      <c r="C98314">
        <v>873.73929999999996</v>
      </c>
    </row>
    <row r="98315" spans="3:3">
      <c r="C98315">
        <v>1355.817</v>
      </c>
    </row>
    <row r="98316" spans="3:3">
      <c r="C98316">
        <v>1161.499</v>
      </c>
    </row>
    <row r="98317" spans="3:3">
      <c r="C98317">
        <v>3104.4110000000001</v>
      </c>
    </row>
    <row r="98318" spans="3:3">
      <c r="C98318">
        <v>841.82249999999999</v>
      </c>
    </row>
    <row r="98319" spans="3:3">
      <c r="C98319">
        <v>2473.739</v>
      </c>
    </row>
    <row r="98320" spans="3:3">
      <c r="C98320">
        <v>670.92240000000004</v>
      </c>
    </row>
    <row r="98321" spans="3:3">
      <c r="C98321">
        <v>1865.972</v>
      </c>
    </row>
    <row r="98322" spans="3:3">
      <c r="C98322">
        <v>894.84249999999997</v>
      </c>
    </row>
    <row r="98323" spans="3:3">
      <c r="C98323">
        <v>2550.529</v>
      </c>
    </row>
    <row r="98324" spans="3:3">
      <c r="C98324">
        <v>1872.998</v>
      </c>
    </row>
    <row r="98325" spans="3:3">
      <c r="C98325">
        <v>445.65460000000002</v>
      </c>
    </row>
    <row r="98326" spans="3:3">
      <c r="C98326">
        <v>2310.6010000000001</v>
      </c>
    </row>
    <row r="98327" spans="3:3">
      <c r="C98327">
        <v>2008.866</v>
      </c>
    </row>
    <row r="98328" spans="3:3">
      <c r="C98328">
        <v>1187.1300000000001</v>
      </c>
    </row>
    <row r="98329" spans="3:3">
      <c r="C98329">
        <v>2490.7240000000002</v>
      </c>
    </row>
    <row r="114689" spans="3:3">
      <c r="C114689" t="s">
        <v>189</v>
      </c>
    </row>
    <row r="114690" spans="3:3">
      <c r="C114690">
        <v>721.56489999999997</v>
      </c>
    </row>
    <row r="114691" spans="3:3">
      <c r="C114691">
        <v>737.58860000000004</v>
      </c>
    </row>
    <row r="114692" spans="3:3">
      <c r="C114692">
        <v>1966.1890000000001</v>
      </c>
    </row>
    <row r="114693" spans="3:3">
      <c r="C114693">
        <v>1208.0640000000001</v>
      </c>
    </row>
    <row r="114694" spans="3:3">
      <c r="C114694">
        <v>8156.7020000000002</v>
      </c>
    </row>
    <row r="114695" spans="3:3">
      <c r="C114695">
        <v>833.28610000000003</v>
      </c>
    </row>
    <row r="114696" spans="3:3">
      <c r="C114696">
        <v>1153.2660000000001</v>
      </c>
    </row>
    <row r="114697" spans="3:3">
      <c r="C114697">
        <v>819.24549999999999</v>
      </c>
    </row>
    <row r="114698" spans="3:3">
      <c r="C114698">
        <v>873.73929999999996</v>
      </c>
    </row>
    <row r="114699" spans="3:3">
      <c r="C114699">
        <v>1355.817</v>
      </c>
    </row>
    <row r="114700" spans="3:3">
      <c r="C114700">
        <v>1161.499</v>
      </c>
    </row>
    <row r="114701" spans="3:3">
      <c r="C114701">
        <v>3104.4110000000001</v>
      </c>
    </row>
    <row r="114702" spans="3:3">
      <c r="C114702">
        <v>841.82249999999999</v>
      </c>
    </row>
    <row r="114703" spans="3:3">
      <c r="C114703">
        <v>2473.739</v>
      </c>
    </row>
    <row r="114704" spans="3:3">
      <c r="C114704">
        <v>670.92240000000004</v>
      </c>
    </row>
    <row r="114705" spans="3:3">
      <c r="C114705">
        <v>1865.972</v>
      </c>
    </row>
    <row r="114706" spans="3:3">
      <c r="C114706">
        <v>894.84249999999997</v>
      </c>
    </row>
    <row r="114707" spans="3:3">
      <c r="C114707">
        <v>2550.529</v>
      </c>
    </row>
    <row r="114708" spans="3:3">
      <c r="C114708">
        <v>1872.998</v>
      </c>
    </row>
    <row r="114709" spans="3:3">
      <c r="C114709">
        <v>445.65460000000002</v>
      </c>
    </row>
    <row r="114710" spans="3:3">
      <c r="C114710">
        <v>2310.6010000000001</v>
      </c>
    </row>
    <row r="114711" spans="3:3">
      <c r="C114711">
        <v>2008.866</v>
      </c>
    </row>
    <row r="114712" spans="3:3">
      <c r="C114712">
        <v>1187.1300000000001</v>
      </c>
    </row>
    <row r="114713" spans="3:3">
      <c r="C114713">
        <v>2490.7240000000002</v>
      </c>
    </row>
    <row r="131073" spans="3:3">
      <c r="C131073" t="s">
        <v>189</v>
      </c>
    </row>
    <row r="131074" spans="3:3">
      <c r="C131074">
        <v>721.56489999999997</v>
      </c>
    </row>
    <row r="131075" spans="3:3">
      <c r="C131075">
        <v>737.58860000000004</v>
      </c>
    </row>
    <row r="131076" spans="3:3">
      <c r="C131076">
        <v>1966.1890000000001</v>
      </c>
    </row>
    <row r="131077" spans="3:3">
      <c r="C131077">
        <v>1208.0640000000001</v>
      </c>
    </row>
    <row r="131078" spans="3:3">
      <c r="C131078">
        <v>8156.7020000000002</v>
      </c>
    </row>
    <row r="131079" spans="3:3">
      <c r="C131079">
        <v>833.28610000000003</v>
      </c>
    </row>
    <row r="131080" spans="3:3">
      <c r="C131080">
        <v>1153.2660000000001</v>
      </c>
    </row>
    <row r="131081" spans="3:3">
      <c r="C131081">
        <v>819.24549999999999</v>
      </c>
    </row>
    <row r="131082" spans="3:3">
      <c r="C131082">
        <v>873.73929999999996</v>
      </c>
    </row>
    <row r="131083" spans="3:3">
      <c r="C131083">
        <v>1355.817</v>
      </c>
    </row>
    <row r="131084" spans="3:3">
      <c r="C131084">
        <v>1161.499</v>
      </c>
    </row>
    <row r="131085" spans="3:3">
      <c r="C131085">
        <v>3104.4110000000001</v>
      </c>
    </row>
    <row r="131086" spans="3:3">
      <c r="C131086">
        <v>841.82249999999999</v>
      </c>
    </row>
    <row r="131087" spans="3:3">
      <c r="C131087">
        <v>2473.739</v>
      </c>
    </row>
    <row r="131088" spans="3:3">
      <c r="C131088">
        <v>670.92240000000004</v>
      </c>
    </row>
    <row r="131089" spans="3:3">
      <c r="C131089">
        <v>1865.972</v>
      </c>
    </row>
    <row r="131090" spans="3:3">
      <c r="C131090">
        <v>894.84249999999997</v>
      </c>
    </row>
    <row r="131091" spans="3:3">
      <c r="C131091">
        <v>2550.529</v>
      </c>
    </row>
    <row r="131092" spans="3:3">
      <c r="C131092">
        <v>1872.998</v>
      </c>
    </row>
    <row r="131093" spans="3:3">
      <c r="C131093">
        <v>445.65460000000002</v>
      </c>
    </row>
    <row r="131094" spans="3:3">
      <c r="C131094">
        <v>2310.6010000000001</v>
      </c>
    </row>
    <row r="131095" spans="3:3">
      <c r="C131095">
        <v>2008.866</v>
      </c>
    </row>
    <row r="131096" spans="3:3">
      <c r="C131096">
        <v>1187.1300000000001</v>
      </c>
    </row>
    <row r="131097" spans="3:3">
      <c r="C131097">
        <v>2490.7240000000002</v>
      </c>
    </row>
    <row r="147457" spans="3:3">
      <c r="C147457" t="s">
        <v>189</v>
      </c>
    </row>
    <row r="147458" spans="3:3">
      <c r="C147458">
        <v>721.56489999999997</v>
      </c>
    </row>
    <row r="147459" spans="3:3">
      <c r="C147459">
        <v>737.58860000000004</v>
      </c>
    </row>
    <row r="147460" spans="3:3">
      <c r="C147460">
        <v>1966.1890000000001</v>
      </c>
    </row>
    <row r="147461" spans="3:3">
      <c r="C147461">
        <v>1208.0640000000001</v>
      </c>
    </row>
    <row r="147462" spans="3:3">
      <c r="C147462">
        <v>8156.7020000000002</v>
      </c>
    </row>
    <row r="147463" spans="3:3">
      <c r="C147463">
        <v>833.28610000000003</v>
      </c>
    </row>
    <row r="147464" spans="3:3">
      <c r="C147464">
        <v>1153.2660000000001</v>
      </c>
    </row>
    <row r="147465" spans="3:3">
      <c r="C147465">
        <v>819.24549999999999</v>
      </c>
    </row>
    <row r="147466" spans="3:3">
      <c r="C147466">
        <v>873.73929999999996</v>
      </c>
    </row>
    <row r="147467" spans="3:3">
      <c r="C147467">
        <v>1355.817</v>
      </c>
    </row>
    <row r="147468" spans="3:3">
      <c r="C147468">
        <v>1161.499</v>
      </c>
    </row>
    <row r="147469" spans="3:3">
      <c r="C147469">
        <v>3104.4110000000001</v>
      </c>
    </row>
    <row r="147470" spans="3:3">
      <c r="C147470">
        <v>841.82249999999999</v>
      </c>
    </row>
    <row r="147471" spans="3:3">
      <c r="C147471">
        <v>2473.739</v>
      </c>
    </row>
    <row r="147472" spans="3:3">
      <c r="C147472">
        <v>670.92240000000004</v>
      </c>
    </row>
    <row r="147473" spans="3:3">
      <c r="C147473">
        <v>1865.972</v>
      </c>
    </row>
    <row r="147474" spans="3:3">
      <c r="C147474">
        <v>894.84249999999997</v>
      </c>
    </row>
    <row r="147475" spans="3:3">
      <c r="C147475">
        <v>2550.529</v>
      </c>
    </row>
    <row r="147476" spans="3:3">
      <c r="C147476">
        <v>1872.998</v>
      </c>
    </row>
    <row r="147477" spans="3:3">
      <c r="C147477">
        <v>445.65460000000002</v>
      </c>
    </row>
    <row r="147478" spans="3:3">
      <c r="C147478">
        <v>2310.6010000000001</v>
      </c>
    </row>
    <row r="147479" spans="3:3">
      <c r="C147479">
        <v>2008.866</v>
      </c>
    </row>
    <row r="147480" spans="3:3">
      <c r="C147480">
        <v>1187.1300000000001</v>
      </c>
    </row>
    <row r="147481" spans="3:3">
      <c r="C147481">
        <v>2490.7240000000002</v>
      </c>
    </row>
    <row r="163841" spans="3:3">
      <c r="C163841" t="s">
        <v>189</v>
      </c>
    </row>
    <row r="163842" spans="3:3">
      <c r="C163842">
        <v>721.56489999999997</v>
      </c>
    </row>
    <row r="163843" spans="3:3">
      <c r="C163843">
        <v>737.58860000000004</v>
      </c>
    </row>
    <row r="163844" spans="3:3">
      <c r="C163844">
        <v>1966.1890000000001</v>
      </c>
    </row>
    <row r="163845" spans="3:3">
      <c r="C163845">
        <v>1208.0640000000001</v>
      </c>
    </row>
    <row r="163846" spans="3:3">
      <c r="C163846">
        <v>8156.7020000000002</v>
      </c>
    </row>
    <row r="163847" spans="3:3">
      <c r="C163847">
        <v>833.28610000000003</v>
      </c>
    </row>
    <row r="163848" spans="3:3">
      <c r="C163848">
        <v>1153.2660000000001</v>
      </c>
    </row>
    <row r="163849" spans="3:3">
      <c r="C163849">
        <v>819.24549999999999</v>
      </c>
    </row>
    <row r="163850" spans="3:3">
      <c r="C163850">
        <v>873.73929999999996</v>
      </c>
    </row>
    <row r="163851" spans="3:3">
      <c r="C163851">
        <v>1355.817</v>
      </c>
    </row>
    <row r="163852" spans="3:3">
      <c r="C163852">
        <v>1161.499</v>
      </c>
    </row>
    <row r="163853" spans="3:3">
      <c r="C163853">
        <v>3104.4110000000001</v>
      </c>
    </row>
    <row r="163854" spans="3:3">
      <c r="C163854">
        <v>841.82249999999999</v>
      </c>
    </row>
    <row r="163855" spans="3:3">
      <c r="C163855">
        <v>2473.739</v>
      </c>
    </row>
    <row r="163856" spans="3:3">
      <c r="C163856">
        <v>670.92240000000004</v>
      </c>
    </row>
    <row r="163857" spans="3:3">
      <c r="C163857">
        <v>1865.972</v>
      </c>
    </row>
    <row r="163858" spans="3:3">
      <c r="C163858">
        <v>894.84249999999997</v>
      </c>
    </row>
    <row r="163859" spans="3:3">
      <c r="C163859">
        <v>2550.529</v>
      </c>
    </row>
    <row r="163860" spans="3:3">
      <c r="C163860">
        <v>1872.998</v>
      </c>
    </row>
    <row r="163861" spans="3:3">
      <c r="C163861">
        <v>445.65460000000002</v>
      </c>
    </row>
    <row r="163862" spans="3:3">
      <c r="C163862">
        <v>2310.6010000000001</v>
      </c>
    </row>
    <row r="163863" spans="3:3">
      <c r="C163863">
        <v>2008.866</v>
      </c>
    </row>
    <row r="163864" spans="3:3">
      <c r="C163864">
        <v>1187.1300000000001</v>
      </c>
    </row>
    <row r="163865" spans="3:3">
      <c r="C163865">
        <v>2490.7240000000002</v>
      </c>
    </row>
    <row r="180225" spans="3:3">
      <c r="C180225" t="s">
        <v>189</v>
      </c>
    </row>
    <row r="180226" spans="3:3">
      <c r="C180226">
        <v>721.56489999999997</v>
      </c>
    </row>
    <row r="180227" spans="3:3">
      <c r="C180227">
        <v>737.58860000000004</v>
      </c>
    </row>
    <row r="180228" spans="3:3">
      <c r="C180228">
        <v>1966.1890000000001</v>
      </c>
    </row>
    <row r="180229" spans="3:3">
      <c r="C180229">
        <v>1208.0640000000001</v>
      </c>
    </row>
    <row r="180230" spans="3:3">
      <c r="C180230">
        <v>8156.7020000000002</v>
      </c>
    </row>
    <row r="180231" spans="3:3">
      <c r="C180231">
        <v>833.28610000000003</v>
      </c>
    </row>
    <row r="180232" spans="3:3">
      <c r="C180232">
        <v>1153.2660000000001</v>
      </c>
    </row>
    <row r="180233" spans="3:3">
      <c r="C180233">
        <v>819.24549999999999</v>
      </c>
    </row>
    <row r="180234" spans="3:3">
      <c r="C180234">
        <v>873.73929999999996</v>
      </c>
    </row>
    <row r="180235" spans="3:3">
      <c r="C180235">
        <v>1355.817</v>
      </c>
    </row>
    <row r="180236" spans="3:3">
      <c r="C180236">
        <v>1161.499</v>
      </c>
    </row>
    <row r="180237" spans="3:3">
      <c r="C180237">
        <v>3104.4110000000001</v>
      </c>
    </row>
    <row r="180238" spans="3:3">
      <c r="C180238">
        <v>841.82249999999999</v>
      </c>
    </row>
    <row r="180239" spans="3:3">
      <c r="C180239">
        <v>2473.739</v>
      </c>
    </row>
    <row r="180240" spans="3:3">
      <c r="C180240">
        <v>670.92240000000004</v>
      </c>
    </row>
    <row r="180241" spans="3:3">
      <c r="C180241">
        <v>1865.972</v>
      </c>
    </row>
    <row r="180242" spans="3:3">
      <c r="C180242">
        <v>894.84249999999997</v>
      </c>
    </row>
    <row r="180243" spans="3:3">
      <c r="C180243">
        <v>2550.529</v>
      </c>
    </row>
    <row r="180244" spans="3:3">
      <c r="C180244">
        <v>1872.998</v>
      </c>
    </row>
    <row r="180245" spans="3:3">
      <c r="C180245">
        <v>445.65460000000002</v>
      </c>
    </row>
    <row r="180246" spans="3:3">
      <c r="C180246">
        <v>2310.6010000000001</v>
      </c>
    </row>
    <row r="180247" spans="3:3">
      <c r="C180247">
        <v>2008.866</v>
      </c>
    </row>
    <row r="180248" spans="3:3">
      <c r="C180248">
        <v>1187.1300000000001</v>
      </c>
    </row>
    <row r="180249" spans="3:3">
      <c r="C180249">
        <v>2490.7240000000002</v>
      </c>
    </row>
    <row r="196609" spans="3:3">
      <c r="C196609" t="s">
        <v>189</v>
      </c>
    </row>
    <row r="196610" spans="3:3">
      <c r="C196610">
        <v>721.56489999999997</v>
      </c>
    </row>
    <row r="196611" spans="3:3">
      <c r="C196611">
        <v>737.58860000000004</v>
      </c>
    </row>
    <row r="196612" spans="3:3">
      <c r="C196612">
        <v>1966.1890000000001</v>
      </c>
    </row>
    <row r="196613" spans="3:3">
      <c r="C196613">
        <v>1208.0640000000001</v>
      </c>
    </row>
    <row r="196614" spans="3:3">
      <c r="C196614">
        <v>8156.7020000000002</v>
      </c>
    </row>
    <row r="196615" spans="3:3">
      <c r="C196615">
        <v>833.28610000000003</v>
      </c>
    </row>
    <row r="196616" spans="3:3">
      <c r="C196616">
        <v>1153.2660000000001</v>
      </c>
    </row>
    <row r="196617" spans="3:3">
      <c r="C196617">
        <v>819.24549999999999</v>
      </c>
    </row>
    <row r="196618" spans="3:3">
      <c r="C196618">
        <v>873.73929999999996</v>
      </c>
    </row>
    <row r="196619" spans="3:3">
      <c r="C196619">
        <v>1355.817</v>
      </c>
    </row>
    <row r="196620" spans="3:3">
      <c r="C196620">
        <v>1161.499</v>
      </c>
    </row>
    <row r="196621" spans="3:3">
      <c r="C196621">
        <v>3104.4110000000001</v>
      </c>
    </row>
    <row r="196622" spans="3:3">
      <c r="C196622">
        <v>841.82249999999999</v>
      </c>
    </row>
    <row r="196623" spans="3:3">
      <c r="C196623">
        <v>2473.739</v>
      </c>
    </row>
    <row r="196624" spans="3:3">
      <c r="C196624">
        <v>670.92240000000004</v>
      </c>
    </row>
    <row r="196625" spans="3:3">
      <c r="C196625">
        <v>1865.972</v>
      </c>
    </row>
    <row r="196626" spans="3:3">
      <c r="C196626">
        <v>894.84249999999997</v>
      </c>
    </row>
    <row r="196627" spans="3:3">
      <c r="C196627">
        <v>2550.529</v>
      </c>
    </row>
    <row r="196628" spans="3:3">
      <c r="C196628">
        <v>1872.998</v>
      </c>
    </row>
    <row r="196629" spans="3:3">
      <c r="C196629">
        <v>445.65460000000002</v>
      </c>
    </row>
    <row r="196630" spans="3:3">
      <c r="C196630">
        <v>2310.6010000000001</v>
      </c>
    </row>
    <row r="196631" spans="3:3">
      <c r="C196631">
        <v>2008.866</v>
      </c>
    </row>
    <row r="196632" spans="3:3">
      <c r="C196632">
        <v>1187.1300000000001</v>
      </c>
    </row>
    <row r="196633" spans="3:3">
      <c r="C196633">
        <v>2490.7240000000002</v>
      </c>
    </row>
    <row r="212993" spans="3:3">
      <c r="C212993" t="s">
        <v>189</v>
      </c>
    </row>
    <row r="212994" spans="3:3">
      <c r="C212994">
        <v>721.56489999999997</v>
      </c>
    </row>
    <row r="212995" spans="3:3">
      <c r="C212995">
        <v>737.58860000000004</v>
      </c>
    </row>
    <row r="212996" spans="3:3">
      <c r="C212996">
        <v>1966.1890000000001</v>
      </c>
    </row>
    <row r="212997" spans="3:3">
      <c r="C212997">
        <v>1208.0640000000001</v>
      </c>
    </row>
    <row r="212998" spans="3:3">
      <c r="C212998">
        <v>8156.7020000000002</v>
      </c>
    </row>
    <row r="212999" spans="3:3">
      <c r="C212999">
        <v>833.28610000000003</v>
      </c>
    </row>
    <row r="213000" spans="3:3">
      <c r="C213000">
        <v>1153.2660000000001</v>
      </c>
    </row>
    <row r="213001" spans="3:3">
      <c r="C213001">
        <v>819.24549999999999</v>
      </c>
    </row>
    <row r="213002" spans="3:3">
      <c r="C213002">
        <v>873.73929999999996</v>
      </c>
    </row>
    <row r="213003" spans="3:3">
      <c r="C213003">
        <v>1355.817</v>
      </c>
    </row>
    <row r="213004" spans="3:3">
      <c r="C213004">
        <v>1161.499</v>
      </c>
    </row>
    <row r="213005" spans="3:3">
      <c r="C213005">
        <v>3104.4110000000001</v>
      </c>
    </row>
    <row r="213006" spans="3:3">
      <c r="C213006">
        <v>841.82249999999999</v>
      </c>
    </row>
    <row r="213007" spans="3:3">
      <c r="C213007">
        <v>2473.739</v>
      </c>
    </row>
    <row r="213008" spans="3:3">
      <c r="C213008">
        <v>670.92240000000004</v>
      </c>
    </row>
    <row r="213009" spans="3:3">
      <c r="C213009">
        <v>1865.972</v>
      </c>
    </row>
    <row r="213010" spans="3:3">
      <c r="C213010">
        <v>894.84249999999997</v>
      </c>
    </row>
    <row r="213011" spans="3:3">
      <c r="C213011">
        <v>2550.529</v>
      </c>
    </row>
    <row r="213012" spans="3:3">
      <c r="C213012">
        <v>1872.998</v>
      </c>
    </row>
    <row r="213013" spans="3:3">
      <c r="C213013">
        <v>445.65460000000002</v>
      </c>
    </row>
    <row r="213014" spans="3:3">
      <c r="C213014">
        <v>2310.6010000000001</v>
      </c>
    </row>
    <row r="213015" spans="3:3">
      <c r="C213015">
        <v>2008.866</v>
      </c>
    </row>
    <row r="213016" spans="3:3">
      <c r="C213016">
        <v>1187.1300000000001</v>
      </c>
    </row>
    <row r="213017" spans="3:3">
      <c r="C213017">
        <v>2490.7240000000002</v>
      </c>
    </row>
    <row r="229377" spans="3:3">
      <c r="C229377" t="s">
        <v>189</v>
      </c>
    </row>
    <row r="229378" spans="3:3">
      <c r="C229378">
        <v>721.56489999999997</v>
      </c>
    </row>
    <row r="229379" spans="3:3">
      <c r="C229379">
        <v>737.58860000000004</v>
      </c>
    </row>
    <row r="229380" spans="3:3">
      <c r="C229380">
        <v>1966.1890000000001</v>
      </c>
    </row>
    <row r="229381" spans="3:3">
      <c r="C229381">
        <v>1208.0640000000001</v>
      </c>
    </row>
    <row r="229382" spans="3:3">
      <c r="C229382">
        <v>8156.7020000000002</v>
      </c>
    </row>
    <row r="229383" spans="3:3">
      <c r="C229383">
        <v>833.28610000000003</v>
      </c>
    </row>
    <row r="229384" spans="3:3">
      <c r="C229384">
        <v>1153.2660000000001</v>
      </c>
    </row>
    <row r="229385" spans="3:3">
      <c r="C229385">
        <v>819.24549999999999</v>
      </c>
    </row>
    <row r="229386" spans="3:3">
      <c r="C229386">
        <v>873.73929999999996</v>
      </c>
    </row>
    <row r="229387" spans="3:3">
      <c r="C229387">
        <v>1355.817</v>
      </c>
    </row>
    <row r="229388" spans="3:3">
      <c r="C229388">
        <v>1161.499</v>
      </c>
    </row>
    <row r="229389" spans="3:3">
      <c r="C229389">
        <v>3104.4110000000001</v>
      </c>
    </row>
    <row r="229390" spans="3:3">
      <c r="C229390">
        <v>841.82249999999999</v>
      </c>
    </row>
    <row r="229391" spans="3:3">
      <c r="C229391">
        <v>2473.739</v>
      </c>
    </row>
    <row r="229392" spans="3:3">
      <c r="C229392">
        <v>670.92240000000004</v>
      </c>
    </row>
    <row r="229393" spans="3:3">
      <c r="C229393">
        <v>1865.972</v>
      </c>
    </row>
    <row r="229394" spans="3:3">
      <c r="C229394">
        <v>894.84249999999997</v>
      </c>
    </row>
    <row r="229395" spans="3:3">
      <c r="C229395">
        <v>2550.529</v>
      </c>
    </row>
    <row r="229396" spans="3:3">
      <c r="C229396">
        <v>1872.998</v>
      </c>
    </row>
    <row r="229397" spans="3:3">
      <c r="C229397">
        <v>445.65460000000002</v>
      </c>
    </row>
    <row r="229398" spans="3:3">
      <c r="C229398">
        <v>2310.6010000000001</v>
      </c>
    </row>
    <row r="229399" spans="3:3">
      <c r="C229399">
        <v>2008.866</v>
      </c>
    </row>
    <row r="229400" spans="3:3">
      <c r="C229400">
        <v>1187.1300000000001</v>
      </c>
    </row>
    <row r="229401" spans="3:3">
      <c r="C229401">
        <v>2490.7240000000002</v>
      </c>
    </row>
    <row r="245761" spans="3:3">
      <c r="C245761" t="s">
        <v>189</v>
      </c>
    </row>
    <row r="245762" spans="3:3">
      <c r="C245762">
        <v>721.56489999999997</v>
      </c>
    </row>
    <row r="245763" spans="3:3">
      <c r="C245763">
        <v>737.58860000000004</v>
      </c>
    </row>
    <row r="245764" spans="3:3">
      <c r="C245764">
        <v>1966.1890000000001</v>
      </c>
    </row>
    <row r="245765" spans="3:3">
      <c r="C245765">
        <v>1208.0640000000001</v>
      </c>
    </row>
    <row r="245766" spans="3:3">
      <c r="C245766">
        <v>8156.7020000000002</v>
      </c>
    </row>
    <row r="245767" spans="3:3">
      <c r="C245767">
        <v>833.28610000000003</v>
      </c>
    </row>
    <row r="245768" spans="3:3">
      <c r="C245768">
        <v>1153.2660000000001</v>
      </c>
    </row>
    <row r="245769" spans="3:3">
      <c r="C245769">
        <v>819.24549999999999</v>
      </c>
    </row>
    <row r="245770" spans="3:3">
      <c r="C245770">
        <v>873.73929999999996</v>
      </c>
    </row>
    <row r="245771" spans="3:3">
      <c r="C245771">
        <v>1355.817</v>
      </c>
    </row>
    <row r="245772" spans="3:3">
      <c r="C245772">
        <v>1161.499</v>
      </c>
    </row>
    <row r="245773" spans="3:3">
      <c r="C245773">
        <v>3104.4110000000001</v>
      </c>
    </row>
    <row r="245774" spans="3:3">
      <c r="C245774">
        <v>841.82249999999999</v>
      </c>
    </row>
    <row r="245775" spans="3:3">
      <c r="C245775">
        <v>2473.739</v>
      </c>
    </row>
    <row r="245776" spans="3:3">
      <c r="C245776">
        <v>670.92240000000004</v>
      </c>
    </row>
    <row r="245777" spans="3:3">
      <c r="C245777">
        <v>1865.972</v>
      </c>
    </row>
    <row r="245778" spans="3:3">
      <c r="C245778">
        <v>894.84249999999997</v>
      </c>
    </row>
    <row r="245779" spans="3:3">
      <c r="C245779">
        <v>2550.529</v>
      </c>
    </row>
    <row r="245780" spans="3:3">
      <c r="C245780">
        <v>1872.998</v>
      </c>
    </row>
    <row r="245781" spans="3:3">
      <c r="C245781">
        <v>445.65460000000002</v>
      </c>
    </row>
    <row r="245782" spans="3:3">
      <c r="C245782">
        <v>2310.6010000000001</v>
      </c>
    </row>
    <row r="245783" spans="3:3">
      <c r="C245783">
        <v>2008.866</v>
      </c>
    </row>
    <row r="245784" spans="3:3">
      <c r="C245784">
        <v>1187.1300000000001</v>
      </c>
    </row>
    <row r="245785" spans="3:3">
      <c r="C245785">
        <v>2490.7240000000002</v>
      </c>
    </row>
    <row r="262145" spans="3:3">
      <c r="C262145" t="s">
        <v>189</v>
      </c>
    </row>
    <row r="262146" spans="3:3">
      <c r="C262146">
        <v>721.56489999999997</v>
      </c>
    </row>
    <row r="262147" spans="3:3">
      <c r="C262147">
        <v>737.58860000000004</v>
      </c>
    </row>
    <row r="262148" spans="3:3">
      <c r="C262148">
        <v>1966.1890000000001</v>
      </c>
    </row>
    <row r="262149" spans="3:3">
      <c r="C262149">
        <v>1208.0640000000001</v>
      </c>
    </row>
    <row r="262150" spans="3:3">
      <c r="C262150">
        <v>8156.7020000000002</v>
      </c>
    </row>
    <row r="262151" spans="3:3">
      <c r="C262151">
        <v>833.28610000000003</v>
      </c>
    </row>
    <row r="262152" spans="3:3">
      <c r="C262152">
        <v>1153.2660000000001</v>
      </c>
    </row>
    <row r="262153" spans="3:3">
      <c r="C262153">
        <v>819.24549999999999</v>
      </c>
    </row>
    <row r="262154" spans="3:3">
      <c r="C262154">
        <v>873.73929999999996</v>
      </c>
    </row>
    <row r="262155" spans="3:3">
      <c r="C262155">
        <v>1355.817</v>
      </c>
    </row>
    <row r="262156" spans="3:3">
      <c r="C262156">
        <v>1161.499</v>
      </c>
    </row>
    <row r="262157" spans="3:3">
      <c r="C262157">
        <v>3104.4110000000001</v>
      </c>
    </row>
    <row r="262158" spans="3:3">
      <c r="C262158">
        <v>841.82249999999999</v>
      </c>
    </row>
    <row r="262159" spans="3:3">
      <c r="C262159">
        <v>2473.739</v>
      </c>
    </row>
    <row r="262160" spans="3:3">
      <c r="C262160">
        <v>670.92240000000004</v>
      </c>
    </row>
    <row r="262161" spans="3:3">
      <c r="C262161">
        <v>1865.972</v>
      </c>
    </row>
    <row r="262162" spans="3:3">
      <c r="C262162">
        <v>894.84249999999997</v>
      </c>
    </row>
    <row r="262163" spans="3:3">
      <c r="C262163">
        <v>2550.529</v>
      </c>
    </row>
    <row r="262164" spans="3:3">
      <c r="C262164">
        <v>1872.998</v>
      </c>
    </row>
    <row r="262165" spans="3:3">
      <c r="C262165">
        <v>445.65460000000002</v>
      </c>
    </row>
    <row r="262166" spans="3:3">
      <c r="C262166">
        <v>2310.6010000000001</v>
      </c>
    </row>
    <row r="262167" spans="3:3">
      <c r="C262167">
        <v>2008.866</v>
      </c>
    </row>
    <row r="262168" spans="3:3">
      <c r="C262168">
        <v>1187.1300000000001</v>
      </c>
    </row>
    <row r="262169" spans="3:3">
      <c r="C262169">
        <v>2490.7240000000002</v>
      </c>
    </row>
    <row r="278529" spans="3:3">
      <c r="C278529" t="s">
        <v>189</v>
      </c>
    </row>
    <row r="278530" spans="3:3">
      <c r="C278530">
        <v>721.56489999999997</v>
      </c>
    </row>
    <row r="278531" spans="3:3">
      <c r="C278531">
        <v>737.58860000000004</v>
      </c>
    </row>
    <row r="278532" spans="3:3">
      <c r="C278532">
        <v>1966.1890000000001</v>
      </c>
    </row>
    <row r="278533" spans="3:3">
      <c r="C278533">
        <v>1208.0640000000001</v>
      </c>
    </row>
    <row r="278534" spans="3:3">
      <c r="C278534">
        <v>8156.7020000000002</v>
      </c>
    </row>
    <row r="278535" spans="3:3">
      <c r="C278535">
        <v>833.28610000000003</v>
      </c>
    </row>
    <row r="278536" spans="3:3">
      <c r="C278536">
        <v>1153.2660000000001</v>
      </c>
    </row>
    <row r="278537" spans="3:3">
      <c r="C278537">
        <v>819.24549999999999</v>
      </c>
    </row>
    <row r="278538" spans="3:3">
      <c r="C278538">
        <v>873.73929999999996</v>
      </c>
    </row>
    <row r="278539" spans="3:3">
      <c r="C278539">
        <v>1355.817</v>
      </c>
    </row>
    <row r="278540" spans="3:3">
      <c r="C278540">
        <v>1161.499</v>
      </c>
    </row>
    <row r="278541" spans="3:3">
      <c r="C278541">
        <v>3104.4110000000001</v>
      </c>
    </row>
    <row r="278542" spans="3:3">
      <c r="C278542">
        <v>841.82249999999999</v>
      </c>
    </row>
    <row r="278543" spans="3:3">
      <c r="C278543">
        <v>2473.739</v>
      </c>
    </row>
    <row r="278544" spans="3:3">
      <c r="C278544">
        <v>670.92240000000004</v>
      </c>
    </row>
    <row r="278545" spans="3:3">
      <c r="C278545">
        <v>1865.972</v>
      </c>
    </row>
    <row r="278546" spans="3:3">
      <c r="C278546">
        <v>894.84249999999997</v>
      </c>
    </row>
    <row r="278547" spans="3:3">
      <c r="C278547">
        <v>2550.529</v>
      </c>
    </row>
    <row r="278548" spans="3:3">
      <c r="C278548">
        <v>1872.998</v>
      </c>
    </row>
    <row r="278549" spans="3:3">
      <c r="C278549">
        <v>445.65460000000002</v>
      </c>
    </row>
    <row r="278550" spans="3:3">
      <c r="C278550">
        <v>2310.6010000000001</v>
      </c>
    </row>
    <row r="278551" spans="3:3">
      <c r="C278551">
        <v>2008.866</v>
      </c>
    </row>
    <row r="278552" spans="3:3">
      <c r="C278552">
        <v>1187.1300000000001</v>
      </c>
    </row>
    <row r="278553" spans="3:3">
      <c r="C278553">
        <v>2490.7240000000002</v>
      </c>
    </row>
    <row r="294913" spans="3:3">
      <c r="C294913" t="s">
        <v>189</v>
      </c>
    </row>
    <row r="294914" spans="3:3">
      <c r="C294914">
        <v>721.56489999999997</v>
      </c>
    </row>
    <row r="294915" spans="3:3">
      <c r="C294915">
        <v>737.58860000000004</v>
      </c>
    </row>
    <row r="294916" spans="3:3">
      <c r="C294916">
        <v>1966.1890000000001</v>
      </c>
    </row>
    <row r="294917" spans="3:3">
      <c r="C294917">
        <v>1208.0640000000001</v>
      </c>
    </row>
    <row r="294918" spans="3:3">
      <c r="C294918">
        <v>8156.7020000000002</v>
      </c>
    </row>
    <row r="294919" spans="3:3">
      <c r="C294919">
        <v>833.28610000000003</v>
      </c>
    </row>
    <row r="294920" spans="3:3">
      <c r="C294920">
        <v>1153.2660000000001</v>
      </c>
    </row>
    <row r="294921" spans="3:3">
      <c r="C294921">
        <v>819.24549999999999</v>
      </c>
    </row>
    <row r="294922" spans="3:3">
      <c r="C294922">
        <v>873.73929999999996</v>
      </c>
    </row>
    <row r="294923" spans="3:3">
      <c r="C294923">
        <v>1355.817</v>
      </c>
    </row>
    <row r="294924" spans="3:3">
      <c r="C294924">
        <v>1161.499</v>
      </c>
    </row>
    <row r="294925" spans="3:3">
      <c r="C294925">
        <v>3104.4110000000001</v>
      </c>
    </row>
    <row r="294926" spans="3:3">
      <c r="C294926">
        <v>841.82249999999999</v>
      </c>
    </row>
    <row r="294927" spans="3:3">
      <c r="C294927">
        <v>2473.739</v>
      </c>
    </row>
    <row r="294928" spans="3:3">
      <c r="C294928">
        <v>670.92240000000004</v>
      </c>
    </row>
    <row r="294929" spans="3:3">
      <c r="C294929">
        <v>1865.972</v>
      </c>
    </row>
    <row r="294930" spans="3:3">
      <c r="C294930">
        <v>894.84249999999997</v>
      </c>
    </row>
    <row r="294931" spans="3:3">
      <c r="C294931">
        <v>2550.529</v>
      </c>
    </row>
    <row r="294932" spans="3:3">
      <c r="C294932">
        <v>1872.998</v>
      </c>
    </row>
    <row r="294933" spans="3:3">
      <c r="C294933">
        <v>445.65460000000002</v>
      </c>
    </row>
    <row r="294934" spans="3:3">
      <c r="C294934">
        <v>2310.6010000000001</v>
      </c>
    </row>
    <row r="294935" spans="3:3">
      <c r="C294935">
        <v>2008.866</v>
      </c>
    </row>
    <row r="294936" spans="3:3">
      <c r="C294936">
        <v>1187.1300000000001</v>
      </c>
    </row>
    <row r="294937" spans="3:3">
      <c r="C294937">
        <v>2490.7240000000002</v>
      </c>
    </row>
    <row r="311297" spans="3:3">
      <c r="C311297" t="s">
        <v>189</v>
      </c>
    </row>
    <row r="311298" spans="3:3">
      <c r="C311298">
        <v>721.56489999999997</v>
      </c>
    </row>
    <row r="311299" spans="3:3">
      <c r="C311299">
        <v>737.58860000000004</v>
      </c>
    </row>
    <row r="311300" spans="3:3">
      <c r="C311300">
        <v>1966.1890000000001</v>
      </c>
    </row>
    <row r="311301" spans="3:3">
      <c r="C311301">
        <v>1208.0640000000001</v>
      </c>
    </row>
    <row r="311302" spans="3:3">
      <c r="C311302">
        <v>8156.7020000000002</v>
      </c>
    </row>
    <row r="311303" spans="3:3">
      <c r="C311303">
        <v>833.28610000000003</v>
      </c>
    </row>
    <row r="311304" spans="3:3">
      <c r="C311304">
        <v>1153.2660000000001</v>
      </c>
    </row>
    <row r="311305" spans="3:3">
      <c r="C311305">
        <v>819.24549999999999</v>
      </c>
    </row>
    <row r="311306" spans="3:3">
      <c r="C311306">
        <v>873.73929999999996</v>
      </c>
    </row>
    <row r="311307" spans="3:3">
      <c r="C311307">
        <v>1355.817</v>
      </c>
    </row>
    <row r="311308" spans="3:3">
      <c r="C311308">
        <v>1161.499</v>
      </c>
    </row>
    <row r="311309" spans="3:3">
      <c r="C311309">
        <v>3104.4110000000001</v>
      </c>
    </row>
    <row r="311310" spans="3:3">
      <c r="C311310">
        <v>841.82249999999999</v>
      </c>
    </row>
    <row r="311311" spans="3:3">
      <c r="C311311">
        <v>2473.739</v>
      </c>
    </row>
    <row r="311312" spans="3:3">
      <c r="C311312">
        <v>670.92240000000004</v>
      </c>
    </row>
    <row r="311313" spans="3:3">
      <c r="C311313">
        <v>1865.972</v>
      </c>
    </row>
    <row r="311314" spans="3:3">
      <c r="C311314">
        <v>894.84249999999997</v>
      </c>
    </row>
    <row r="311315" spans="3:3">
      <c r="C311315">
        <v>2550.529</v>
      </c>
    </row>
    <row r="311316" spans="3:3">
      <c r="C311316">
        <v>1872.998</v>
      </c>
    </row>
    <row r="311317" spans="3:3">
      <c r="C311317">
        <v>445.65460000000002</v>
      </c>
    </row>
    <row r="311318" spans="3:3">
      <c r="C311318">
        <v>2310.6010000000001</v>
      </c>
    </row>
    <row r="311319" spans="3:3">
      <c r="C311319">
        <v>2008.866</v>
      </c>
    </row>
    <row r="311320" spans="3:3">
      <c r="C311320">
        <v>1187.1300000000001</v>
      </c>
    </row>
    <row r="311321" spans="3:3">
      <c r="C311321">
        <v>2490.7240000000002</v>
      </c>
    </row>
    <row r="327681" spans="3:3">
      <c r="C327681" t="s">
        <v>189</v>
      </c>
    </row>
    <row r="327682" spans="3:3">
      <c r="C327682">
        <v>721.56489999999997</v>
      </c>
    </row>
    <row r="327683" spans="3:3">
      <c r="C327683">
        <v>737.58860000000004</v>
      </c>
    </row>
    <row r="327684" spans="3:3">
      <c r="C327684">
        <v>1966.1890000000001</v>
      </c>
    </row>
    <row r="327685" spans="3:3">
      <c r="C327685">
        <v>1208.0640000000001</v>
      </c>
    </row>
    <row r="327686" spans="3:3">
      <c r="C327686">
        <v>8156.7020000000002</v>
      </c>
    </row>
    <row r="327687" spans="3:3">
      <c r="C327687">
        <v>833.28610000000003</v>
      </c>
    </row>
    <row r="327688" spans="3:3">
      <c r="C327688">
        <v>1153.2660000000001</v>
      </c>
    </row>
    <row r="327689" spans="3:3">
      <c r="C327689">
        <v>819.24549999999999</v>
      </c>
    </row>
    <row r="327690" spans="3:3">
      <c r="C327690">
        <v>873.73929999999996</v>
      </c>
    </row>
    <row r="327691" spans="3:3">
      <c r="C327691">
        <v>1355.817</v>
      </c>
    </row>
    <row r="327692" spans="3:3">
      <c r="C327692">
        <v>1161.499</v>
      </c>
    </row>
    <row r="327693" spans="3:3">
      <c r="C327693">
        <v>3104.4110000000001</v>
      </c>
    </row>
    <row r="327694" spans="3:3">
      <c r="C327694">
        <v>841.82249999999999</v>
      </c>
    </row>
    <row r="327695" spans="3:3">
      <c r="C327695">
        <v>2473.739</v>
      </c>
    </row>
    <row r="327696" spans="3:3">
      <c r="C327696">
        <v>670.92240000000004</v>
      </c>
    </row>
    <row r="327697" spans="3:3">
      <c r="C327697">
        <v>1865.972</v>
      </c>
    </row>
    <row r="327698" spans="3:3">
      <c r="C327698">
        <v>894.84249999999997</v>
      </c>
    </row>
    <row r="327699" spans="3:3">
      <c r="C327699">
        <v>2550.529</v>
      </c>
    </row>
    <row r="327700" spans="3:3">
      <c r="C327700">
        <v>1872.998</v>
      </c>
    </row>
    <row r="327701" spans="3:3">
      <c r="C327701">
        <v>445.65460000000002</v>
      </c>
    </row>
    <row r="327702" spans="3:3">
      <c r="C327702">
        <v>2310.6010000000001</v>
      </c>
    </row>
    <row r="327703" spans="3:3">
      <c r="C327703">
        <v>2008.866</v>
      </c>
    </row>
    <row r="327704" spans="3:3">
      <c r="C327704">
        <v>1187.1300000000001</v>
      </c>
    </row>
    <row r="327705" spans="3:3">
      <c r="C327705">
        <v>2490.7240000000002</v>
      </c>
    </row>
    <row r="344065" spans="3:3">
      <c r="C344065" t="s">
        <v>189</v>
      </c>
    </row>
    <row r="344066" spans="3:3">
      <c r="C344066">
        <v>721.56489999999997</v>
      </c>
    </row>
    <row r="344067" spans="3:3">
      <c r="C344067">
        <v>737.58860000000004</v>
      </c>
    </row>
    <row r="344068" spans="3:3">
      <c r="C344068">
        <v>1966.1890000000001</v>
      </c>
    </row>
    <row r="344069" spans="3:3">
      <c r="C344069">
        <v>1208.0640000000001</v>
      </c>
    </row>
    <row r="344070" spans="3:3">
      <c r="C344070">
        <v>8156.7020000000002</v>
      </c>
    </row>
    <row r="344071" spans="3:3">
      <c r="C344071">
        <v>833.28610000000003</v>
      </c>
    </row>
    <row r="344072" spans="3:3">
      <c r="C344072">
        <v>1153.2660000000001</v>
      </c>
    </row>
    <row r="344073" spans="3:3">
      <c r="C344073">
        <v>819.24549999999999</v>
      </c>
    </row>
    <row r="344074" spans="3:3">
      <c r="C344074">
        <v>873.73929999999996</v>
      </c>
    </row>
    <row r="344075" spans="3:3">
      <c r="C344075">
        <v>1355.817</v>
      </c>
    </row>
    <row r="344076" spans="3:3">
      <c r="C344076">
        <v>1161.499</v>
      </c>
    </row>
    <row r="344077" spans="3:3">
      <c r="C344077">
        <v>3104.4110000000001</v>
      </c>
    </row>
    <row r="344078" spans="3:3">
      <c r="C344078">
        <v>841.82249999999999</v>
      </c>
    </row>
    <row r="344079" spans="3:3">
      <c r="C344079">
        <v>2473.739</v>
      </c>
    </row>
    <row r="344080" spans="3:3">
      <c r="C344080">
        <v>670.92240000000004</v>
      </c>
    </row>
    <row r="344081" spans="3:3">
      <c r="C344081">
        <v>1865.972</v>
      </c>
    </row>
    <row r="344082" spans="3:3">
      <c r="C344082">
        <v>894.84249999999997</v>
      </c>
    </row>
    <row r="344083" spans="3:3">
      <c r="C344083">
        <v>2550.529</v>
      </c>
    </row>
    <row r="344084" spans="3:3">
      <c r="C344084">
        <v>1872.998</v>
      </c>
    </row>
    <row r="344085" spans="3:3">
      <c r="C344085">
        <v>445.65460000000002</v>
      </c>
    </row>
    <row r="344086" spans="3:3">
      <c r="C344086">
        <v>2310.6010000000001</v>
      </c>
    </row>
    <row r="344087" spans="3:3">
      <c r="C344087">
        <v>2008.866</v>
      </c>
    </row>
    <row r="344088" spans="3:3">
      <c r="C344088">
        <v>1187.1300000000001</v>
      </c>
    </row>
    <row r="344089" spans="3:3">
      <c r="C344089">
        <v>2490.7240000000002</v>
      </c>
    </row>
    <row r="360449" spans="3:3">
      <c r="C360449" t="s">
        <v>189</v>
      </c>
    </row>
    <row r="360450" spans="3:3">
      <c r="C360450">
        <v>721.56489999999997</v>
      </c>
    </row>
    <row r="360451" spans="3:3">
      <c r="C360451">
        <v>737.58860000000004</v>
      </c>
    </row>
    <row r="360452" spans="3:3">
      <c r="C360452">
        <v>1966.1890000000001</v>
      </c>
    </row>
    <row r="360453" spans="3:3">
      <c r="C360453">
        <v>1208.0640000000001</v>
      </c>
    </row>
    <row r="360454" spans="3:3">
      <c r="C360454">
        <v>8156.7020000000002</v>
      </c>
    </row>
    <row r="360455" spans="3:3">
      <c r="C360455">
        <v>833.28610000000003</v>
      </c>
    </row>
    <row r="360456" spans="3:3">
      <c r="C360456">
        <v>1153.2660000000001</v>
      </c>
    </row>
    <row r="360457" spans="3:3">
      <c r="C360457">
        <v>819.24549999999999</v>
      </c>
    </row>
    <row r="360458" spans="3:3">
      <c r="C360458">
        <v>873.73929999999996</v>
      </c>
    </row>
    <row r="360459" spans="3:3">
      <c r="C360459">
        <v>1355.817</v>
      </c>
    </row>
    <row r="360460" spans="3:3">
      <c r="C360460">
        <v>1161.499</v>
      </c>
    </row>
    <row r="360461" spans="3:3">
      <c r="C360461">
        <v>3104.4110000000001</v>
      </c>
    </row>
    <row r="360462" spans="3:3">
      <c r="C360462">
        <v>841.82249999999999</v>
      </c>
    </row>
    <row r="360463" spans="3:3">
      <c r="C360463">
        <v>2473.739</v>
      </c>
    </row>
    <row r="360464" spans="3:3">
      <c r="C360464">
        <v>670.92240000000004</v>
      </c>
    </row>
    <row r="360465" spans="3:3">
      <c r="C360465">
        <v>1865.972</v>
      </c>
    </row>
    <row r="360466" spans="3:3">
      <c r="C360466">
        <v>894.84249999999997</v>
      </c>
    </row>
    <row r="360467" spans="3:3">
      <c r="C360467">
        <v>2550.529</v>
      </c>
    </row>
    <row r="360468" spans="3:3">
      <c r="C360468">
        <v>1872.998</v>
      </c>
    </row>
    <row r="360469" spans="3:3">
      <c r="C360469">
        <v>445.65460000000002</v>
      </c>
    </row>
    <row r="360470" spans="3:3">
      <c r="C360470">
        <v>2310.6010000000001</v>
      </c>
    </row>
    <row r="360471" spans="3:3">
      <c r="C360471">
        <v>2008.866</v>
      </c>
    </row>
    <row r="360472" spans="3:3">
      <c r="C360472">
        <v>1187.1300000000001</v>
      </c>
    </row>
    <row r="360473" spans="3:3">
      <c r="C360473">
        <v>2490.7240000000002</v>
      </c>
    </row>
    <row r="376833" spans="3:3">
      <c r="C376833" t="s">
        <v>189</v>
      </c>
    </row>
    <row r="376834" spans="3:3">
      <c r="C376834">
        <v>721.56489999999997</v>
      </c>
    </row>
    <row r="376835" spans="3:3">
      <c r="C376835">
        <v>737.58860000000004</v>
      </c>
    </row>
    <row r="376836" spans="3:3">
      <c r="C376836">
        <v>1966.1890000000001</v>
      </c>
    </row>
    <row r="376837" spans="3:3">
      <c r="C376837">
        <v>1208.0640000000001</v>
      </c>
    </row>
    <row r="376838" spans="3:3">
      <c r="C376838">
        <v>8156.7020000000002</v>
      </c>
    </row>
    <row r="376839" spans="3:3">
      <c r="C376839">
        <v>833.28610000000003</v>
      </c>
    </row>
    <row r="376840" spans="3:3">
      <c r="C376840">
        <v>1153.2660000000001</v>
      </c>
    </row>
    <row r="376841" spans="3:3">
      <c r="C376841">
        <v>819.24549999999999</v>
      </c>
    </row>
    <row r="376842" spans="3:3">
      <c r="C376842">
        <v>873.73929999999996</v>
      </c>
    </row>
    <row r="376843" spans="3:3">
      <c r="C376843">
        <v>1355.817</v>
      </c>
    </row>
    <row r="376844" spans="3:3">
      <c r="C376844">
        <v>1161.499</v>
      </c>
    </row>
    <row r="376845" spans="3:3">
      <c r="C376845">
        <v>3104.4110000000001</v>
      </c>
    </row>
    <row r="376846" spans="3:3">
      <c r="C376846">
        <v>841.82249999999999</v>
      </c>
    </row>
    <row r="376847" spans="3:3">
      <c r="C376847">
        <v>2473.739</v>
      </c>
    </row>
    <row r="376848" spans="3:3">
      <c r="C376848">
        <v>670.92240000000004</v>
      </c>
    </row>
    <row r="376849" spans="3:3">
      <c r="C376849">
        <v>1865.972</v>
      </c>
    </row>
    <row r="376850" spans="3:3">
      <c r="C376850">
        <v>894.84249999999997</v>
      </c>
    </row>
    <row r="376851" spans="3:3">
      <c r="C376851">
        <v>2550.529</v>
      </c>
    </row>
    <row r="376852" spans="3:3">
      <c r="C376852">
        <v>1872.998</v>
      </c>
    </row>
    <row r="376853" spans="3:3">
      <c r="C376853">
        <v>445.65460000000002</v>
      </c>
    </row>
    <row r="376854" spans="3:3">
      <c r="C376854">
        <v>2310.6010000000001</v>
      </c>
    </row>
    <row r="376855" spans="3:3">
      <c r="C376855">
        <v>2008.866</v>
      </c>
    </row>
    <row r="376856" spans="3:3">
      <c r="C376856">
        <v>1187.1300000000001</v>
      </c>
    </row>
    <row r="376857" spans="3:3">
      <c r="C376857">
        <v>2490.7240000000002</v>
      </c>
    </row>
    <row r="393217" spans="3:3">
      <c r="C393217" t="s">
        <v>189</v>
      </c>
    </row>
    <row r="393218" spans="3:3">
      <c r="C393218">
        <v>721.56489999999997</v>
      </c>
    </row>
    <row r="393219" spans="3:3">
      <c r="C393219">
        <v>737.58860000000004</v>
      </c>
    </row>
    <row r="393220" spans="3:3">
      <c r="C393220">
        <v>1966.1890000000001</v>
      </c>
    </row>
    <row r="393221" spans="3:3">
      <c r="C393221">
        <v>1208.0640000000001</v>
      </c>
    </row>
    <row r="393222" spans="3:3">
      <c r="C393222">
        <v>8156.7020000000002</v>
      </c>
    </row>
    <row r="393223" spans="3:3">
      <c r="C393223">
        <v>833.28610000000003</v>
      </c>
    </row>
    <row r="393224" spans="3:3">
      <c r="C393224">
        <v>1153.2660000000001</v>
      </c>
    </row>
    <row r="393225" spans="3:3">
      <c r="C393225">
        <v>819.24549999999999</v>
      </c>
    </row>
    <row r="393226" spans="3:3">
      <c r="C393226">
        <v>873.73929999999996</v>
      </c>
    </row>
    <row r="393227" spans="3:3">
      <c r="C393227">
        <v>1355.817</v>
      </c>
    </row>
    <row r="393228" spans="3:3">
      <c r="C393228">
        <v>1161.499</v>
      </c>
    </row>
    <row r="393229" spans="3:3">
      <c r="C393229">
        <v>3104.4110000000001</v>
      </c>
    </row>
    <row r="393230" spans="3:3">
      <c r="C393230">
        <v>841.82249999999999</v>
      </c>
    </row>
    <row r="393231" spans="3:3">
      <c r="C393231">
        <v>2473.739</v>
      </c>
    </row>
    <row r="393232" spans="3:3">
      <c r="C393232">
        <v>670.92240000000004</v>
      </c>
    </row>
    <row r="393233" spans="3:3">
      <c r="C393233">
        <v>1865.972</v>
      </c>
    </row>
    <row r="393234" spans="3:3">
      <c r="C393234">
        <v>894.84249999999997</v>
      </c>
    </row>
    <row r="393235" spans="3:3">
      <c r="C393235">
        <v>2550.529</v>
      </c>
    </row>
    <row r="393236" spans="3:3">
      <c r="C393236">
        <v>1872.998</v>
      </c>
    </row>
    <row r="393237" spans="3:3">
      <c r="C393237">
        <v>445.65460000000002</v>
      </c>
    </row>
    <row r="393238" spans="3:3">
      <c r="C393238">
        <v>2310.6010000000001</v>
      </c>
    </row>
    <row r="393239" spans="3:3">
      <c r="C393239">
        <v>2008.866</v>
      </c>
    </row>
    <row r="393240" spans="3:3">
      <c r="C393240">
        <v>1187.1300000000001</v>
      </c>
    </row>
    <row r="393241" spans="3:3">
      <c r="C393241">
        <v>2490.7240000000002</v>
      </c>
    </row>
    <row r="409601" spans="3:3">
      <c r="C409601" t="s">
        <v>189</v>
      </c>
    </row>
    <row r="409602" spans="3:3">
      <c r="C409602">
        <v>721.56489999999997</v>
      </c>
    </row>
    <row r="409603" spans="3:3">
      <c r="C409603">
        <v>737.58860000000004</v>
      </c>
    </row>
    <row r="409604" spans="3:3">
      <c r="C409604">
        <v>1966.1890000000001</v>
      </c>
    </row>
    <row r="409605" spans="3:3">
      <c r="C409605">
        <v>1208.0640000000001</v>
      </c>
    </row>
    <row r="409606" spans="3:3">
      <c r="C409606">
        <v>8156.7020000000002</v>
      </c>
    </row>
    <row r="409607" spans="3:3">
      <c r="C409607">
        <v>833.28610000000003</v>
      </c>
    </row>
    <row r="409608" spans="3:3">
      <c r="C409608">
        <v>1153.2660000000001</v>
      </c>
    </row>
    <row r="409609" spans="3:3">
      <c r="C409609">
        <v>819.24549999999999</v>
      </c>
    </row>
    <row r="409610" spans="3:3">
      <c r="C409610">
        <v>873.73929999999996</v>
      </c>
    </row>
    <row r="409611" spans="3:3">
      <c r="C409611">
        <v>1355.817</v>
      </c>
    </row>
    <row r="409612" spans="3:3">
      <c r="C409612">
        <v>1161.499</v>
      </c>
    </row>
    <row r="409613" spans="3:3">
      <c r="C409613">
        <v>3104.4110000000001</v>
      </c>
    </row>
    <row r="409614" spans="3:3">
      <c r="C409614">
        <v>841.82249999999999</v>
      </c>
    </row>
    <row r="409615" spans="3:3">
      <c r="C409615">
        <v>2473.739</v>
      </c>
    </row>
    <row r="409616" spans="3:3">
      <c r="C409616">
        <v>670.92240000000004</v>
      </c>
    </row>
    <row r="409617" spans="3:3">
      <c r="C409617">
        <v>1865.972</v>
      </c>
    </row>
    <row r="409618" spans="3:3">
      <c r="C409618">
        <v>894.84249999999997</v>
      </c>
    </row>
    <row r="409619" spans="3:3">
      <c r="C409619">
        <v>2550.529</v>
      </c>
    </row>
    <row r="409620" spans="3:3">
      <c r="C409620">
        <v>1872.998</v>
      </c>
    </row>
    <row r="409621" spans="3:3">
      <c r="C409621">
        <v>445.65460000000002</v>
      </c>
    </row>
    <row r="409622" spans="3:3">
      <c r="C409622">
        <v>2310.6010000000001</v>
      </c>
    </row>
    <row r="409623" spans="3:3">
      <c r="C409623">
        <v>2008.866</v>
      </c>
    </row>
    <row r="409624" spans="3:3">
      <c r="C409624">
        <v>1187.1300000000001</v>
      </c>
    </row>
    <row r="409625" spans="3:3">
      <c r="C409625">
        <v>2490.7240000000002</v>
      </c>
    </row>
    <row r="425985" spans="3:3">
      <c r="C425985" t="s">
        <v>189</v>
      </c>
    </row>
    <row r="425986" spans="3:3">
      <c r="C425986">
        <v>721.56489999999997</v>
      </c>
    </row>
    <row r="425987" spans="3:3">
      <c r="C425987">
        <v>737.58860000000004</v>
      </c>
    </row>
    <row r="425988" spans="3:3">
      <c r="C425988">
        <v>1966.1890000000001</v>
      </c>
    </row>
    <row r="425989" spans="3:3">
      <c r="C425989">
        <v>1208.0640000000001</v>
      </c>
    </row>
    <row r="425990" spans="3:3">
      <c r="C425990">
        <v>8156.7020000000002</v>
      </c>
    </row>
    <row r="425991" spans="3:3">
      <c r="C425991">
        <v>833.28610000000003</v>
      </c>
    </row>
    <row r="425992" spans="3:3">
      <c r="C425992">
        <v>1153.2660000000001</v>
      </c>
    </row>
    <row r="425993" spans="3:3">
      <c r="C425993">
        <v>819.24549999999999</v>
      </c>
    </row>
    <row r="425994" spans="3:3">
      <c r="C425994">
        <v>873.73929999999996</v>
      </c>
    </row>
    <row r="425995" spans="3:3">
      <c r="C425995">
        <v>1355.817</v>
      </c>
    </row>
    <row r="425996" spans="3:3">
      <c r="C425996">
        <v>1161.499</v>
      </c>
    </row>
    <row r="425997" spans="3:3">
      <c r="C425997">
        <v>3104.4110000000001</v>
      </c>
    </row>
    <row r="425998" spans="3:3">
      <c r="C425998">
        <v>841.82249999999999</v>
      </c>
    </row>
    <row r="425999" spans="3:3">
      <c r="C425999">
        <v>2473.739</v>
      </c>
    </row>
    <row r="426000" spans="3:3">
      <c r="C426000">
        <v>670.92240000000004</v>
      </c>
    </row>
    <row r="426001" spans="3:3">
      <c r="C426001">
        <v>1865.972</v>
      </c>
    </row>
    <row r="426002" spans="3:3">
      <c r="C426002">
        <v>894.84249999999997</v>
      </c>
    </row>
    <row r="426003" spans="3:3">
      <c r="C426003">
        <v>2550.529</v>
      </c>
    </row>
    <row r="426004" spans="3:3">
      <c r="C426004">
        <v>1872.998</v>
      </c>
    </row>
    <row r="426005" spans="3:3">
      <c r="C426005">
        <v>445.65460000000002</v>
      </c>
    </row>
    <row r="426006" spans="3:3">
      <c r="C426006">
        <v>2310.6010000000001</v>
      </c>
    </row>
    <row r="426007" spans="3:3">
      <c r="C426007">
        <v>2008.866</v>
      </c>
    </row>
    <row r="426008" spans="3:3">
      <c r="C426008">
        <v>1187.1300000000001</v>
      </c>
    </row>
    <row r="426009" spans="3:3">
      <c r="C426009">
        <v>2490.7240000000002</v>
      </c>
    </row>
    <row r="442369" spans="3:3">
      <c r="C442369" t="s">
        <v>189</v>
      </c>
    </row>
    <row r="442370" spans="3:3">
      <c r="C442370">
        <v>721.56489999999997</v>
      </c>
    </row>
    <row r="442371" spans="3:3">
      <c r="C442371">
        <v>737.58860000000004</v>
      </c>
    </row>
    <row r="442372" spans="3:3">
      <c r="C442372">
        <v>1966.1890000000001</v>
      </c>
    </row>
    <row r="442373" spans="3:3">
      <c r="C442373">
        <v>1208.0640000000001</v>
      </c>
    </row>
    <row r="442374" spans="3:3">
      <c r="C442374">
        <v>8156.7020000000002</v>
      </c>
    </row>
    <row r="442375" spans="3:3">
      <c r="C442375">
        <v>833.28610000000003</v>
      </c>
    </row>
    <row r="442376" spans="3:3">
      <c r="C442376">
        <v>1153.2660000000001</v>
      </c>
    </row>
    <row r="442377" spans="3:3">
      <c r="C442377">
        <v>819.24549999999999</v>
      </c>
    </row>
    <row r="442378" spans="3:3">
      <c r="C442378">
        <v>873.73929999999996</v>
      </c>
    </row>
    <row r="442379" spans="3:3">
      <c r="C442379">
        <v>1355.817</v>
      </c>
    </row>
    <row r="442380" spans="3:3">
      <c r="C442380">
        <v>1161.499</v>
      </c>
    </row>
    <row r="442381" spans="3:3">
      <c r="C442381">
        <v>3104.4110000000001</v>
      </c>
    </row>
    <row r="442382" spans="3:3">
      <c r="C442382">
        <v>841.82249999999999</v>
      </c>
    </row>
    <row r="442383" spans="3:3">
      <c r="C442383">
        <v>2473.739</v>
      </c>
    </row>
    <row r="442384" spans="3:3">
      <c r="C442384">
        <v>670.92240000000004</v>
      </c>
    </row>
    <row r="442385" spans="3:3">
      <c r="C442385">
        <v>1865.972</v>
      </c>
    </row>
    <row r="442386" spans="3:3">
      <c r="C442386">
        <v>894.84249999999997</v>
      </c>
    </row>
    <row r="442387" spans="3:3">
      <c r="C442387">
        <v>2550.529</v>
      </c>
    </row>
    <row r="442388" spans="3:3">
      <c r="C442388">
        <v>1872.998</v>
      </c>
    </row>
    <row r="442389" spans="3:3">
      <c r="C442389">
        <v>445.65460000000002</v>
      </c>
    </row>
    <row r="442390" spans="3:3">
      <c r="C442390">
        <v>2310.6010000000001</v>
      </c>
    </row>
    <row r="442391" spans="3:3">
      <c r="C442391">
        <v>2008.866</v>
      </c>
    </row>
    <row r="442392" spans="3:3">
      <c r="C442392">
        <v>1187.1300000000001</v>
      </c>
    </row>
    <row r="442393" spans="3:3">
      <c r="C442393">
        <v>2490.7240000000002</v>
      </c>
    </row>
    <row r="458753" spans="3:3">
      <c r="C458753" t="s">
        <v>189</v>
      </c>
    </row>
    <row r="458754" spans="3:3">
      <c r="C458754">
        <v>721.56489999999997</v>
      </c>
    </row>
    <row r="458755" spans="3:3">
      <c r="C458755">
        <v>737.58860000000004</v>
      </c>
    </row>
    <row r="458756" spans="3:3">
      <c r="C458756">
        <v>1966.1890000000001</v>
      </c>
    </row>
    <row r="458757" spans="3:3">
      <c r="C458757">
        <v>1208.0640000000001</v>
      </c>
    </row>
    <row r="458758" spans="3:3">
      <c r="C458758">
        <v>8156.7020000000002</v>
      </c>
    </row>
    <row r="458759" spans="3:3">
      <c r="C458759">
        <v>833.28610000000003</v>
      </c>
    </row>
    <row r="458760" spans="3:3">
      <c r="C458760">
        <v>1153.2660000000001</v>
      </c>
    </row>
    <row r="458761" spans="3:3">
      <c r="C458761">
        <v>819.24549999999999</v>
      </c>
    </row>
    <row r="458762" spans="3:3">
      <c r="C458762">
        <v>873.73929999999996</v>
      </c>
    </row>
    <row r="458763" spans="3:3">
      <c r="C458763">
        <v>1355.817</v>
      </c>
    </row>
    <row r="458764" spans="3:3">
      <c r="C458764">
        <v>1161.499</v>
      </c>
    </row>
    <row r="458765" spans="3:3">
      <c r="C458765">
        <v>3104.4110000000001</v>
      </c>
    </row>
    <row r="458766" spans="3:3">
      <c r="C458766">
        <v>841.82249999999999</v>
      </c>
    </row>
    <row r="458767" spans="3:3">
      <c r="C458767">
        <v>2473.739</v>
      </c>
    </row>
    <row r="458768" spans="3:3">
      <c r="C458768">
        <v>670.92240000000004</v>
      </c>
    </row>
    <row r="458769" spans="3:3">
      <c r="C458769">
        <v>1865.972</v>
      </c>
    </row>
    <row r="458770" spans="3:3">
      <c r="C458770">
        <v>894.84249999999997</v>
      </c>
    </row>
    <row r="458771" spans="3:3">
      <c r="C458771">
        <v>2550.529</v>
      </c>
    </row>
    <row r="458772" spans="3:3">
      <c r="C458772">
        <v>1872.998</v>
      </c>
    </row>
    <row r="458773" spans="3:3">
      <c r="C458773">
        <v>445.65460000000002</v>
      </c>
    </row>
    <row r="458774" spans="3:3">
      <c r="C458774">
        <v>2310.6010000000001</v>
      </c>
    </row>
    <row r="458775" spans="3:3">
      <c r="C458775">
        <v>2008.866</v>
      </c>
    </row>
    <row r="458776" spans="3:3">
      <c r="C458776">
        <v>1187.1300000000001</v>
      </c>
    </row>
    <row r="458777" spans="3:3">
      <c r="C458777">
        <v>2490.7240000000002</v>
      </c>
    </row>
    <row r="475137" spans="3:3">
      <c r="C475137" t="s">
        <v>189</v>
      </c>
    </row>
    <row r="475138" spans="3:3">
      <c r="C475138">
        <v>721.56489999999997</v>
      </c>
    </row>
    <row r="475139" spans="3:3">
      <c r="C475139">
        <v>737.58860000000004</v>
      </c>
    </row>
    <row r="475140" spans="3:3">
      <c r="C475140">
        <v>1966.1890000000001</v>
      </c>
    </row>
    <row r="475141" spans="3:3">
      <c r="C475141">
        <v>1208.0640000000001</v>
      </c>
    </row>
    <row r="475142" spans="3:3">
      <c r="C475142">
        <v>8156.7020000000002</v>
      </c>
    </row>
    <row r="475143" spans="3:3">
      <c r="C475143">
        <v>833.28610000000003</v>
      </c>
    </row>
    <row r="475144" spans="3:3">
      <c r="C475144">
        <v>1153.2660000000001</v>
      </c>
    </row>
    <row r="475145" spans="3:3">
      <c r="C475145">
        <v>819.24549999999999</v>
      </c>
    </row>
    <row r="475146" spans="3:3">
      <c r="C475146">
        <v>873.73929999999996</v>
      </c>
    </row>
    <row r="475147" spans="3:3">
      <c r="C475147">
        <v>1355.817</v>
      </c>
    </row>
    <row r="475148" spans="3:3">
      <c r="C475148">
        <v>1161.499</v>
      </c>
    </row>
    <row r="475149" spans="3:3">
      <c r="C475149">
        <v>3104.4110000000001</v>
      </c>
    </row>
    <row r="475150" spans="3:3">
      <c r="C475150">
        <v>841.82249999999999</v>
      </c>
    </row>
    <row r="475151" spans="3:3">
      <c r="C475151">
        <v>2473.739</v>
      </c>
    </row>
    <row r="475152" spans="3:3">
      <c r="C475152">
        <v>670.92240000000004</v>
      </c>
    </row>
    <row r="475153" spans="3:3">
      <c r="C475153">
        <v>1865.972</v>
      </c>
    </row>
    <row r="475154" spans="3:3">
      <c r="C475154">
        <v>894.84249999999997</v>
      </c>
    </row>
    <row r="475155" spans="3:3">
      <c r="C475155">
        <v>2550.529</v>
      </c>
    </row>
    <row r="475156" spans="3:3">
      <c r="C475156">
        <v>1872.998</v>
      </c>
    </row>
    <row r="475157" spans="3:3">
      <c r="C475157">
        <v>445.65460000000002</v>
      </c>
    </row>
    <row r="475158" spans="3:3">
      <c r="C475158">
        <v>2310.6010000000001</v>
      </c>
    </row>
    <row r="475159" spans="3:3">
      <c r="C475159">
        <v>2008.866</v>
      </c>
    </row>
    <row r="475160" spans="3:3">
      <c r="C475160">
        <v>1187.1300000000001</v>
      </c>
    </row>
    <row r="475161" spans="3:3">
      <c r="C475161">
        <v>2490.7240000000002</v>
      </c>
    </row>
    <row r="491521" spans="3:3">
      <c r="C491521" t="s">
        <v>189</v>
      </c>
    </row>
    <row r="491522" spans="3:3">
      <c r="C491522">
        <v>721.56489999999997</v>
      </c>
    </row>
    <row r="491523" spans="3:3">
      <c r="C491523">
        <v>737.58860000000004</v>
      </c>
    </row>
    <row r="491524" spans="3:3">
      <c r="C491524">
        <v>1966.1890000000001</v>
      </c>
    </row>
    <row r="491525" spans="3:3">
      <c r="C491525">
        <v>1208.0640000000001</v>
      </c>
    </row>
    <row r="491526" spans="3:3">
      <c r="C491526">
        <v>8156.7020000000002</v>
      </c>
    </row>
    <row r="491527" spans="3:3">
      <c r="C491527">
        <v>833.28610000000003</v>
      </c>
    </row>
    <row r="491528" spans="3:3">
      <c r="C491528">
        <v>1153.2660000000001</v>
      </c>
    </row>
    <row r="491529" spans="3:3">
      <c r="C491529">
        <v>819.24549999999999</v>
      </c>
    </row>
    <row r="491530" spans="3:3">
      <c r="C491530">
        <v>873.73929999999996</v>
      </c>
    </row>
    <row r="491531" spans="3:3">
      <c r="C491531">
        <v>1355.817</v>
      </c>
    </row>
    <row r="491532" spans="3:3">
      <c r="C491532">
        <v>1161.499</v>
      </c>
    </row>
    <row r="491533" spans="3:3">
      <c r="C491533">
        <v>3104.4110000000001</v>
      </c>
    </row>
    <row r="491534" spans="3:3">
      <c r="C491534">
        <v>841.82249999999999</v>
      </c>
    </row>
    <row r="491535" spans="3:3">
      <c r="C491535">
        <v>2473.739</v>
      </c>
    </row>
    <row r="491536" spans="3:3">
      <c r="C491536">
        <v>670.92240000000004</v>
      </c>
    </row>
    <row r="491537" spans="3:3">
      <c r="C491537">
        <v>1865.972</v>
      </c>
    </row>
    <row r="491538" spans="3:3">
      <c r="C491538">
        <v>894.84249999999997</v>
      </c>
    </row>
    <row r="491539" spans="3:3">
      <c r="C491539">
        <v>2550.529</v>
      </c>
    </row>
    <row r="491540" spans="3:3">
      <c r="C491540">
        <v>1872.998</v>
      </c>
    </row>
    <row r="491541" spans="3:3">
      <c r="C491541">
        <v>445.65460000000002</v>
      </c>
    </row>
    <row r="491542" spans="3:3">
      <c r="C491542">
        <v>2310.6010000000001</v>
      </c>
    </row>
    <row r="491543" spans="3:3">
      <c r="C491543">
        <v>2008.866</v>
      </c>
    </row>
    <row r="491544" spans="3:3">
      <c r="C491544">
        <v>1187.1300000000001</v>
      </c>
    </row>
    <row r="491545" spans="3:3">
      <c r="C491545">
        <v>2490.7240000000002</v>
      </c>
    </row>
    <row r="507905" spans="3:3">
      <c r="C507905" t="s">
        <v>189</v>
      </c>
    </row>
    <row r="507906" spans="3:3">
      <c r="C507906">
        <v>721.56489999999997</v>
      </c>
    </row>
    <row r="507907" spans="3:3">
      <c r="C507907">
        <v>737.58860000000004</v>
      </c>
    </row>
    <row r="507908" spans="3:3">
      <c r="C507908">
        <v>1966.1890000000001</v>
      </c>
    </row>
    <row r="507909" spans="3:3">
      <c r="C507909">
        <v>1208.0640000000001</v>
      </c>
    </row>
    <row r="507910" spans="3:3">
      <c r="C507910">
        <v>8156.7020000000002</v>
      </c>
    </row>
    <row r="507911" spans="3:3">
      <c r="C507911">
        <v>833.28610000000003</v>
      </c>
    </row>
    <row r="507912" spans="3:3">
      <c r="C507912">
        <v>1153.2660000000001</v>
      </c>
    </row>
    <row r="507913" spans="3:3">
      <c r="C507913">
        <v>819.24549999999999</v>
      </c>
    </row>
    <row r="507914" spans="3:3">
      <c r="C507914">
        <v>873.73929999999996</v>
      </c>
    </row>
    <row r="507915" spans="3:3">
      <c r="C507915">
        <v>1355.817</v>
      </c>
    </row>
    <row r="507916" spans="3:3">
      <c r="C507916">
        <v>1161.499</v>
      </c>
    </row>
    <row r="507917" spans="3:3">
      <c r="C507917">
        <v>3104.4110000000001</v>
      </c>
    </row>
    <row r="507918" spans="3:3">
      <c r="C507918">
        <v>841.82249999999999</v>
      </c>
    </row>
    <row r="507919" spans="3:3">
      <c r="C507919">
        <v>2473.739</v>
      </c>
    </row>
    <row r="507920" spans="3:3">
      <c r="C507920">
        <v>670.92240000000004</v>
      </c>
    </row>
    <row r="507921" spans="3:3">
      <c r="C507921">
        <v>1865.972</v>
      </c>
    </row>
    <row r="507922" spans="3:3">
      <c r="C507922">
        <v>894.84249999999997</v>
      </c>
    </row>
    <row r="507923" spans="3:3">
      <c r="C507923">
        <v>2550.529</v>
      </c>
    </row>
    <row r="507924" spans="3:3">
      <c r="C507924">
        <v>1872.998</v>
      </c>
    </row>
    <row r="507925" spans="3:3">
      <c r="C507925">
        <v>445.65460000000002</v>
      </c>
    </row>
    <row r="507926" spans="3:3">
      <c r="C507926">
        <v>2310.6010000000001</v>
      </c>
    </row>
    <row r="507927" spans="3:3">
      <c r="C507927">
        <v>2008.866</v>
      </c>
    </row>
    <row r="507928" spans="3:3">
      <c r="C507928">
        <v>1187.1300000000001</v>
      </c>
    </row>
    <row r="507929" spans="3:3">
      <c r="C507929">
        <v>2490.7240000000002</v>
      </c>
    </row>
    <row r="524289" spans="3:3">
      <c r="C524289" t="s">
        <v>189</v>
      </c>
    </row>
    <row r="524290" spans="3:3">
      <c r="C524290">
        <v>721.56489999999997</v>
      </c>
    </row>
    <row r="524291" spans="3:3">
      <c r="C524291">
        <v>737.58860000000004</v>
      </c>
    </row>
    <row r="524292" spans="3:3">
      <c r="C524292">
        <v>1966.1890000000001</v>
      </c>
    </row>
    <row r="524293" spans="3:3">
      <c r="C524293">
        <v>1208.0640000000001</v>
      </c>
    </row>
    <row r="524294" spans="3:3">
      <c r="C524294">
        <v>8156.7020000000002</v>
      </c>
    </row>
    <row r="524295" spans="3:3">
      <c r="C524295">
        <v>833.28610000000003</v>
      </c>
    </row>
    <row r="524296" spans="3:3">
      <c r="C524296">
        <v>1153.2660000000001</v>
      </c>
    </row>
    <row r="524297" spans="3:3">
      <c r="C524297">
        <v>819.24549999999999</v>
      </c>
    </row>
    <row r="524298" spans="3:3">
      <c r="C524298">
        <v>873.73929999999996</v>
      </c>
    </row>
    <row r="524299" spans="3:3">
      <c r="C524299">
        <v>1355.817</v>
      </c>
    </row>
    <row r="524300" spans="3:3">
      <c r="C524300">
        <v>1161.499</v>
      </c>
    </row>
    <row r="524301" spans="3:3">
      <c r="C524301">
        <v>3104.4110000000001</v>
      </c>
    </row>
    <row r="524302" spans="3:3">
      <c r="C524302">
        <v>841.82249999999999</v>
      </c>
    </row>
    <row r="524303" spans="3:3">
      <c r="C524303">
        <v>2473.739</v>
      </c>
    </row>
    <row r="524304" spans="3:3">
      <c r="C524304">
        <v>670.92240000000004</v>
      </c>
    </row>
    <row r="524305" spans="3:3">
      <c r="C524305">
        <v>1865.972</v>
      </c>
    </row>
    <row r="524306" spans="3:3">
      <c r="C524306">
        <v>894.84249999999997</v>
      </c>
    </row>
    <row r="524307" spans="3:3">
      <c r="C524307">
        <v>2550.529</v>
      </c>
    </row>
    <row r="524308" spans="3:3">
      <c r="C524308">
        <v>1872.998</v>
      </c>
    </row>
    <row r="524309" spans="3:3">
      <c r="C524309">
        <v>445.65460000000002</v>
      </c>
    </row>
    <row r="524310" spans="3:3">
      <c r="C524310">
        <v>2310.6010000000001</v>
      </c>
    </row>
    <row r="524311" spans="3:3">
      <c r="C524311">
        <v>2008.866</v>
      </c>
    </row>
    <row r="524312" spans="3:3">
      <c r="C524312">
        <v>1187.1300000000001</v>
      </c>
    </row>
    <row r="524313" spans="3:3">
      <c r="C524313">
        <v>2490.7240000000002</v>
      </c>
    </row>
    <row r="540673" spans="3:3">
      <c r="C540673" t="s">
        <v>189</v>
      </c>
    </row>
    <row r="540674" spans="3:3">
      <c r="C540674">
        <v>721.56489999999997</v>
      </c>
    </row>
    <row r="540675" spans="3:3">
      <c r="C540675">
        <v>737.58860000000004</v>
      </c>
    </row>
    <row r="540676" spans="3:3">
      <c r="C540676">
        <v>1966.1890000000001</v>
      </c>
    </row>
    <row r="540677" spans="3:3">
      <c r="C540677">
        <v>1208.0640000000001</v>
      </c>
    </row>
    <row r="540678" spans="3:3">
      <c r="C540678">
        <v>8156.7020000000002</v>
      </c>
    </row>
    <row r="540679" spans="3:3">
      <c r="C540679">
        <v>833.28610000000003</v>
      </c>
    </row>
    <row r="540680" spans="3:3">
      <c r="C540680">
        <v>1153.2660000000001</v>
      </c>
    </row>
    <row r="540681" spans="3:3">
      <c r="C540681">
        <v>819.24549999999999</v>
      </c>
    </row>
    <row r="540682" spans="3:3">
      <c r="C540682">
        <v>873.73929999999996</v>
      </c>
    </row>
    <row r="540683" spans="3:3">
      <c r="C540683">
        <v>1355.817</v>
      </c>
    </row>
    <row r="540684" spans="3:3">
      <c r="C540684">
        <v>1161.499</v>
      </c>
    </row>
    <row r="540685" spans="3:3">
      <c r="C540685">
        <v>3104.4110000000001</v>
      </c>
    </row>
    <row r="540686" spans="3:3">
      <c r="C540686">
        <v>841.82249999999999</v>
      </c>
    </row>
    <row r="540687" spans="3:3">
      <c r="C540687">
        <v>2473.739</v>
      </c>
    </row>
    <row r="540688" spans="3:3">
      <c r="C540688">
        <v>670.92240000000004</v>
      </c>
    </row>
    <row r="540689" spans="3:3">
      <c r="C540689">
        <v>1865.972</v>
      </c>
    </row>
    <row r="540690" spans="3:3">
      <c r="C540690">
        <v>894.84249999999997</v>
      </c>
    </row>
    <row r="540691" spans="3:3">
      <c r="C540691">
        <v>2550.529</v>
      </c>
    </row>
    <row r="540692" spans="3:3">
      <c r="C540692">
        <v>1872.998</v>
      </c>
    </row>
    <row r="540693" spans="3:3">
      <c r="C540693">
        <v>445.65460000000002</v>
      </c>
    </row>
    <row r="540694" spans="3:3">
      <c r="C540694">
        <v>2310.6010000000001</v>
      </c>
    </row>
    <row r="540695" spans="3:3">
      <c r="C540695">
        <v>2008.866</v>
      </c>
    </row>
    <row r="540696" spans="3:3">
      <c r="C540696">
        <v>1187.1300000000001</v>
      </c>
    </row>
    <row r="540697" spans="3:3">
      <c r="C540697">
        <v>2490.7240000000002</v>
      </c>
    </row>
    <row r="557057" spans="3:3">
      <c r="C557057" t="s">
        <v>189</v>
      </c>
    </row>
    <row r="557058" spans="3:3">
      <c r="C557058">
        <v>721.56489999999997</v>
      </c>
    </row>
    <row r="557059" spans="3:3">
      <c r="C557059">
        <v>737.58860000000004</v>
      </c>
    </row>
    <row r="557060" spans="3:3">
      <c r="C557060">
        <v>1966.1890000000001</v>
      </c>
    </row>
    <row r="557061" spans="3:3">
      <c r="C557061">
        <v>1208.0640000000001</v>
      </c>
    </row>
    <row r="557062" spans="3:3">
      <c r="C557062">
        <v>8156.7020000000002</v>
      </c>
    </row>
    <row r="557063" spans="3:3">
      <c r="C557063">
        <v>833.28610000000003</v>
      </c>
    </row>
    <row r="557064" spans="3:3">
      <c r="C557064">
        <v>1153.2660000000001</v>
      </c>
    </row>
    <row r="557065" spans="3:3">
      <c r="C557065">
        <v>819.24549999999999</v>
      </c>
    </row>
    <row r="557066" spans="3:3">
      <c r="C557066">
        <v>873.73929999999996</v>
      </c>
    </row>
    <row r="557067" spans="3:3">
      <c r="C557067">
        <v>1355.817</v>
      </c>
    </row>
    <row r="557068" spans="3:3">
      <c r="C557068">
        <v>1161.499</v>
      </c>
    </row>
    <row r="557069" spans="3:3">
      <c r="C557069">
        <v>3104.4110000000001</v>
      </c>
    </row>
    <row r="557070" spans="3:3">
      <c r="C557070">
        <v>841.82249999999999</v>
      </c>
    </row>
    <row r="557071" spans="3:3">
      <c r="C557071">
        <v>2473.739</v>
      </c>
    </row>
    <row r="557072" spans="3:3">
      <c r="C557072">
        <v>670.92240000000004</v>
      </c>
    </row>
    <row r="557073" spans="3:3">
      <c r="C557073">
        <v>1865.972</v>
      </c>
    </row>
    <row r="557074" spans="3:3">
      <c r="C557074">
        <v>894.84249999999997</v>
      </c>
    </row>
    <row r="557075" spans="3:3">
      <c r="C557075">
        <v>2550.529</v>
      </c>
    </row>
    <row r="557076" spans="3:3">
      <c r="C557076">
        <v>1872.998</v>
      </c>
    </row>
    <row r="557077" spans="3:3">
      <c r="C557077">
        <v>445.65460000000002</v>
      </c>
    </row>
    <row r="557078" spans="3:3">
      <c r="C557078">
        <v>2310.6010000000001</v>
      </c>
    </row>
    <row r="557079" spans="3:3">
      <c r="C557079">
        <v>2008.866</v>
      </c>
    </row>
    <row r="557080" spans="3:3">
      <c r="C557080">
        <v>1187.1300000000001</v>
      </c>
    </row>
    <row r="557081" spans="3:3">
      <c r="C557081">
        <v>2490.7240000000002</v>
      </c>
    </row>
    <row r="573441" spans="3:3">
      <c r="C573441" t="s">
        <v>189</v>
      </c>
    </row>
    <row r="573442" spans="3:3">
      <c r="C573442">
        <v>721.56489999999997</v>
      </c>
    </row>
    <row r="573443" spans="3:3">
      <c r="C573443">
        <v>737.58860000000004</v>
      </c>
    </row>
    <row r="573444" spans="3:3">
      <c r="C573444">
        <v>1966.1890000000001</v>
      </c>
    </row>
    <row r="573445" spans="3:3">
      <c r="C573445">
        <v>1208.0640000000001</v>
      </c>
    </row>
    <row r="573446" spans="3:3">
      <c r="C573446">
        <v>8156.7020000000002</v>
      </c>
    </row>
    <row r="573447" spans="3:3">
      <c r="C573447">
        <v>833.28610000000003</v>
      </c>
    </row>
    <row r="573448" spans="3:3">
      <c r="C573448">
        <v>1153.2660000000001</v>
      </c>
    </row>
    <row r="573449" spans="3:3">
      <c r="C573449">
        <v>819.24549999999999</v>
      </c>
    </row>
    <row r="573450" spans="3:3">
      <c r="C573450">
        <v>873.73929999999996</v>
      </c>
    </row>
    <row r="573451" spans="3:3">
      <c r="C573451">
        <v>1355.817</v>
      </c>
    </row>
    <row r="573452" spans="3:3">
      <c r="C573452">
        <v>1161.499</v>
      </c>
    </row>
    <row r="573453" spans="3:3">
      <c r="C573453">
        <v>3104.4110000000001</v>
      </c>
    </row>
    <row r="573454" spans="3:3">
      <c r="C573454">
        <v>841.82249999999999</v>
      </c>
    </row>
    <row r="573455" spans="3:3">
      <c r="C573455">
        <v>2473.739</v>
      </c>
    </row>
    <row r="573456" spans="3:3">
      <c r="C573456">
        <v>670.92240000000004</v>
      </c>
    </row>
    <row r="573457" spans="3:3">
      <c r="C573457">
        <v>1865.972</v>
      </c>
    </row>
    <row r="573458" spans="3:3">
      <c r="C573458">
        <v>894.84249999999997</v>
      </c>
    </row>
    <row r="573459" spans="3:3">
      <c r="C573459">
        <v>2550.529</v>
      </c>
    </row>
    <row r="573460" spans="3:3">
      <c r="C573460">
        <v>1872.998</v>
      </c>
    </row>
    <row r="573461" spans="3:3">
      <c r="C573461">
        <v>445.65460000000002</v>
      </c>
    </row>
    <row r="573462" spans="3:3">
      <c r="C573462">
        <v>2310.6010000000001</v>
      </c>
    </row>
    <row r="573463" spans="3:3">
      <c r="C573463">
        <v>2008.866</v>
      </c>
    </row>
    <row r="573464" spans="3:3">
      <c r="C573464">
        <v>1187.1300000000001</v>
      </c>
    </row>
    <row r="573465" spans="3:3">
      <c r="C573465">
        <v>2490.7240000000002</v>
      </c>
    </row>
    <row r="589825" spans="3:3">
      <c r="C589825" t="s">
        <v>189</v>
      </c>
    </row>
    <row r="589826" spans="3:3">
      <c r="C589826">
        <v>721.56489999999997</v>
      </c>
    </row>
    <row r="589827" spans="3:3">
      <c r="C589827">
        <v>737.58860000000004</v>
      </c>
    </row>
    <row r="589828" spans="3:3">
      <c r="C589828">
        <v>1966.1890000000001</v>
      </c>
    </row>
    <row r="589829" spans="3:3">
      <c r="C589829">
        <v>1208.0640000000001</v>
      </c>
    </row>
    <row r="589830" spans="3:3">
      <c r="C589830">
        <v>8156.7020000000002</v>
      </c>
    </row>
    <row r="589831" spans="3:3">
      <c r="C589831">
        <v>833.28610000000003</v>
      </c>
    </row>
    <row r="589832" spans="3:3">
      <c r="C589832">
        <v>1153.2660000000001</v>
      </c>
    </row>
    <row r="589833" spans="3:3">
      <c r="C589833">
        <v>819.24549999999999</v>
      </c>
    </row>
    <row r="589834" spans="3:3">
      <c r="C589834">
        <v>873.73929999999996</v>
      </c>
    </row>
    <row r="589835" spans="3:3">
      <c r="C589835">
        <v>1355.817</v>
      </c>
    </row>
    <row r="589836" spans="3:3">
      <c r="C589836">
        <v>1161.499</v>
      </c>
    </row>
    <row r="589837" spans="3:3">
      <c r="C589837">
        <v>3104.4110000000001</v>
      </c>
    </row>
    <row r="589838" spans="3:3">
      <c r="C589838">
        <v>841.82249999999999</v>
      </c>
    </row>
    <row r="589839" spans="3:3">
      <c r="C589839">
        <v>2473.739</v>
      </c>
    </row>
    <row r="589840" spans="3:3">
      <c r="C589840">
        <v>670.92240000000004</v>
      </c>
    </row>
    <row r="589841" spans="3:3">
      <c r="C589841">
        <v>1865.972</v>
      </c>
    </row>
    <row r="589842" spans="3:3">
      <c r="C589842">
        <v>894.84249999999997</v>
      </c>
    </row>
    <row r="589843" spans="3:3">
      <c r="C589843">
        <v>2550.529</v>
      </c>
    </row>
    <row r="589844" spans="3:3">
      <c r="C589844">
        <v>1872.998</v>
      </c>
    </row>
    <row r="589845" spans="3:3">
      <c r="C589845">
        <v>445.65460000000002</v>
      </c>
    </row>
    <row r="589846" spans="3:3">
      <c r="C589846">
        <v>2310.6010000000001</v>
      </c>
    </row>
    <row r="589847" spans="3:3">
      <c r="C589847">
        <v>2008.866</v>
      </c>
    </row>
    <row r="589848" spans="3:3">
      <c r="C589848">
        <v>1187.1300000000001</v>
      </c>
    </row>
    <row r="589849" spans="3:3">
      <c r="C589849">
        <v>2490.7240000000002</v>
      </c>
    </row>
    <row r="606209" spans="3:3">
      <c r="C606209" t="s">
        <v>189</v>
      </c>
    </row>
    <row r="606210" spans="3:3">
      <c r="C606210">
        <v>721.56489999999997</v>
      </c>
    </row>
    <row r="606211" spans="3:3">
      <c r="C606211">
        <v>737.58860000000004</v>
      </c>
    </row>
    <row r="606212" spans="3:3">
      <c r="C606212">
        <v>1966.1890000000001</v>
      </c>
    </row>
    <row r="606213" spans="3:3">
      <c r="C606213">
        <v>1208.0640000000001</v>
      </c>
    </row>
    <row r="606214" spans="3:3">
      <c r="C606214">
        <v>8156.7020000000002</v>
      </c>
    </row>
    <row r="606215" spans="3:3">
      <c r="C606215">
        <v>833.28610000000003</v>
      </c>
    </row>
    <row r="606216" spans="3:3">
      <c r="C606216">
        <v>1153.2660000000001</v>
      </c>
    </row>
    <row r="606217" spans="3:3">
      <c r="C606217">
        <v>819.24549999999999</v>
      </c>
    </row>
    <row r="606218" spans="3:3">
      <c r="C606218">
        <v>873.73929999999996</v>
      </c>
    </row>
    <row r="606219" spans="3:3">
      <c r="C606219">
        <v>1355.817</v>
      </c>
    </row>
    <row r="606220" spans="3:3">
      <c r="C606220">
        <v>1161.499</v>
      </c>
    </row>
    <row r="606221" spans="3:3">
      <c r="C606221">
        <v>3104.4110000000001</v>
      </c>
    </row>
    <row r="606222" spans="3:3">
      <c r="C606222">
        <v>841.82249999999999</v>
      </c>
    </row>
    <row r="606223" spans="3:3">
      <c r="C606223">
        <v>2473.739</v>
      </c>
    </row>
    <row r="606224" spans="3:3">
      <c r="C606224">
        <v>670.92240000000004</v>
      </c>
    </row>
    <row r="606225" spans="3:3">
      <c r="C606225">
        <v>1865.972</v>
      </c>
    </row>
    <row r="606226" spans="3:3">
      <c r="C606226">
        <v>894.84249999999997</v>
      </c>
    </row>
    <row r="606227" spans="3:3">
      <c r="C606227">
        <v>2550.529</v>
      </c>
    </row>
    <row r="606228" spans="3:3">
      <c r="C606228">
        <v>1872.998</v>
      </c>
    </row>
    <row r="606229" spans="3:3">
      <c r="C606229">
        <v>445.65460000000002</v>
      </c>
    </row>
    <row r="606230" spans="3:3">
      <c r="C606230">
        <v>2310.6010000000001</v>
      </c>
    </row>
    <row r="606231" spans="3:3">
      <c r="C606231">
        <v>2008.866</v>
      </c>
    </row>
    <row r="606232" spans="3:3">
      <c r="C606232">
        <v>1187.1300000000001</v>
      </c>
    </row>
    <row r="606233" spans="3:3">
      <c r="C606233">
        <v>2490.7240000000002</v>
      </c>
    </row>
    <row r="622593" spans="3:3">
      <c r="C622593" t="s">
        <v>189</v>
      </c>
    </row>
    <row r="622594" spans="3:3">
      <c r="C622594">
        <v>721.56489999999997</v>
      </c>
    </row>
    <row r="622595" spans="3:3">
      <c r="C622595">
        <v>737.58860000000004</v>
      </c>
    </row>
    <row r="622596" spans="3:3">
      <c r="C622596">
        <v>1966.1890000000001</v>
      </c>
    </row>
    <row r="622597" spans="3:3">
      <c r="C622597">
        <v>1208.0640000000001</v>
      </c>
    </row>
    <row r="622598" spans="3:3">
      <c r="C622598">
        <v>8156.7020000000002</v>
      </c>
    </row>
    <row r="622599" spans="3:3">
      <c r="C622599">
        <v>833.28610000000003</v>
      </c>
    </row>
    <row r="622600" spans="3:3">
      <c r="C622600">
        <v>1153.2660000000001</v>
      </c>
    </row>
    <row r="622601" spans="3:3">
      <c r="C622601">
        <v>819.24549999999999</v>
      </c>
    </row>
    <row r="622602" spans="3:3">
      <c r="C622602">
        <v>873.73929999999996</v>
      </c>
    </row>
    <row r="622603" spans="3:3">
      <c r="C622603">
        <v>1355.817</v>
      </c>
    </row>
    <row r="622604" spans="3:3">
      <c r="C622604">
        <v>1161.499</v>
      </c>
    </row>
    <row r="622605" spans="3:3">
      <c r="C622605">
        <v>3104.4110000000001</v>
      </c>
    </row>
    <row r="622606" spans="3:3">
      <c r="C622606">
        <v>841.82249999999999</v>
      </c>
    </row>
    <row r="622607" spans="3:3">
      <c r="C622607">
        <v>2473.739</v>
      </c>
    </row>
    <row r="622608" spans="3:3">
      <c r="C622608">
        <v>670.92240000000004</v>
      </c>
    </row>
    <row r="622609" spans="3:3">
      <c r="C622609">
        <v>1865.972</v>
      </c>
    </row>
    <row r="622610" spans="3:3">
      <c r="C622610">
        <v>894.84249999999997</v>
      </c>
    </row>
    <row r="622611" spans="3:3">
      <c r="C622611">
        <v>2550.529</v>
      </c>
    </row>
    <row r="622612" spans="3:3">
      <c r="C622612">
        <v>1872.998</v>
      </c>
    </row>
    <row r="622613" spans="3:3">
      <c r="C622613">
        <v>445.65460000000002</v>
      </c>
    </row>
    <row r="622614" spans="3:3">
      <c r="C622614">
        <v>2310.6010000000001</v>
      </c>
    </row>
    <row r="622615" spans="3:3">
      <c r="C622615">
        <v>2008.866</v>
      </c>
    </row>
    <row r="622616" spans="3:3">
      <c r="C622616">
        <v>1187.1300000000001</v>
      </c>
    </row>
    <row r="622617" spans="3:3">
      <c r="C622617">
        <v>2490.7240000000002</v>
      </c>
    </row>
    <row r="638977" spans="3:3">
      <c r="C638977" t="s">
        <v>189</v>
      </c>
    </row>
    <row r="638978" spans="3:3">
      <c r="C638978">
        <v>721.56489999999997</v>
      </c>
    </row>
    <row r="638979" spans="3:3">
      <c r="C638979">
        <v>737.58860000000004</v>
      </c>
    </row>
    <row r="638980" spans="3:3">
      <c r="C638980">
        <v>1966.1890000000001</v>
      </c>
    </row>
    <row r="638981" spans="3:3">
      <c r="C638981">
        <v>1208.0640000000001</v>
      </c>
    </row>
    <row r="638982" spans="3:3">
      <c r="C638982">
        <v>8156.7020000000002</v>
      </c>
    </row>
    <row r="638983" spans="3:3">
      <c r="C638983">
        <v>833.28610000000003</v>
      </c>
    </row>
    <row r="638984" spans="3:3">
      <c r="C638984">
        <v>1153.2660000000001</v>
      </c>
    </row>
    <row r="638985" spans="3:3">
      <c r="C638985">
        <v>819.24549999999999</v>
      </c>
    </row>
    <row r="638986" spans="3:3">
      <c r="C638986">
        <v>873.73929999999996</v>
      </c>
    </row>
    <row r="638987" spans="3:3">
      <c r="C638987">
        <v>1355.817</v>
      </c>
    </row>
    <row r="638988" spans="3:3">
      <c r="C638988">
        <v>1161.499</v>
      </c>
    </row>
    <row r="638989" spans="3:3">
      <c r="C638989">
        <v>3104.4110000000001</v>
      </c>
    </row>
    <row r="638990" spans="3:3">
      <c r="C638990">
        <v>841.82249999999999</v>
      </c>
    </row>
    <row r="638991" spans="3:3">
      <c r="C638991">
        <v>2473.739</v>
      </c>
    </row>
    <row r="638992" spans="3:3">
      <c r="C638992">
        <v>670.92240000000004</v>
      </c>
    </row>
    <row r="638993" spans="3:3">
      <c r="C638993">
        <v>1865.972</v>
      </c>
    </row>
    <row r="638994" spans="3:3">
      <c r="C638994">
        <v>894.84249999999997</v>
      </c>
    </row>
    <row r="638995" spans="3:3">
      <c r="C638995">
        <v>2550.529</v>
      </c>
    </row>
    <row r="638996" spans="3:3">
      <c r="C638996">
        <v>1872.998</v>
      </c>
    </row>
    <row r="638997" spans="3:3">
      <c r="C638997">
        <v>445.65460000000002</v>
      </c>
    </row>
    <row r="638998" spans="3:3">
      <c r="C638998">
        <v>2310.6010000000001</v>
      </c>
    </row>
    <row r="638999" spans="3:3">
      <c r="C638999">
        <v>2008.866</v>
      </c>
    </row>
    <row r="639000" spans="3:3">
      <c r="C639000">
        <v>1187.1300000000001</v>
      </c>
    </row>
    <row r="639001" spans="3:3">
      <c r="C639001">
        <v>2490.7240000000002</v>
      </c>
    </row>
    <row r="655361" spans="3:3">
      <c r="C655361" t="s">
        <v>189</v>
      </c>
    </row>
    <row r="655362" spans="3:3">
      <c r="C655362">
        <v>721.56489999999997</v>
      </c>
    </row>
    <row r="655363" spans="3:3">
      <c r="C655363">
        <v>737.58860000000004</v>
      </c>
    </row>
    <row r="655364" spans="3:3">
      <c r="C655364">
        <v>1966.1890000000001</v>
      </c>
    </row>
    <row r="655365" spans="3:3">
      <c r="C655365">
        <v>1208.0640000000001</v>
      </c>
    </row>
    <row r="655366" spans="3:3">
      <c r="C655366">
        <v>8156.7020000000002</v>
      </c>
    </row>
    <row r="655367" spans="3:3">
      <c r="C655367">
        <v>833.28610000000003</v>
      </c>
    </row>
    <row r="655368" spans="3:3">
      <c r="C655368">
        <v>1153.2660000000001</v>
      </c>
    </row>
    <row r="655369" spans="3:3">
      <c r="C655369">
        <v>819.24549999999999</v>
      </c>
    </row>
    <row r="655370" spans="3:3">
      <c r="C655370">
        <v>873.73929999999996</v>
      </c>
    </row>
    <row r="655371" spans="3:3">
      <c r="C655371">
        <v>1355.817</v>
      </c>
    </row>
    <row r="655372" spans="3:3">
      <c r="C655372">
        <v>1161.499</v>
      </c>
    </row>
    <row r="655373" spans="3:3">
      <c r="C655373">
        <v>3104.4110000000001</v>
      </c>
    </row>
    <row r="655374" spans="3:3">
      <c r="C655374">
        <v>841.82249999999999</v>
      </c>
    </row>
    <row r="655375" spans="3:3">
      <c r="C655375">
        <v>2473.739</v>
      </c>
    </row>
    <row r="655376" spans="3:3">
      <c r="C655376">
        <v>670.92240000000004</v>
      </c>
    </row>
    <row r="655377" spans="3:3">
      <c r="C655377">
        <v>1865.972</v>
      </c>
    </row>
    <row r="655378" spans="3:3">
      <c r="C655378">
        <v>894.84249999999997</v>
      </c>
    </row>
    <row r="655379" spans="3:3">
      <c r="C655379">
        <v>2550.529</v>
      </c>
    </row>
    <row r="655380" spans="3:3">
      <c r="C655380">
        <v>1872.998</v>
      </c>
    </row>
    <row r="655381" spans="3:3">
      <c r="C655381">
        <v>445.65460000000002</v>
      </c>
    </row>
    <row r="655382" spans="3:3">
      <c r="C655382">
        <v>2310.6010000000001</v>
      </c>
    </row>
    <row r="655383" spans="3:3">
      <c r="C655383">
        <v>2008.866</v>
      </c>
    </row>
    <row r="655384" spans="3:3">
      <c r="C655384">
        <v>1187.1300000000001</v>
      </c>
    </row>
    <row r="655385" spans="3:3">
      <c r="C655385">
        <v>2490.7240000000002</v>
      </c>
    </row>
    <row r="671745" spans="3:3">
      <c r="C671745" t="s">
        <v>189</v>
      </c>
    </row>
    <row r="671746" spans="3:3">
      <c r="C671746">
        <v>721.56489999999997</v>
      </c>
    </row>
    <row r="671747" spans="3:3">
      <c r="C671747">
        <v>737.58860000000004</v>
      </c>
    </row>
    <row r="671748" spans="3:3">
      <c r="C671748">
        <v>1966.1890000000001</v>
      </c>
    </row>
    <row r="671749" spans="3:3">
      <c r="C671749">
        <v>1208.0640000000001</v>
      </c>
    </row>
    <row r="671750" spans="3:3">
      <c r="C671750">
        <v>8156.7020000000002</v>
      </c>
    </row>
    <row r="671751" spans="3:3">
      <c r="C671751">
        <v>833.28610000000003</v>
      </c>
    </row>
    <row r="671752" spans="3:3">
      <c r="C671752">
        <v>1153.2660000000001</v>
      </c>
    </row>
    <row r="671753" spans="3:3">
      <c r="C671753">
        <v>819.24549999999999</v>
      </c>
    </row>
    <row r="671754" spans="3:3">
      <c r="C671754">
        <v>873.73929999999996</v>
      </c>
    </row>
    <row r="671755" spans="3:3">
      <c r="C671755">
        <v>1355.817</v>
      </c>
    </row>
    <row r="671756" spans="3:3">
      <c r="C671756">
        <v>1161.499</v>
      </c>
    </row>
    <row r="671757" spans="3:3">
      <c r="C671757">
        <v>3104.4110000000001</v>
      </c>
    </row>
    <row r="671758" spans="3:3">
      <c r="C671758">
        <v>841.82249999999999</v>
      </c>
    </row>
    <row r="671759" spans="3:3">
      <c r="C671759">
        <v>2473.739</v>
      </c>
    </row>
    <row r="671760" spans="3:3">
      <c r="C671760">
        <v>670.92240000000004</v>
      </c>
    </row>
    <row r="671761" spans="3:3">
      <c r="C671761">
        <v>1865.972</v>
      </c>
    </row>
    <row r="671762" spans="3:3">
      <c r="C671762">
        <v>894.84249999999997</v>
      </c>
    </row>
    <row r="671763" spans="3:3">
      <c r="C671763">
        <v>2550.529</v>
      </c>
    </row>
    <row r="671764" spans="3:3">
      <c r="C671764">
        <v>1872.998</v>
      </c>
    </row>
    <row r="671765" spans="3:3">
      <c r="C671765">
        <v>445.65460000000002</v>
      </c>
    </row>
    <row r="671766" spans="3:3">
      <c r="C671766">
        <v>2310.6010000000001</v>
      </c>
    </row>
    <row r="671767" spans="3:3">
      <c r="C671767">
        <v>2008.866</v>
      </c>
    </row>
    <row r="671768" spans="3:3">
      <c r="C671768">
        <v>1187.1300000000001</v>
      </c>
    </row>
    <row r="671769" spans="3:3">
      <c r="C671769">
        <v>2490.7240000000002</v>
      </c>
    </row>
    <row r="688129" spans="3:3">
      <c r="C688129" t="s">
        <v>189</v>
      </c>
    </row>
    <row r="688130" spans="3:3">
      <c r="C688130">
        <v>721.56489999999997</v>
      </c>
    </row>
    <row r="688131" spans="3:3">
      <c r="C688131">
        <v>737.58860000000004</v>
      </c>
    </row>
    <row r="688132" spans="3:3">
      <c r="C688132">
        <v>1966.1890000000001</v>
      </c>
    </row>
    <row r="688133" spans="3:3">
      <c r="C688133">
        <v>1208.0640000000001</v>
      </c>
    </row>
    <row r="688134" spans="3:3">
      <c r="C688134">
        <v>8156.7020000000002</v>
      </c>
    </row>
    <row r="688135" spans="3:3">
      <c r="C688135">
        <v>833.28610000000003</v>
      </c>
    </row>
    <row r="688136" spans="3:3">
      <c r="C688136">
        <v>1153.2660000000001</v>
      </c>
    </row>
    <row r="688137" spans="3:3">
      <c r="C688137">
        <v>819.24549999999999</v>
      </c>
    </row>
    <row r="688138" spans="3:3">
      <c r="C688138">
        <v>873.73929999999996</v>
      </c>
    </row>
    <row r="688139" spans="3:3">
      <c r="C688139">
        <v>1355.817</v>
      </c>
    </row>
    <row r="688140" spans="3:3">
      <c r="C688140">
        <v>1161.499</v>
      </c>
    </row>
    <row r="688141" spans="3:3">
      <c r="C688141">
        <v>3104.4110000000001</v>
      </c>
    </row>
    <row r="688142" spans="3:3">
      <c r="C688142">
        <v>841.82249999999999</v>
      </c>
    </row>
    <row r="688143" spans="3:3">
      <c r="C688143">
        <v>2473.739</v>
      </c>
    </row>
    <row r="688144" spans="3:3">
      <c r="C688144">
        <v>670.92240000000004</v>
      </c>
    </row>
    <row r="688145" spans="3:3">
      <c r="C688145">
        <v>1865.972</v>
      </c>
    </row>
    <row r="688146" spans="3:3">
      <c r="C688146">
        <v>894.84249999999997</v>
      </c>
    </row>
    <row r="688147" spans="3:3">
      <c r="C688147">
        <v>2550.529</v>
      </c>
    </row>
    <row r="688148" spans="3:3">
      <c r="C688148">
        <v>1872.998</v>
      </c>
    </row>
    <row r="688149" spans="3:3">
      <c r="C688149">
        <v>445.65460000000002</v>
      </c>
    </row>
    <row r="688150" spans="3:3">
      <c r="C688150">
        <v>2310.6010000000001</v>
      </c>
    </row>
    <row r="688151" spans="3:3">
      <c r="C688151">
        <v>2008.866</v>
      </c>
    </row>
    <row r="688152" spans="3:3">
      <c r="C688152">
        <v>1187.1300000000001</v>
      </c>
    </row>
    <row r="688153" spans="3:3">
      <c r="C688153">
        <v>2490.7240000000002</v>
      </c>
    </row>
    <row r="704513" spans="3:3">
      <c r="C704513" t="s">
        <v>189</v>
      </c>
    </row>
    <row r="704514" spans="3:3">
      <c r="C704514">
        <v>721.56489999999997</v>
      </c>
    </row>
    <row r="704515" spans="3:3">
      <c r="C704515">
        <v>737.58860000000004</v>
      </c>
    </row>
    <row r="704516" spans="3:3">
      <c r="C704516">
        <v>1966.1890000000001</v>
      </c>
    </row>
    <row r="704517" spans="3:3">
      <c r="C704517">
        <v>1208.0640000000001</v>
      </c>
    </row>
    <row r="704518" spans="3:3">
      <c r="C704518">
        <v>8156.7020000000002</v>
      </c>
    </row>
    <row r="704519" spans="3:3">
      <c r="C704519">
        <v>833.28610000000003</v>
      </c>
    </row>
    <row r="704520" spans="3:3">
      <c r="C704520">
        <v>1153.2660000000001</v>
      </c>
    </row>
    <row r="704521" spans="3:3">
      <c r="C704521">
        <v>819.24549999999999</v>
      </c>
    </row>
    <row r="704522" spans="3:3">
      <c r="C704522">
        <v>873.73929999999996</v>
      </c>
    </row>
    <row r="704523" spans="3:3">
      <c r="C704523">
        <v>1355.817</v>
      </c>
    </row>
    <row r="704524" spans="3:3">
      <c r="C704524">
        <v>1161.499</v>
      </c>
    </row>
    <row r="704525" spans="3:3">
      <c r="C704525">
        <v>3104.4110000000001</v>
      </c>
    </row>
    <row r="704526" spans="3:3">
      <c r="C704526">
        <v>841.82249999999999</v>
      </c>
    </row>
    <row r="704527" spans="3:3">
      <c r="C704527">
        <v>2473.739</v>
      </c>
    </row>
    <row r="704528" spans="3:3">
      <c r="C704528">
        <v>670.92240000000004</v>
      </c>
    </row>
    <row r="704529" spans="3:3">
      <c r="C704529">
        <v>1865.972</v>
      </c>
    </row>
    <row r="704530" spans="3:3">
      <c r="C704530">
        <v>894.84249999999997</v>
      </c>
    </row>
    <row r="704531" spans="3:3">
      <c r="C704531">
        <v>2550.529</v>
      </c>
    </row>
    <row r="704532" spans="3:3">
      <c r="C704532">
        <v>1872.998</v>
      </c>
    </row>
    <row r="704533" spans="3:3">
      <c r="C704533">
        <v>445.65460000000002</v>
      </c>
    </row>
    <row r="704534" spans="3:3">
      <c r="C704534">
        <v>2310.6010000000001</v>
      </c>
    </row>
    <row r="704535" spans="3:3">
      <c r="C704535">
        <v>2008.866</v>
      </c>
    </row>
    <row r="704536" spans="3:3">
      <c r="C704536">
        <v>1187.1300000000001</v>
      </c>
    </row>
    <row r="704537" spans="3:3">
      <c r="C704537">
        <v>2490.7240000000002</v>
      </c>
    </row>
    <row r="720897" spans="3:3">
      <c r="C720897" t="s">
        <v>189</v>
      </c>
    </row>
    <row r="720898" spans="3:3">
      <c r="C720898">
        <v>721.56489999999997</v>
      </c>
    </row>
    <row r="720899" spans="3:3">
      <c r="C720899">
        <v>737.58860000000004</v>
      </c>
    </row>
    <row r="720900" spans="3:3">
      <c r="C720900">
        <v>1966.1890000000001</v>
      </c>
    </row>
    <row r="720901" spans="3:3">
      <c r="C720901">
        <v>1208.0640000000001</v>
      </c>
    </row>
    <row r="720902" spans="3:3">
      <c r="C720902">
        <v>8156.7020000000002</v>
      </c>
    </row>
    <row r="720903" spans="3:3">
      <c r="C720903">
        <v>833.28610000000003</v>
      </c>
    </row>
    <row r="720904" spans="3:3">
      <c r="C720904">
        <v>1153.2660000000001</v>
      </c>
    </row>
    <row r="720905" spans="3:3">
      <c r="C720905">
        <v>819.24549999999999</v>
      </c>
    </row>
    <row r="720906" spans="3:3">
      <c r="C720906">
        <v>873.73929999999996</v>
      </c>
    </row>
    <row r="720907" spans="3:3">
      <c r="C720907">
        <v>1355.817</v>
      </c>
    </row>
    <row r="720908" spans="3:3">
      <c r="C720908">
        <v>1161.499</v>
      </c>
    </row>
    <row r="720909" spans="3:3">
      <c r="C720909">
        <v>3104.4110000000001</v>
      </c>
    </row>
    <row r="720910" spans="3:3">
      <c r="C720910">
        <v>841.82249999999999</v>
      </c>
    </row>
    <row r="720911" spans="3:3">
      <c r="C720911">
        <v>2473.739</v>
      </c>
    </row>
    <row r="720912" spans="3:3">
      <c r="C720912">
        <v>670.92240000000004</v>
      </c>
    </row>
    <row r="720913" spans="3:3">
      <c r="C720913">
        <v>1865.972</v>
      </c>
    </row>
    <row r="720914" spans="3:3">
      <c r="C720914">
        <v>894.84249999999997</v>
      </c>
    </row>
    <row r="720915" spans="3:3">
      <c r="C720915">
        <v>2550.529</v>
      </c>
    </row>
    <row r="720916" spans="3:3">
      <c r="C720916">
        <v>1872.998</v>
      </c>
    </row>
    <row r="720917" spans="3:3">
      <c r="C720917">
        <v>445.65460000000002</v>
      </c>
    </row>
    <row r="720918" spans="3:3">
      <c r="C720918">
        <v>2310.6010000000001</v>
      </c>
    </row>
    <row r="720919" spans="3:3">
      <c r="C720919">
        <v>2008.866</v>
      </c>
    </row>
    <row r="720920" spans="3:3">
      <c r="C720920">
        <v>1187.1300000000001</v>
      </c>
    </row>
    <row r="720921" spans="3:3">
      <c r="C720921">
        <v>2490.7240000000002</v>
      </c>
    </row>
    <row r="737281" spans="3:3">
      <c r="C737281" t="s">
        <v>189</v>
      </c>
    </row>
    <row r="737282" spans="3:3">
      <c r="C737282">
        <v>721.56489999999997</v>
      </c>
    </row>
    <row r="737283" spans="3:3">
      <c r="C737283">
        <v>737.58860000000004</v>
      </c>
    </row>
    <row r="737284" spans="3:3">
      <c r="C737284">
        <v>1966.1890000000001</v>
      </c>
    </row>
    <row r="737285" spans="3:3">
      <c r="C737285">
        <v>1208.0640000000001</v>
      </c>
    </row>
    <row r="737286" spans="3:3">
      <c r="C737286">
        <v>8156.7020000000002</v>
      </c>
    </row>
    <row r="737287" spans="3:3">
      <c r="C737287">
        <v>833.28610000000003</v>
      </c>
    </row>
    <row r="737288" spans="3:3">
      <c r="C737288">
        <v>1153.2660000000001</v>
      </c>
    </row>
    <row r="737289" spans="3:3">
      <c r="C737289">
        <v>819.24549999999999</v>
      </c>
    </row>
    <row r="737290" spans="3:3">
      <c r="C737290">
        <v>873.73929999999996</v>
      </c>
    </row>
    <row r="737291" spans="3:3">
      <c r="C737291">
        <v>1355.817</v>
      </c>
    </row>
    <row r="737292" spans="3:3">
      <c r="C737292">
        <v>1161.499</v>
      </c>
    </row>
    <row r="737293" spans="3:3">
      <c r="C737293">
        <v>3104.4110000000001</v>
      </c>
    </row>
    <row r="737294" spans="3:3">
      <c r="C737294">
        <v>841.82249999999999</v>
      </c>
    </row>
    <row r="737295" spans="3:3">
      <c r="C737295">
        <v>2473.739</v>
      </c>
    </row>
    <row r="737296" spans="3:3">
      <c r="C737296">
        <v>670.92240000000004</v>
      </c>
    </row>
    <row r="737297" spans="3:3">
      <c r="C737297">
        <v>1865.972</v>
      </c>
    </row>
    <row r="737298" spans="3:3">
      <c r="C737298">
        <v>894.84249999999997</v>
      </c>
    </row>
    <row r="737299" spans="3:3">
      <c r="C737299">
        <v>2550.529</v>
      </c>
    </row>
    <row r="737300" spans="3:3">
      <c r="C737300">
        <v>1872.998</v>
      </c>
    </row>
    <row r="737301" spans="3:3">
      <c r="C737301">
        <v>445.65460000000002</v>
      </c>
    </row>
    <row r="737302" spans="3:3">
      <c r="C737302">
        <v>2310.6010000000001</v>
      </c>
    </row>
    <row r="737303" spans="3:3">
      <c r="C737303">
        <v>2008.866</v>
      </c>
    </row>
    <row r="737304" spans="3:3">
      <c r="C737304">
        <v>1187.1300000000001</v>
      </c>
    </row>
    <row r="737305" spans="3:3">
      <c r="C737305">
        <v>2490.7240000000002</v>
      </c>
    </row>
    <row r="753665" spans="3:3">
      <c r="C753665" t="s">
        <v>189</v>
      </c>
    </row>
    <row r="753666" spans="3:3">
      <c r="C753666">
        <v>721.56489999999997</v>
      </c>
    </row>
    <row r="753667" spans="3:3">
      <c r="C753667">
        <v>737.58860000000004</v>
      </c>
    </row>
    <row r="753668" spans="3:3">
      <c r="C753668">
        <v>1966.1890000000001</v>
      </c>
    </row>
    <row r="753669" spans="3:3">
      <c r="C753669">
        <v>1208.0640000000001</v>
      </c>
    </row>
    <row r="753670" spans="3:3">
      <c r="C753670">
        <v>8156.7020000000002</v>
      </c>
    </row>
    <row r="753671" spans="3:3">
      <c r="C753671">
        <v>833.28610000000003</v>
      </c>
    </row>
    <row r="753672" spans="3:3">
      <c r="C753672">
        <v>1153.2660000000001</v>
      </c>
    </row>
    <row r="753673" spans="3:3">
      <c r="C753673">
        <v>819.24549999999999</v>
      </c>
    </row>
    <row r="753674" spans="3:3">
      <c r="C753674">
        <v>873.73929999999996</v>
      </c>
    </row>
    <row r="753675" spans="3:3">
      <c r="C753675">
        <v>1355.817</v>
      </c>
    </row>
    <row r="753676" spans="3:3">
      <c r="C753676">
        <v>1161.499</v>
      </c>
    </row>
    <row r="753677" spans="3:3">
      <c r="C753677">
        <v>3104.4110000000001</v>
      </c>
    </row>
    <row r="753678" spans="3:3">
      <c r="C753678">
        <v>841.82249999999999</v>
      </c>
    </row>
    <row r="753679" spans="3:3">
      <c r="C753679">
        <v>2473.739</v>
      </c>
    </row>
    <row r="753680" spans="3:3">
      <c r="C753680">
        <v>670.92240000000004</v>
      </c>
    </row>
    <row r="753681" spans="3:3">
      <c r="C753681">
        <v>1865.972</v>
      </c>
    </row>
    <row r="753682" spans="3:3">
      <c r="C753682">
        <v>894.84249999999997</v>
      </c>
    </row>
    <row r="753683" spans="3:3">
      <c r="C753683">
        <v>2550.529</v>
      </c>
    </row>
    <row r="753684" spans="3:3">
      <c r="C753684">
        <v>1872.998</v>
      </c>
    </row>
    <row r="753685" spans="3:3">
      <c r="C753685">
        <v>445.65460000000002</v>
      </c>
    </row>
    <row r="753686" spans="3:3">
      <c r="C753686">
        <v>2310.6010000000001</v>
      </c>
    </row>
    <row r="753687" spans="3:3">
      <c r="C753687">
        <v>2008.866</v>
      </c>
    </row>
    <row r="753688" spans="3:3">
      <c r="C753688">
        <v>1187.1300000000001</v>
      </c>
    </row>
    <row r="753689" spans="3:3">
      <c r="C753689">
        <v>2490.7240000000002</v>
      </c>
    </row>
    <row r="770049" spans="3:3">
      <c r="C770049" t="s">
        <v>189</v>
      </c>
    </row>
    <row r="770050" spans="3:3">
      <c r="C770050">
        <v>721.56489999999997</v>
      </c>
    </row>
    <row r="770051" spans="3:3">
      <c r="C770051">
        <v>737.58860000000004</v>
      </c>
    </row>
    <row r="770052" spans="3:3">
      <c r="C770052">
        <v>1966.1890000000001</v>
      </c>
    </row>
    <row r="770053" spans="3:3">
      <c r="C770053">
        <v>1208.0640000000001</v>
      </c>
    </row>
    <row r="770054" spans="3:3">
      <c r="C770054">
        <v>8156.7020000000002</v>
      </c>
    </row>
    <row r="770055" spans="3:3">
      <c r="C770055">
        <v>833.28610000000003</v>
      </c>
    </row>
    <row r="770056" spans="3:3">
      <c r="C770056">
        <v>1153.2660000000001</v>
      </c>
    </row>
    <row r="770057" spans="3:3">
      <c r="C770057">
        <v>819.24549999999999</v>
      </c>
    </row>
    <row r="770058" spans="3:3">
      <c r="C770058">
        <v>873.73929999999996</v>
      </c>
    </row>
    <row r="770059" spans="3:3">
      <c r="C770059">
        <v>1355.817</v>
      </c>
    </row>
    <row r="770060" spans="3:3">
      <c r="C770060">
        <v>1161.499</v>
      </c>
    </row>
    <row r="770061" spans="3:3">
      <c r="C770061">
        <v>3104.4110000000001</v>
      </c>
    </row>
    <row r="770062" spans="3:3">
      <c r="C770062">
        <v>841.82249999999999</v>
      </c>
    </row>
    <row r="770063" spans="3:3">
      <c r="C770063">
        <v>2473.739</v>
      </c>
    </row>
    <row r="770064" spans="3:3">
      <c r="C770064">
        <v>670.92240000000004</v>
      </c>
    </row>
    <row r="770065" spans="3:3">
      <c r="C770065">
        <v>1865.972</v>
      </c>
    </row>
    <row r="770066" spans="3:3">
      <c r="C770066">
        <v>894.84249999999997</v>
      </c>
    </row>
    <row r="770067" spans="3:3">
      <c r="C770067">
        <v>2550.529</v>
      </c>
    </row>
    <row r="770068" spans="3:3">
      <c r="C770068">
        <v>1872.998</v>
      </c>
    </row>
    <row r="770069" spans="3:3">
      <c r="C770069">
        <v>445.65460000000002</v>
      </c>
    </row>
    <row r="770070" spans="3:3">
      <c r="C770070">
        <v>2310.6010000000001</v>
      </c>
    </row>
    <row r="770071" spans="3:3">
      <c r="C770071">
        <v>2008.866</v>
      </c>
    </row>
    <row r="770072" spans="3:3">
      <c r="C770072">
        <v>1187.1300000000001</v>
      </c>
    </row>
    <row r="770073" spans="3:3">
      <c r="C770073">
        <v>2490.7240000000002</v>
      </c>
    </row>
    <row r="786433" spans="3:3">
      <c r="C786433" t="s">
        <v>189</v>
      </c>
    </row>
    <row r="786434" spans="3:3">
      <c r="C786434">
        <v>721.56489999999997</v>
      </c>
    </row>
    <row r="786435" spans="3:3">
      <c r="C786435">
        <v>737.58860000000004</v>
      </c>
    </row>
    <row r="786436" spans="3:3">
      <c r="C786436">
        <v>1966.1890000000001</v>
      </c>
    </row>
    <row r="786437" spans="3:3">
      <c r="C786437">
        <v>1208.0640000000001</v>
      </c>
    </row>
    <row r="786438" spans="3:3">
      <c r="C786438">
        <v>8156.7020000000002</v>
      </c>
    </row>
    <row r="786439" spans="3:3">
      <c r="C786439">
        <v>833.28610000000003</v>
      </c>
    </row>
    <row r="786440" spans="3:3">
      <c r="C786440">
        <v>1153.2660000000001</v>
      </c>
    </row>
    <row r="786441" spans="3:3">
      <c r="C786441">
        <v>819.24549999999999</v>
      </c>
    </row>
    <row r="786442" spans="3:3">
      <c r="C786442">
        <v>873.73929999999996</v>
      </c>
    </row>
    <row r="786443" spans="3:3">
      <c r="C786443">
        <v>1355.817</v>
      </c>
    </row>
    <row r="786444" spans="3:3">
      <c r="C786444">
        <v>1161.499</v>
      </c>
    </row>
    <row r="786445" spans="3:3">
      <c r="C786445">
        <v>3104.4110000000001</v>
      </c>
    </row>
    <row r="786446" spans="3:3">
      <c r="C786446">
        <v>841.82249999999999</v>
      </c>
    </row>
    <row r="786447" spans="3:3">
      <c r="C786447">
        <v>2473.739</v>
      </c>
    </row>
    <row r="786448" spans="3:3">
      <c r="C786448">
        <v>670.92240000000004</v>
      </c>
    </row>
    <row r="786449" spans="3:3">
      <c r="C786449">
        <v>1865.972</v>
      </c>
    </row>
    <row r="786450" spans="3:3">
      <c r="C786450">
        <v>894.84249999999997</v>
      </c>
    </row>
    <row r="786451" spans="3:3">
      <c r="C786451">
        <v>2550.529</v>
      </c>
    </row>
    <row r="786452" spans="3:3">
      <c r="C786452">
        <v>1872.998</v>
      </c>
    </row>
    <row r="786453" spans="3:3">
      <c r="C786453">
        <v>445.65460000000002</v>
      </c>
    </row>
    <row r="786454" spans="3:3">
      <c r="C786454">
        <v>2310.6010000000001</v>
      </c>
    </row>
    <row r="786455" spans="3:3">
      <c r="C786455">
        <v>2008.866</v>
      </c>
    </row>
    <row r="786456" spans="3:3">
      <c r="C786456">
        <v>1187.1300000000001</v>
      </c>
    </row>
    <row r="786457" spans="3:3">
      <c r="C786457">
        <v>2490.7240000000002</v>
      </c>
    </row>
    <row r="802817" spans="3:3">
      <c r="C802817" t="s">
        <v>189</v>
      </c>
    </row>
    <row r="802818" spans="3:3">
      <c r="C802818">
        <v>721.56489999999997</v>
      </c>
    </row>
    <row r="802819" spans="3:3">
      <c r="C802819">
        <v>737.58860000000004</v>
      </c>
    </row>
    <row r="802820" spans="3:3">
      <c r="C802820">
        <v>1966.1890000000001</v>
      </c>
    </row>
    <row r="802821" spans="3:3">
      <c r="C802821">
        <v>1208.0640000000001</v>
      </c>
    </row>
    <row r="802822" spans="3:3">
      <c r="C802822">
        <v>8156.7020000000002</v>
      </c>
    </row>
    <row r="802823" spans="3:3">
      <c r="C802823">
        <v>833.28610000000003</v>
      </c>
    </row>
    <row r="802824" spans="3:3">
      <c r="C802824">
        <v>1153.2660000000001</v>
      </c>
    </row>
    <row r="802825" spans="3:3">
      <c r="C802825">
        <v>819.24549999999999</v>
      </c>
    </row>
    <row r="802826" spans="3:3">
      <c r="C802826">
        <v>873.73929999999996</v>
      </c>
    </row>
    <row r="802827" spans="3:3">
      <c r="C802827">
        <v>1355.817</v>
      </c>
    </row>
    <row r="802828" spans="3:3">
      <c r="C802828">
        <v>1161.499</v>
      </c>
    </row>
    <row r="802829" spans="3:3">
      <c r="C802829">
        <v>3104.4110000000001</v>
      </c>
    </row>
    <row r="802830" spans="3:3">
      <c r="C802830">
        <v>841.82249999999999</v>
      </c>
    </row>
    <row r="802831" spans="3:3">
      <c r="C802831">
        <v>2473.739</v>
      </c>
    </row>
    <row r="802832" spans="3:3">
      <c r="C802832">
        <v>670.92240000000004</v>
      </c>
    </row>
    <row r="802833" spans="3:3">
      <c r="C802833">
        <v>1865.972</v>
      </c>
    </row>
    <row r="802834" spans="3:3">
      <c r="C802834">
        <v>894.84249999999997</v>
      </c>
    </row>
    <row r="802835" spans="3:3">
      <c r="C802835">
        <v>2550.529</v>
      </c>
    </row>
    <row r="802836" spans="3:3">
      <c r="C802836">
        <v>1872.998</v>
      </c>
    </row>
    <row r="802837" spans="3:3">
      <c r="C802837">
        <v>445.65460000000002</v>
      </c>
    </row>
    <row r="802838" spans="3:3">
      <c r="C802838">
        <v>2310.6010000000001</v>
      </c>
    </row>
    <row r="802839" spans="3:3">
      <c r="C802839">
        <v>2008.866</v>
      </c>
    </row>
    <row r="802840" spans="3:3">
      <c r="C802840">
        <v>1187.1300000000001</v>
      </c>
    </row>
    <row r="802841" spans="3:3">
      <c r="C802841">
        <v>2490.7240000000002</v>
      </c>
    </row>
    <row r="819201" spans="3:3">
      <c r="C819201" t="s">
        <v>189</v>
      </c>
    </row>
    <row r="819202" spans="3:3">
      <c r="C819202">
        <v>721.56489999999997</v>
      </c>
    </row>
    <row r="819203" spans="3:3">
      <c r="C819203">
        <v>737.58860000000004</v>
      </c>
    </row>
    <row r="819204" spans="3:3">
      <c r="C819204">
        <v>1966.1890000000001</v>
      </c>
    </row>
    <row r="819205" spans="3:3">
      <c r="C819205">
        <v>1208.0640000000001</v>
      </c>
    </row>
    <row r="819206" spans="3:3">
      <c r="C819206">
        <v>8156.7020000000002</v>
      </c>
    </row>
    <row r="819207" spans="3:3">
      <c r="C819207">
        <v>833.28610000000003</v>
      </c>
    </row>
    <row r="819208" spans="3:3">
      <c r="C819208">
        <v>1153.2660000000001</v>
      </c>
    </row>
    <row r="819209" spans="3:3">
      <c r="C819209">
        <v>819.24549999999999</v>
      </c>
    </row>
    <row r="819210" spans="3:3">
      <c r="C819210">
        <v>873.73929999999996</v>
      </c>
    </row>
    <row r="819211" spans="3:3">
      <c r="C819211">
        <v>1355.817</v>
      </c>
    </row>
    <row r="819212" spans="3:3">
      <c r="C819212">
        <v>1161.499</v>
      </c>
    </row>
    <row r="819213" spans="3:3">
      <c r="C819213">
        <v>3104.4110000000001</v>
      </c>
    </row>
    <row r="819214" spans="3:3">
      <c r="C819214">
        <v>841.82249999999999</v>
      </c>
    </row>
    <row r="819215" spans="3:3">
      <c r="C819215">
        <v>2473.739</v>
      </c>
    </row>
    <row r="819216" spans="3:3">
      <c r="C819216">
        <v>670.92240000000004</v>
      </c>
    </row>
    <row r="819217" spans="3:3">
      <c r="C819217">
        <v>1865.972</v>
      </c>
    </row>
    <row r="819218" spans="3:3">
      <c r="C819218">
        <v>894.84249999999997</v>
      </c>
    </row>
    <row r="819219" spans="3:3">
      <c r="C819219">
        <v>2550.529</v>
      </c>
    </row>
    <row r="819220" spans="3:3">
      <c r="C819220">
        <v>1872.998</v>
      </c>
    </row>
    <row r="819221" spans="3:3">
      <c r="C819221">
        <v>445.65460000000002</v>
      </c>
    </row>
    <row r="819222" spans="3:3">
      <c r="C819222">
        <v>2310.6010000000001</v>
      </c>
    </row>
    <row r="819223" spans="3:3">
      <c r="C819223">
        <v>2008.866</v>
      </c>
    </row>
    <row r="819224" spans="3:3">
      <c r="C819224">
        <v>1187.1300000000001</v>
      </c>
    </row>
    <row r="819225" spans="3:3">
      <c r="C819225">
        <v>2490.7240000000002</v>
      </c>
    </row>
    <row r="835585" spans="3:3">
      <c r="C835585" t="s">
        <v>189</v>
      </c>
    </row>
    <row r="835586" spans="3:3">
      <c r="C835586">
        <v>721.56489999999997</v>
      </c>
    </row>
    <row r="835587" spans="3:3">
      <c r="C835587">
        <v>737.58860000000004</v>
      </c>
    </row>
    <row r="835588" spans="3:3">
      <c r="C835588">
        <v>1966.1890000000001</v>
      </c>
    </row>
    <row r="835589" spans="3:3">
      <c r="C835589">
        <v>1208.0640000000001</v>
      </c>
    </row>
    <row r="835590" spans="3:3">
      <c r="C835590">
        <v>8156.7020000000002</v>
      </c>
    </row>
    <row r="835591" spans="3:3">
      <c r="C835591">
        <v>833.28610000000003</v>
      </c>
    </row>
    <row r="835592" spans="3:3">
      <c r="C835592">
        <v>1153.2660000000001</v>
      </c>
    </row>
    <row r="835593" spans="3:3">
      <c r="C835593">
        <v>819.24549999999999</v>
      </c>
    </row>
    <row r="835594" spans="3:3">
      <c r="C835594">
        <v>873.73929999999996</v>
      </c>
    </row>
    <row r="835595" spans="3:3">
      <c r="C835595">
        <v>1355.817</v>
      </c>
    </row>
    <row r="835596" spans="3:3">
      <c r="C835596">
        <v>1161.499</v>
      </c>
    </row>
    <row r="835597" spans="3:3">
      <c r="C835597">
        <v>3104.4110000000001</v>
      </c>
    </row>
    <row r="835598" spans="3:3">
      <c r="C835598">
        <v>841.82249999999999</v>
      </c>
    </row>
    <row r="835599" spans="3:3">
      <c r="C835599">
        <v>2473.739</v>
      </c>
    </row>
    <row r="835600" spans="3:3">
      <c r="C835600">
        <v>670.92240000000004</v>
      </c>
    </row>
    <row r="835601" spans="3:3">
      <c r="C835601">
        <v>1865.972</v>
      </c>
    </row>
    <row r="835602" spans="3:3">
      <c r="C835602">
        <v>894.84249999999997</v>
      </c>
    </row>
    <row r="835603" spans="3:3">
      <c r="C835603">
        <v>2550.529</v>
      </c>
    </row>
    <row r="835604" spans="3:3">
      <c r="C835604">
        <v>1872.998</v>
      </c>
    </row>
    <row r="835605" spans="3:3">
      <c r="C835605">
        <v>445.65460000000002</v>
      </c>
    </row>
    <row r="835606" spans="3:3">
      <c r="C835606">
        <v>2310.6010000000001</v>
      </c>
    </row>
    <row r="835607" spans="3:3">
      <c r="C835607">
        <v>2008.866</v>
      </c>
    </row>
    <row r="835608" spans="3:3">
      <c r="C835608">
        <v>1187.1300000000001</v>
      </c>
    </row>
    <row r="835609" spans="3:3">
      <c r="C835609">
        <v>2490.7240000000002</v>
      </c>
    </row>
    <row r="851969" spans="3:3">
      <c r="C851969" t="s">
        <v>189</v>
      </c>
    </row>
    <row r="851970" spans="3:3">
      <c r="C851970">
        <v>721.56489999999997</v>
      </c>
    </row>
    <row r="851971" spans="3:3">
      <c r="C851971">
        <v>737.58860000000004</v>
      </c>
    </row>
    <row r="851972" spans="3:3">
      <c r="C851972">
        <v>1966.1890000000001</v>
      </c>
    </row>
    <row r="851973" spans="3:3">
      <c r="C851973">
        <v>1208.0640000000001</v>
      </c>
    </row>
    <row r="851974" spans="3:3">
      <c r="C851974">
        <v>8156.7020000000002</v>
      </c>
    </row>
    <row r="851975" spans="3:3">
      <c r="C851975">
        <v>833.28610000000003</v>
      </c>
    </row>
    <row r="851976" spans="3:3">
      <c r="C851976">
        <v>1153.2660000000001</v>
      </c>
    </row>
    <row r="851977" spans="3:3">
      <c r="C851977">
        <v>819.24549999999999</v>
      </c>
    </row>
    <row r="851978" spans="3:3">
      <c r="C851978">
        <v>873.73929999999996</v>
      </c>
    </row>
    <row r="851979" spans="3:3">
      <c r="C851979">
        <v>1355.817</v>
      </c>
    </row>
    <row r="851980" spans="3:3">
      <c r="C851980">
        <v>1161.499</v>
      </c>
    </row>
    <row r="851981" spans="3:3">
      <c r="C851981">
        <v>3104.4110000000001</v>
      </c>
    </row>
    <row r="851982" spans="3:3">
      <c r="C851982">
        <v>841.82249999999999</v>
      </c>
    </row>
    <row r="851983" spans="3:3">
      <c r="C851983">
        <v>2473.739</v>
      </c>
    </row>
    <row r="851984" spans="3:3">
      <c r="C851984">
        <v>670.92240000000004</v>
      </c>
    </row>
    <row r="851985" spans="3:3">
      <c r="C851985">
        <v>1865.972</v>
      </c>
    </row>
    <row r="851986" spans="3:3">
      <c r="C851986">
        <v>894.84249999999997</v>
      </c>
    </row>
    <row r="851987" spans="3:3">
      <c r="C851987">
        <v>2550.529</v>
      </c>
    </row>
    <row r="851988" spans="3:3">
      <c r="C851988">
        <v>1872.998</v>
      </c>
    </row>
    <row r="851989" spans="3:3">
      <c r="C851989">
        <v>445.65460000000002</v>
      </c>
    </row>
    <row r="851990" spans="3:3">
      <c r="C851990">
        <v>2310.6010000000001</v>
      </c>
    </row>
    <row r="851991" spans="3:3">
      <c r="C851991">
        <v>2008.866</v>
      </c>
    </row>
    <row r="851992" spans="3:3">
      <c r="C851992">
        <v>1187.1300000000001</v>
      </c>
    </row>
    <row r="851993" spans="3:3">
      <c r="C851993">
        <v>2490.7240000000002</v>
      </c>
    </row>
    <row r="868353" spans="3:3">
      <c r="C868353" t="s">
        <v>189</v>
      </c>
    </row>
    <row r="868354" spans="3:3">
      <c r="C868354">
        <v>721.56489999999997</v>
      </c>
    </row>
    <row r="868355" spans="3:3">
      <c r="C868355">
        <v>737.58860000000004</v>
      </c>
    </row>
    <row r="868356" spans="3:3">
      <c r="C868356">
        <v>1966.1890000000001</v>
      </c>
    </row>
    <row r="868357" spans="3:3">
      <c r="C868357">
        <v>1208.0640000000001</v>
      </c>
    </row>
    <row r="868358" spans="3:3">
      <c r="C868358">
        <v>8156.7020000000002</v>
      </c>
    </row>
    <row r="868359" spans="3:3">
      <c r="C868359">
        <v>833.28610000000003</v>
      </c>
    </row>
    <row r="868360" spans="3:3">
      <c r="C868360">
        <v>1153.2660000000001</v>
      </c>
    </row>
    <row r="868361" spans="3:3">
      <c r="C868361">
        <v>819.24549999999999</v>
      </c>
    </row>
    <row r="868362" spans="3:3">
      <c r="C868362">
        <v>873.73929999999996</v>
      </c>
    </row>
    <row r="868363" spans="3:3">
      <c r="C868363">
        <v>1355.817</v>
      </c>
    </row>
    <row r="868364" spans="3:3">
      <c r="C868364">
        <v>1161.499</v>
      </c>
    </row>
    <row r="868365" spans="3:3">
      <c r="C868365">
        <v>3104.4110000000001</v>
      </c>
    </row>
    <row r="868366" spans="3:3">
      <c r="C868366">
        <v>841.82249999999999</v>
      </c>
    </row>
    <row r="868367" spans="3:3">
      <c r="C868367">
        <v>2473.739</v>
      </c>
    </row>
    <row r="868368" spans="3:3">
      <c r="C868368">
        <v>670.92240000000004</v>
      </c>
    </row>
    <row r="868369" spans="3:3">
      <c r="C868369">
        <v>1865.972</v>
      </c>
    </row>
    <row r="868370" spans="3:3">
      <c r="C868370">
        <v>894.84249999999997</v>
      </c>
    </row>
    <row r="868371" spans="3:3">
      <c r="C868371">
        <v>2550.529</v>
      </c>
    </row>
    <row r="868372" spans="3:3">
      <c r="C868372">
        <v>1872.998</v>
      </c>
    </row>
    <row r="868373" spans="3:3">
      <c r="C868373">
        <v>445.65460000000002</v>
      </c>
    </row>
    <row r="868374" spans="3:3">
      <c r="C868374">
        <v>2310.6010000000001</v>
      </c>
    </row>
    <row r="868375" spans="3:3">
      <c r="C868375">
        <v>2008.866</v>
      </c>
    </row>
    <row r="868376" spans="3:3">
      <c r="C868376">
        <v>1187.1300000000001</v>
      </c>
    </row>
    <row r="868377" spans="3:3">
      <c r="C868377">
        <v>2490.7240000000002</v>
      </c>
    </row>
    <row r="884737" spans="3:3">
      <c r="C884737" t="s">
        <v>189</v>
      </c>
    </row>
    <row r="884738" spans="3:3">
      <c r="C884738">
        <v>721.56489999999997</v>
      </c>
    </row>
    <row r="884739" spans="3:3">
      <c r="C884739">
        <v>737.58860000000004</v>
      </c>
    </row>
    <row r="884740" spans="3:3">
      <c r="C884740">
        <v>1966.1890000000001</v>
      </c>
    </row>
    <row r="884741" spans="3:3">
      <c r="C884741">
        <v>1208.0640000000001</v>
      </c>
    </row>
    <row r="884742" spans="3:3">
      <c r="C884742">
        <v>8156.7020000000002</v>
      </c>
    </row>
    <row r="884743" spans="3:3">
      <c r="C884743">
        <v>833.28610000000003</v>
      </c>
    </row>
    <row r="884744" spans="3:3">
      <c r="C884744">
        <v>1153.2660000000001</v>
      </c>
    </row>
    <row r="884745" spans="3:3">
      <c r="C884745">
        <v>819.24549999999999</v>
      </c>
    </row>
    <row r="884746" spans="3:3">
      <c r="C884746">
        <v>873.73929999999996</v>
      </c>
    </row>
    <row r="884747" spans="3:3">
      <c r="C884747">
        <v>1355.817</v>
      </c>
    </row>
    <row r="884748" spans="3:3">
      <c r="C884748">
        <v>1161.499</v>
      </c>
    </row>
    <row r="884749" spans="3:3">
      <c r="C884749">
        <v>3104.4110000000001</v>
      </c>
    </row>
    <row r="884750" spans="3:3">
      <c r="C884750">
        <v>841.82249999999999</v>
      </c>
    </row>
    <row r="884751" spans="3:3">
      <c r="C884751">
        <v>2473.739</v>
      </c>
    </row>
    <row r="884752" spans="3:3">
      <c r="C884752">
        <v>670.92240000000004</v>
      </c>
    </row>
    <row r="884753" spans="3:3">
      <c r="C884753">
        <v>1865.972</v>
      </c>
    </row>
    <row r="884754" spans="3:3">
      <c r="C884754">
        <v>894.84249999999997</v>
      </c>
    </row>
    <row r="884755" spans="3:3">
      <c r="C884755">
        <v>2550.529</v>
      </c>
    </row>
    <row r="884756" spans="3:3">
      <c r="C884756">
        <v>1872.998</v>
      </c>
    </row>
    <row r="884757" spans="3:3">
      <c r="C884757">
        <v>445.65460000000002</v>
      </c>
    </row>
    <row r="884758" spans="3:3">
      <c r="C884758">
        <v>2310.6010000000001</v>
      </c>
    </row>
    <row r="884759" spans="3:3">
      <c r="C884759">
        <v>2008.866</v>
      </c>
    </row>
    <row r="884760" spans="3:3">
      <c r="C884760">
        <v>1187.1300000000001</v>
      </c>
    </row>
    <row r="884761" spans="3:3">
      <c r="C884761">
        <v>2490.7240000000002</v>
      </c>
    </row>
    <row r="901121" spans="3:3">
      <c r="C901121" t="s">
        <v>189</v>
      </c>
    </row>
    <row r="901122" spans="3:3">
      <c r="C901122">
        <v>721.56489999999997</v>
      </c>
    </row>
    <row r="901123" spans="3:3">
      <c r="C901123">
        <v>737.58860000000004</v>
      </c>
    </row>
    <row r="901124" spans="3:3">
      <c r="C901124">
        <v>1966.1890000000001</v>
      </c>
    </row>
    <row r="901125" spans="3:3">
      <c r="C901125">
        <v>1208.0640000000001</v>
      </c>
    </row>
    <row r="901126" spans="3:3">
      <c r="C901126">
        <v>8156.7020000000002</v>
      </c>
    </row>
    <row r="901127" spans="3:3">
      <c r="C901127">
        <v>833.28610000000003</v>
      </c>
    </row>
    <row r="901128" spans="3:3">
      <c r="C901128">
        <v>1153.2660000000001</v>
      </c>
    </row>
    <row r="901129" spans="3:3">
      <c r="C901129">
        <v>819.24549999999999</v>
      </c>
    </row>
    <row r="901130" spans="3:3">
      <c r="C901130">
        <v>873.73929999999996</v>
      </c>
    </row>
    <row r="901131" spans="3:3">
      <c r="C901131">
        <v>1355.817</v>
      </c>
    </row>
    <row r="901132" spans="3:3">
      <c r="C901132">
        <v>1161.499</v>
      </c>
    </row>
    <row r="901133" spans="3:3">
      <c r="C901133">
        <v>3104.4110000000001</v>
      </c>
    </row>
    <row r="901134" spans="3:3">
      <c r="C901134">
        <v>841.82249999999999</v>
      </c>
    </row>
    <row r="901135" spans="3:3">
      <c r="C901135">
        <v>2473.739</v>
      </c>
    </row>
    <row r="901136" spans="3:3">
      <c r="C901136">
        <v>670.92240000000004</v>
      </c>
    </row>
    <row r="901137" spans="3:3">
      <c r="C901137">
        <v>1865.972</v>
      </c>
    </row>
    <row r="901138" spans="3:3">
      <c r="C901138">
        <v>894.84249999999997</v>
      </c>
    </row>
    <row r="901139" spans="3:3">
      <c r="C901139">
        <v>2550.529</v>
      </c>
    </row>
    <row r="901140" spans="3:3">
      <c r="C901140">
        <v>1872.998</v>
      </c>
    </row>
    <row r="901141" spans="3:3">
      <c r="C901141">
        <v>445.65460000000002</v>
      </c>
    </row>
    <row r="901142" spans="3:3">
      <c r="C901142">
        <v>2310.6010000000001</v>
      </c>
    </row>
    <row r="901143" spans="3:3">
      <c r="C901143">
        <v>2008.866</v>
      </c>
    </row>
    <row r="901144" spans="3:3">
      <c r="C901144">
        <v>1187.1300000000001</v>
      </c>
    </row>
    <row r="901145" spans="3:3">
      <c r="C901145">
        <v>2490.7240000000002</v>
      </c>
    </row>
    <row r="917505" spans="3:3">
      <c r="C917505" t="s">
        <v>189</v>
      </c>
    </row>
    <row r="917506" spans="3:3">
      <c r="C917506">
        <v>721.56489999999997</v>
      </c>
    </row>
    <row r="917507" spans="3:3">
      <c r="C917507">
        <v>737.58860000000004</v>
      </c>
    </row>
    <row r="917508" spans="3:3">
      <c r="C917508">
        <v>1966.1890000000001</v>
      </c>
    </row>
    <row r="917509" spans="3:3">
      <c r="C917509">
        <v>1208.0640000000001</v>
      </c>
    </row>
    <row r="917510" spans="3:3">
      <c r="C917510">
        <v>8156.7020000000002</v>
      </c>
    </row>
    <row r="917511" spans="3:3">
      <c r="C917511">
        <v>833.28610000000003</v>
      </c>
    </row>
    <row r="917512" spans="3:3">
      <c r="C917512">
        <v>1153.2660000000001</v>
      </c>
    </row>
    <row r="917513" spans="3:3">
      <c r="C917513">
        <v>819.24549999999999</v>
      </c>
    </row>
    <row r="917514" spans="3:3">
      <c r="C917514">
        <v>873.73929999999996</v>
      </c>
    </row>
    <row r="917515" spans="3:3">
      <c r="C917515">
        <v>1355.817</v>
      </c>
    </row>
    <row r="917516" spans="3:3">
      <c r="C917516">
        <v>1161.499</v>
      </c>
    </row>
    <row r="917517" spans="3:3">
      <c r="C917517">
        <v>3104.4110000000001</v>
      </c>
    </row>
    <row r="917518" spans="3:3">
      <c r="C917518">
        <v>841.82249999999999</v>
      </c>
    </row>
    <row r="917519" spans="3:3">
      <c r="C917519">
        <v>2473.739</v>
      </c>
    </row>
    <row r="917520" spans="3:3">
      <c r="C917520">
        <v>670.92240000000004</v>
      </c>
    </row>
    <row r="917521" spans="3:3">
      <c r="C917521">
        <v>1865.972</v>
      </c>
    </row>
    <row r="917522" spans="3:3">
      <c r="C917522">
        <v>894.84249999999997</v>
      </c>
    </row>
    <row r="917523" spans="3:3">
      <c r="C917523">
        <v>2550.529</v>
      </c>
    </row>
    <row r="917524" spans="3:3">
      <c r="C917524">
        <v>1872.998</v>
      </c>
    </row>
    <row r="917525" spans="3:3">
      <c r="C917525">
        <v>445.65460000000002</v>
      </c>
    </row>
    <row r="917526" spans="3:3">
      <c r="C917526">
        <v>2310.6010000000001</v>
      </c>
    </row>
    <row r="917527" spans="3:3">
      <c r="C917527">
        <v>2008.866</v>
      </c>
    </row>
    <row r="917528" spans="3:3">
      <c r="C917528">
        <v>1187.1300000000001</v>
      </c>
    </row>
    <row r="917529" spans="3:3">
      <c r="C917529">
        <v>2490.7240000000002</v>
      </c>
    </row>
    <row r="933889" spans="3:3">
      <c r="C933889" t="s">
        <v>189</v>
      </c>
    </row>
    <row r="933890" spans="3:3">
      <c r="C933890">
        <v>721.56489999999997</v>
      </c>
    </row>
    <row r="933891" spans="3:3">
      <c r="C933891">
        <v>737.58860000000004</v>
      </c>
    </row>
    <row r="933892" spans="3:3">
      <c r="C933892">
        <v>1966.1890000000001</v>
      </c>
    </row>
    <row r="933893" spans="3:3">
      <c r="C933893">
        <v>1208.0640000000001</v>
      </c>
    </row>
    <row r="933894" spans="3:3">
      <c r="C933894">
        <v>8156.7020000000002</v>
      </c>
    </row>
    <row r="933895" spans="3:3">
      <c r="C933895">
        <v>833.28610000000003</v>
      </c>
    </row>
    <row r="933896" spans="3:3">
      <c r="C933896">
        <v>1153.2660000000001</v>
      </c>
    </row>
    <row r="933897" spans="3:3">
      <c r="C933897">
        <v>819.24549999999999</v>
      </c>
    </row>
    <row r="933898" spans="3:3">
      <c r="C933898">
        <v>873.73929999999996</v>
      </c>
    </row>
    <row r="933899" spans="3:3">
      <c r="C933899">
        <v>1355.817</v>
      </c>
    </row>
    <row r="933900" spans="3:3">
      <c r="C933900">
        <v>1161.499</v>
      </c>
    </row>
    <row r="933901" spans="3:3">
      <c r="C933901">
        <v>3104.4110000000001</v>
      </c>
    </row>
    <row r="933902" spans="3:3">
      <c r="C933902">
        <v>841.82249999999999</v>
      </c>
    </row>
    <row r="933903" spans="3:3">
      <c r="C933903">
        <v>2473.739</v>
      </c>
    </row>
    <row r="933904" spans="3:3">
      <c r="C933904">
        <v>670.92240000000004</v>
      </c>
    </row>
    <row r="933905" spans="3:3">
      <c r="C933905">
        <v>1865.972</v>
      </c>
    </row>
    <row r="933906" spans="3:3">
      <c r="C933906">
        <v>894.84249999999997</v>
      </c>
    </row>
    <row r="933907" spans="3:3">
      <c r="C933907">
        <v>2550.529</v>
      </c>
    </row>
    <row r="933908" spans="3:3">
      <c r="C933908">
        <v>1872.998</v>
      </c>
    </row>
    <row r="933909" spans="3:3">
      <c r="C933909">
        <v>445.65460000000002</v>
      </c>
    </row>
    <row r="933910" spans="3:3">
      <c r="C933910">
        <v>2310.6010000000001</v>
      </c>
    </row>
    <row r="933911" spans="3:3">
      <c r="C933911">
        <v>2008.866</v>
      </c>
    </row>
    <row r="933912" spans="3:3">
      <c r="C933912">
        <v>1187.1300000000001</v>
      </c>
    </row>
    <row r="933913" spans="3:3">
      <c r="C933913">
        <v>2490.7240000000002</v>
      </c>
    </row>
    <row r="950273" spans="3:3">
      <c r="C950273" t="s">
        <v>189</v>
      </c>
    </row>
    <row r="950274" spans="3:3">
      <c r="C950274">
        <v>721.56489999999997</v>
      </c>
    </row>
    <row r="950275" spans="3:3">
      <c r="C950275">
        <v>737.58860000000004</v>
      </c>
    </row>
    <row r="950276" spans="3:3">
      <c r="C950276">
        <v>1966.1890000000001</v>
      </c>
    </row>
    <row r="950277" spans="3:3">
      <c r="C950277">
        <v>1208.0640000000001</v>
      </c>
    </row>
    <row r="950278" spans="3:3">
      <c r="C950278">
        <v>8156.7020000000002</v>
      </c>
    </row>
    <row r="950279" spans="3:3">
      <c r="C950279">
        <v>833.28610000000003</v>
      </c>
    </row>
    <row r="950280" spans="3:3">
      <c r="C950280">
        <v>1153.2660000000001</v>
      </c>
    </row>
    <row r="950281" spans="3:3">
      <c r="C950281">
        <v>819.24549999999999</v>
      </c>
    </row>
    <row r="950282" spans="3:3">
      <c r="C950282">
        <v>873.73929999999996</v>
      </c>
    </row>
    <row r="950283" spans="3:3">
      <c r="C950283">
        <v>1355.817</v>
      </c>
    </row>
    <row r="950284" spans="3:3">
      <c r="C950284">
        <v>1161.499</v>
      </c>
    </row>
    <row r="950285" spans="3:3">
      <c r="C950285">
        <v>3104.4110000000001</v>
      </c>
    </row>
    <row r="950286" spans="3:3">
      <c r="C950286">
        <v>841.82249999999999</v>
      </c>
    </row>
    <row r="950287" spans="3:3">
      <c r="C950287">
        <v>2473.739</v>
      </c>
    </row>
    <row r="950288" spans="3:3">
      <c r="C950288">
        <v>670.92240000000004</v>
      </c>
    </row>
    <row r="950289" spans="3:3">
      <c r="C950289">
        <v>1865.972</v>
      </c>
    </row>
    <row r="950290" spans="3:3">
      <c r="C950290">
        <v>894.84249999999997</v>
      </c>
    </row>
    <row r="950291" spans="3:3">
      <c r="C950291">
        <v>2550.529</v>
      </c>
    </row>
    <row r="950292" spans="3:3">
      <c r="C950292">
        <v>1872.998</v>
      </c>
    </row>
    <row r="950293" spans="3:3">
      <c r="C950293">
        <v>445.65460000000002</v>
      </c>
    </row>
    <row r="950294" spans="3:3">
      <c r="C950294">
        <v>2310.6010000000001</v>
      </c>
    </row>
    <row r="950295" spans="3:3">
      <c r="C950295">
        <v>2008.866</v>
      </c>
    </row>
    <row r="950296" spans="3:3">
      <c r="C950296">
        <v>1187.1300000000001</v>
      </c>
    </row>
    <row r="950297" spans="3:3">
      <c r="C950297">
        <v>2490.7240000000002</v>
      </c>
    </row>
    <row r="966657" spans="3:3">
      <c r="C966657" t="s">
        <v>189</v>
      </c>
    </row>
    <row r="966658" spans="3:3">
      <c r="C966658">
        <v>721.56489999999997</v>
      </c>
    </row>
    <row r="966659" spans="3:3">
      <c r="C966659">
        <v>737.58860000000004</v>
      </c>
    </row>
    <row r="966660" spans="3:3">
      <c r="C966660">
        <v>1966.1890000000001</v>
      </c>
    </row>
    <row r="966661" spans="3:3">
      <c r="C966661">
        <v>1208.0640000000001</v>
      </c>
    </row>
    <row r="966662" spans="3:3">
      <c r="C966662">
        <v>8156.7020000000002</v>
      </c>
    </row>
    <row r="966663" spans="3:3">
      <c r="C966663">
        <v>833.28610000000003</v>
      </c>
    </row>
    <row r="966664" spans="3:3">
      <c r="C966664">
        <v>1153.2660000000001</v>
      </c>
    </row>
    <row r="966665" spans="3:3">
      <c r="C966665">
        <v>819.24549999999999</v>
      </c>
    </row>
    <row r="966666" spans="3:3">
      <c r="C966666">
        <v>873.73929999999996</v>
      </c>
    </row>
    <row r="966667" spans="3:3">
      <c r="C966667">
        <v>1355.817</v>
      </c>
    </row>
    <row r="966668" spans="3:3">
      <c r="C966668">
        <v>1161.499</v>
      </c>
    </row>
    <row r="966669" spans="3:3">
      <c r="C966669">
        <v>3104.4110000000001</v>
      </c>
    </row>
    <row r="966670" spans="3:3">
      <c r="C966670">
        <v>841.82249999999999</v>
      </c>
    </row>
    <row r="966671" spans="3:3">
      <c r="C966671">
        <v>2473.739</v>
      </c>
    </row>
    <row r="966672" spans="3:3">
      <c r="C966672">
        <v>670.92240000000004</v>
      </c>
    </row>
    <row r="966673" spans="3:3">
      <c r="C966673">
        <v>1865.972</v>
      </c>
    </row>
    <row r="966674" spans="3:3">
      <c r="C966674">
        <v>894.84249999999997</v>
      </c>
    </row>
    <row r="966675" spans="3:3">
      <c r="C966675">
        <v>2550.529</v>
      </c>
    </row>
    <row r="966676" spans="3:3">
      <c r="C966676">
        <v>1872.998</v>
      </c>
    </row>
    <row r="966677" spans="3:3">
      <c r="C966677">
        <v>445.65460000000002</v>
      </c>
    </row>
    <row r="966678" spans="3:3">
      <c r="C966678">
        <v>2310.6010000000001</v>
      </c>
    </row>
    <row r="966679" spans="3:3">
      <c r="C966679">
        <v>2008.866</v>
      </c>
    </row>
    <row r="966680" spans="3:3">
      <c r="C966680">
        <v>1187.1300000000001</v>
      </c>
    </row>
    <row r="966681" spans="3:3">
      <c r="C966681">
        <v>2490.7240000000002</v>
      </c>
    </row>
    <row r="983041" spans="3:3">
      <c r="C983041" t="s">
        <v>189</v>
      </c>
    </row>
    <row r="983042" spans="3:3">
      <c r="C983042">
        <v>721.56489999999997</v>
      </c>
    </row>
    <row r="983043" spans="3:3">
      <c r="C983043">
        <v>737.58860000000004</v>
      </c>
    </row>
    <row r="983044" spans="3:3">
      <c r="C983044">
        <v>1966.1890000000001</v>
      </c>
    </row>
    <row r="983045" spans="3:3">
      <c r="C983045">
        <v>1208.0640000000001</v>
      </c>
    </row>
    <row r="983046" spans="3:3">
      <c r="C983046">
        <v>8156.7020000000002</v>
      </c>
    </row>
    <row r="983047" spans="3:3">
      <c r="C983047">
        <v>833.28610000000003</v>
      </c>
    </row>
    <row r="983048" spans="3:3">
      <c r="C983048">
        <v>1153.2660000000001</v>
      </c>
    </row>
    <row r="983049" spans="3:3">
      <c r="C983049">
        <v>819.24549999999999</v>
      </c>
    </row>
    <row r="983050" spans="3:3">
      <c r="C983050">
        <v>873.73929999999996</v>
      </c>
    </row>
    <row r="983051" spans="3:3">
      <c r="C983051">
        <v>1355.817</v>
      </c>
    </row>
    <row r="983052" spans="3:3">
      <c r="C983052">
        <v>1161.499</v>
      </c>
    </row>
    <row r="983053" spans="3:3">
      <c r="C983053">
        <v>3104.4110000000001</v>
      </c>
    </row>
    <row r="983054" spans="3:3">
      <c r="C983054">
        <v>841.82249999999999</v>
      </c>
    </row>
    <row r="983055" spans="3:3">
      <c r="C983055">
        <v>2473.739</v>
      </c>
    </row>
    <row r="983056" spans="3:3">
      <c r="C983056">
        <v>670.92240000000004</v>
      </c>
    </row>
    <row r="983057" spans="3:3">
      <c r="C983057">
        <v>1865.972</v>
      </c>
    </row>
    <row r="983058" spans="3:3">
      <c r="C983058">
        <v>894.84249999999997</v>
      </c>
    </row>
    <row r="983059" spans="3:3">
      <c r="C983059">
        <v>2550.529</v>
      </c>
    </row>
    <row r="983060" spans="3:3">
      <c r="C983060">
        <v>1872.998</v>
      </c>
    </row>
    <row r="983061" spans="3:3">
      <c r="C983061">
        <v>445.65460000000002</v>
      </c>
    </row>
    <row r="983062" spans="3:3">
      <c r="C983062">
        <v>2310.6010000000001</v>
      </c>
    </row>
    <row r="983063" spans="3:3">
      <c r="C983063">
        <v>2008.866</v>
      </c>
    </row>
    <row r="983064" spans="3:3">
      <c r="C983064">
        <v>1187.1300000000001</v>
      </c>
    </row>
    <row r="983065" spans="3:3">
      <c r="C983065">
        <v>2490.7240000000002</v>
      </c>
    </row>
    <row r="999425" spans="3:3">
      <c r="C999425" t="s">
        <v>189</v>
      </c>
    </row>
    <row r="999426" spans="3:3">
      <c r="C999426">
        <v>721.56489999999997</v>
      </c>
    </row>
    <row r="999427" spans="3:3">
      <c r="C999427">
        <v>737.58860000000004</v>
      </c>
    </row>
    <row r="999428" spans="3:3">
      <c r="C999428">
        <v>1966.1890000000001</v>
      </c>
    </row>
    <row r="999429" spans="3:3">
      <c r="C999429">
        <v>1208.0640000000001</v>
      </c>
    </row>
    <row r="999430" spans="3:3">
      <c r="C999430">
        <v>8156.7020000000002</v>
      </c>
    </row>
    <row r="999431" spans="3:3">
      <c r="C999431">
        <v>833.28610000000003</v>
      </c>
    </row>
    <row r="999432" spans="3:3">
      <c r="C999432">
        <v>1153.2660000000001</v>
      </c>
    </row>
    <row r="999433" spans="3:3">
      <c r="C999433">
        <v>819.24549999999999</v>
      </c>
    </row>
    <row r="999434" spans="3:3">
      <c r="C999434">
        <v>873.73929999999996</v>
      </c>
    </row>
    <row r="999435" spans="3:3">
      <c r="C999435">
        <v>1355.817</v>
      </c>
    </row>
    <row r="999436" spans="3:3">
      <c r="C999436">
        <v>1161.499</v>
      </c>
    </row>
    <row r="999437" spans="3:3">
      <c r="C999437">
        <v>3104.4110000000001</v>
      </c>
    </row>
    <row r="999438" spans="3:3">
      <c r="C999438">
        <v>841.82249999999999</v>
      </c>
    </row>
    <row r="999439" spans="3:3">
      <c r="C999439">
        <v>2473.739</v>
      </c>
    </row>
    <row r="999440" spans="3:3">
      <c r="C999440">
        <v>670.92240000000004</v>
      </c>
    </row>
    <row r="999441" spans="3:3">
      <c r="C999441">
        <v>1865.972</v>
      </c>
    </row>
    <row r="999442" spans="3:3">
      <c r="C999442">
        <v>894.84249999999997</v>
      </c>
    </row>
    <row r="999443" spans="3:3">
      <c r="C999443">
        <v>2550.529</v>
      </c>
    </row>
    <row r="999444" spans="3:3">
      <c r="C999444">
        <v>1872.998</v>
      </c>
    </row>
    <row r="999445" spans="3:3">
      <c r="C999445">
        <v>445.65460000000002</v>
      </c>
    </row>
    <row r="999446" spans="3:3">
      <c r="C999446">
        <v>2310.6010000000001</v>
      </c>
    </row>
    <row r="999447" spans="3:3">
      <c r="C999447">
        <v>2008.866</v>
      </c>
    </row>
    <row r="999448" spans="3:3">
      <c r="C999448">
        <v>1187.1300000000001</v>
      </c>
    </row>
    <row r="999449" spans="3:3">
      <c r="C999449">
        <v>2490.7240000000002</v>
      </c>
    </row>
    <row r="1015809" spans="3:3">
      <c r="C1015809" t="s">
        <v>189</v>
      </c>
    </row>
    <row r="1015810" spans="3:3">
      <c r="C1015810">
        <v>721.56489999999997</v>
      </c>
    </row>
    <row r="1015811" spans="3:3">
      <c r="C1015811">
        <v>737.58860000000004</v>
      </c>
    </row>
    <row r="1015812" spans="3:3">
      <c r="C1015812">
        <v>1966.1890000000001</v>
      </c>
    </row>
    <row r="1015813" spans="3:3">
      <c r="C1015813">
        <v>1208.0640000000001</v>
      </c>
    </row>
    <row r="1015814" spans="3:3">
      <c r="C1015814">
        <v>8156.7020000000002</v>
      </c>
    </row>
    <row r="1015815" spans="3:3">
      <c r="C1015815">
        <v>833.28610000000003</v>
      </c>
    </row>
    <row r="1015816" spans="3:3">
      <c r="C1015816">
        <v>1153.2660000000001</v>
      </c>
    </row>
    <row r="1015817" spans="3:3">
      <c r="C1015817">
        <v>819.24549999999999</v>
      </c>
    </row>
    <row r="1015818" spans="3:3">
      <c r="C1015818">
        <v>873.73929999999996</v>
      </c>
    </row>
    <row r="1015819" spans="3:3">
      <c r="C1015819">
        <v>1355.817</v>
      </c>
    </row>
    <row r="1015820" spans="3:3">
      <c r="C1015820">
        <v>1161.499</v>
      </c>
    </row>
    <row r="1015821" spans="3:3">
      <c r="C1015821">
        <v>3104.4110000000001</v>
      </c>
    </row>
    <row r="1015822" spans="3:3">
      <c r="C1015822">
        <v>841.82249999999999</v>
      </c>
    </row>
    <row r="1015823" spans="3:3">
      <c r="C1015823">
        <v>2473.739</v>
      </c>
    </row>
    <row r="1015824" spans="3:3">
      <c r="C1015824">
        <v>670.92240000000004</v>
      </c>
    </row>
    <row r="1015825" spans="3:3">
      <c r="C1015825">
        <v>1865.972</v>
      </c>
    </row>
    <row r="1015826" spans="3:3">
      <c r="C1015826">
        <v>894.84249999999997</v>
      </c>
    </row>
    <row r="1015827" spans="3:3">
      <c r="C1015827">
        <v>2550.529</v>
      </c>
    </row>
    <row r="1015828" spans="3:3">
      <c r="C1015828">
        <v>1872.998</v>
      </c>
    </row>
    <row r="1015829" spans="3:3">
      <c r="C1015829">
        <v>445.65460000000002</v>
      </c>
    </row>
    <row r="1015830" spans="3:3">
      <c r="C1015830">
        <v>2310.6010000000001</v>
      </c>
    </row>
    <row r="1015831" spans="3:3">
      <c r="C1015831">
        <v>2008.866</v>
      </c>
    </row>
    <row r="1015832" spans="3:3">
      <c r="C1015832">
        <v>1187.1300000000001</v>
      </c>
    </row>
    <row r="1015833" spans="3:3">
      <c r="C1015833">
        <v>2490.7240000000002</v>
      </c>
    </row>
    <row r="1032193" spans="3:3">
      <c r="C1032193" t="s">
        <v>189</v>
      </c>
    </row>
    <row r="1032194" spans="3:3">
      <c r="C1032194">
        <v>721.56489999999997</v>
      </c>
    </row>
    <row r="1032195" spans="3:3">
      <c r="C1032195">
        <v>737.58860000000004</v>
      </c>
    </row>
    <row r="1032196" spans="3:3">
      <c r="C1032196">
        <v>1966.1890000000001</v>
      </c>
    </row>
    <row r="1032197" spans="3:3">
      <c r="C1032197">
        <v>1208.0640000000001</v>
      </c>
    </row>
    <row r="1032198" spans="3:3">
      <c r="C1032198">
        <v>8156.7020000000002</v>
      </c>
    </row>
    <row r="1032199" spans="3:3">
      <c r="C1032199">
        <v>833.28610000000003</v>
      </c>
    </row>
    <row r="1032200" spans="3:3">
      <c r="C1032200">
        <v>1153.2660000000001</v>
      </c>
    </row>
    <row r="1032201" spans="3:3">
      <c r="C1032201">
        <v>819.24549999999999</v>
      </c>
    </row>
    <row r="1032202" spans="3:3">
      <c r="C1032202">
        <v>873.73929999999996</v>
      </c>
    </row>
    <row r="1032203" spans="3:3">
      <c r="C1032203">
        <v>1355.817</v>
      </c>
    </row>
    <row r="1032204" spans="3:3">
      <c r="C1032204">
        <v>1161.499</v>
      </c>
    </row>
    <row r="1032205" spans="3:3">
      <c r="C1032205">
        <v>3104.4110000000001</v>
      </c>
    </row>
    <row r="1032206" spans="3:3">
      <c r="C1032206">
        <v>841.82249999999999</v>
      </c>
    </row>
    <row r="1032207" spans="3:3">
      <c r="C1032207">
        <v>2473.739</v>
      </c>
    </row>
    <row r="1032208" spans="3:3">
      <c r="C1032208">
        <v>670.92240000000004</v>
      </c>
    </row>
    <row r="1032209" spans="3:3">
      <c r="C1032209">
        <v>1865.972</v>
      </c>
    </row>
    <row r="1032210" spans="3:3">
      <c r="C1032210">
        <v>894.84249999999997</v>
      </c>
    </row>
    <row r="1032211" spans="3:3">
      <c r="C1032211">
        <v>2550.529</v>
      </c>
    </row>
    <row r="1032212" spans="3:3">
      <c r="C1032212">
        <v>1872.998</v>
      </c>
    </row>
    <row r="1032213" spans="3:3">
      <c r="C1032213">
        <v>445.65460000000002</v>
      </c>
    </row>
    <row r="1032214" spans="3:3">
      <c r="C1032214">
        <v>2310.6010000000001</v>
      </c>
    </row>
    <row r="1032215" spans="3:3">
      <c r="C1032215">
        <v>2008.866</v>
      </c>
    </row>
    <row r="1032216" spans="3:3">
      <c r="C1032216">
        <v>1187.1300000000001</v>
      </c>
    </row>
    <row r="1032217" spans="3:3">
      <c r="C1032217">
        <v>2490.724000000000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AH35"/>
  <sheetViews>
    <sheetView zoomScale="55" zoomScaleNormal="55" workbookViewId="0">
      <selection activeCell="AF30" sqref="AF30"/>
    </sheetView>
  </sheetViews>
  <sheetFormatPr baseColWidth="10" defaultColWidth="8.83203125" defaultRowHeight="15"/>
  <sheetData>
    <row r="1" spans="1:34" s="63" customFormat="1">
      <c r="A1" s="81" t="s">
        <v>287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</row>
    <row r="2" spans="1:34">
      <c r="B2" s="106" t="s">
        <v>41</v>
      </c>
      <c r="C2" s="106"/>
      <c r="D2" s="106"/>
      <c r="E2" s="106"/>
      <c r="F2" s="106"/>
      <c r="G2" s="106"/>
      <c r="H2" s="106"/>
      <c r="I2" s="106" t="s">
        <v>48</v>
      </c>
      <c r="J2" s="106"/>
      <c r="K2" s="106"/>
      <c r="L2" s="106"/>
      <c r="M2" s="106"/>
      <c r="N2" s="106"/>
      <c r="O2" s="106"/>
      <c r="P2" s="106"/>
      <c r="Q2" s="106" t="s">
        <v>34</v>
      </c>
      <c r="R2" s="106"/>
      <c r="S2" s="106"/>
      <c r="T2" s="106"/>
      <c r="U2" s="106"/>
      <c r="V2" s="106"/>
      <c r="W2" s="106"/>
      <c r="X2" s="106"/>
      <c r="Y2" s="106" t="s">
        <v>47</v>
      </c>
      <c r="Z2" s="106"/>
      <c r="AA2" s="106"/>
      <c r="AB2" s="106"/>
      <c r="AC2" s="106"/>
      <c r="AD2" s="106"/>
      <c r="AE2" s="106"/>
      <c r="AF2" s="5"/>
      <c r="AG2" s="5"/>
      <c r="AH2" s="5"/>
    </row>
    <row r="3" spans="1:34" s="63" customFormat="1">
      <c r="A3" s="30" t="s">
        <v>46</v>
      </c>
      <c r="B3" s="30" t="s">
        <v>251</v>
      </c>
      <c r="C3" s="30" t="s">
        <v>252</v>
      </c>
      <c r="D3" s="30" t="s">
        <v>253</v>
      </c>
      <c r="E3" s="30" t="s">
        <v>254</v>
      </c>
      <c r="F3" s="30" t="s">
        <v>255</v>
      </c>
      <c r="G3" s="30" t="s">
        <v>256</v>
      </c>
      <c r="H3" s="30" t="s">
        <v>257</v>
      </c>
      <c r="I3" s="30" t="s">
        <v>251</v>
      </c>
      <c r="J3" s="30" t="s">
        <v>252</v>
      </c>
      <c r="K3" s="30" t="s">
        <v>253</v>
      </c>
      <c r="L3" s="30" t="s">
        <v>254</v>
      </c>
      <c r="M3" s="30" t="s">
        <v>255</v>
      </c>
      <c r="N3" s="30" t="s">
        <v>256</v>
      </c>
      <c r="O3" s="30" t="s">
        <v>257</v>
      </c>
      <c r="P3" s="30" t="s">
        <v>259</v>
      </c>
      <c r="Q3" s="30" t="s">
        <v>251</v>
      </c>
      <c r="R3" s="30" t="s">
        <v>252</v>
      </c>
      <c r="S3" s="30" t="s">
        <v>253</v>
      </c>
      <c r="T3" s="30" t="s">
        <v>254</v>
      </c>
      <c r="U3" s="30" t="s">
        <v>255</v>
      </c>
      <c r="V3" s="30" t="s">
        <v>256</v>
      </c>
      <c r="W3" s="30" t="s">
        <v>257</v>
      </c>
      <c r="X3" s="30" t="s">
        <v>259</v>
      </c>
      <c r="Y3" s="30" t="s">
        <v>251</v>
      </c>
      <c r="Z3" s="30" t="s">
        <v>252</v>
      </c>
      <c r="AA3" s="30" t="s">
        <v>253</v>
      </c>
      <c r="AB3" s="30" t="s">
        <v>254</v>
      </c>
      <c r="AC3" s="30" t="s">
        <v>255</v>
      </c>
      <c r="AD3" s="30" t="s">
        <v>256</v>
      </c>
      <c r="AE3" s="30" t="s">
        <v>257</v>
      </c>
      <c r="AF3" s="5"/>
      <c r="AG3" s="5"/>
      <c r="AH3" s="5"/>
    </row>
    <row r="4" spans="1:34">
      <c r="A4" s="21">
        <v>0</v>
      </c>
      <c r="B4" s="21">
        <v>23.1</v>
      </c>
      <c r="C4" s="21">
        <v>24.9</v>
      </c>
      <c r="D4" s="21">
        <v>24.1</v>
      </c>
      <c r="E4" s="21">
        <v>26.9</v>
      </c>
      <c r="F4" s="21">
        <v>26.5</v>
      </c>
      <c r="G4" s="21">
        <v>24.1</v>
      </c>
      <c r="H4" s="21">
        <v>23.2</v>
      </c>
      <c r="I4" s="21">
        <v>21</v>
      </c>
      <c r="J4" s="21">
        <v>21.9</v>
      </c>
      <c r="K4" s="21">
        <v>19.3</v>
      </c>
      <c r="L4" s="21">
        <v>22.5</v>
      </c>
      <c r="M4" s="21">
        <v>21.2</v>
      </c>
      <c r="N4" s="21">
        <v>24.3</v>
      </c>
      <c r="O4" s="21">
        <v>24.4</v>
      </c>
      <c r="P4" s="21">
        <v>24</v>
      </c>
      <c r="Q4" s="21">
        <v>19</v>
      </c>
      <c r="R4" s="21">
        <v>26.7</v>
      </c>
      <c r="S4" s="21">
        <v>23.6</v>
      </c>
      <c r="T4" s="21">
        <v>26</v>
      </c>
      <c r="U4" s="21">
        <v>25.8</v>
      </c>
      <c r="V4" s="21">
        <v>23.2</v>
      </c>
      <c r="W4" s="21">
        <v>24.1</v>
      </c>
      <c r="X4" s="21">
        <v>25.1</v>
      </c>
      <c r="Y4" s="21">
        <v>17.8</v>
      </c>
      <c r="Z4" s="21">
        <v>22.5</v>
      </c>
      <c r="AA4" s="21">
        <v>24.1</v>
      </c>
      <c r="AB4" s="21">
        <v>24.1</v>
      </c>
      <c r="AC4" s="21">
        <v>25.9</v>
      </c>
      <c r="AD4" s="21">
        <v>22.3</v>
      </c>
      <c r="AE4" s="21">
        <v>25</v>
      </c>
      <c r="AF4" s="1"/>
      <c r="AG4" s="1"/>
      <c r="AH4" s="1"/>
    </row>
    <row r="5" spans="1:34">
      <c r="A5" s="21">
        <v>1</v>
      </c>
      <c r="B5" s="21">
        <v>23.9</v>
      </c>
      <c r="C5" s="21">
        <v>23.8</v>
      </c>
      <c r="D5" s="21">
        <v>23.6</v>
      </c>
      <c r="E5" s="21">
        <v>27.4</v>
      </c>
      <c r="F5" s="21">
        <v>26.8</v>
      </c>
      <c r="G5" s="21">
        <v>24.2</v>
      </c>
      <c r="H5" s="21">
        <v>23.8</v>
      </c>
      <c r="I5" s="21">
        <v>21</v>
      </c>
      <c r="J5" s="21">
        <v>22.1</v>
      </c>
      <c r="K5" s="21">
        <v>19.5</v>
      </c>
      <c r="L5" s="21">
        <v>22.9</v>
      </c>
      <c r="M5" s="21">
        <v>21.7</v>
      </c>
      <c r="N5" s="21">
        <v>24.8</v>
      </c>
      <c r="O5" s="21">
        <v>24.9</v>
      </c>
      <c r="P5" s="21">
        <v>24.8</v>
      </c>
      <c r="Q5" s="21">
        <v>18.399999999999999</v>
      </c>
      <c r="R5" s="21">
        <v>26</v>
      </c>
      <c r="S5" s="21">
        <v>22.2</v>
      </c>
      <c r="T5" s="21">
        <v>24.3</v>
      </c>
      <c r="U5" s="21">
        <v>24.5</v>
      </c>
      <c r="V5" s="21">
        <v>21.9</v>
      </c>
      <c r="W5" s="21">
        <v>22.4</v>
      </c>
      <c r="X5" s="21">
        <v>24.1</v>
      </c>
      <c r="Y5" s="21">
        <v>17.3</v>
      </c>
      <c r="Z5" s="21">
        <v>21.5</v>
      </c>
      <c r="AA5" s="21">
        <v>23.4</v>
      </c>
      <c r="AB5" s="21">
        <v>22.6</v>
      </c>
      <c r="AC5" s="21">
        <v>24.6</v>
      </c>
      <c r="AD5" s="21">
        <v>21</v>
      </c>
      <c r="AE5" s="21">
        <v>23.4</v>
      </c>
      <c r="AF5" s="1"/>
      <c r="AG5" s="1"/>
      <c r="AH5" s="1"/>
    </row>
    <row r="6" spans="1:34">
      <c r="A6" s="21">
        <v>2</v>
      </c>
      <c r="B6" s="21">
        <v>23.1</v>
      </c>
      <c r="C6" s="21">
        <v>23.5</v>
      </c>
      <c r="D6" s="21">
        <v>23</v>
      </c>
      <c r="E6" s="21">
        <v>27.1</v>
      </c>
      <c r="F6" s="21">
        <v>26.7</v>
      </c>
      <c r="G6" s="21">
        <v>23.1</v>
      </c>
      <c r="H6" s="21">
        <v>23.4</v>
      </c>
      <c r="I6" s="21">
        <v>20.7</v>
      </c>
      <c r="J6" s="21">
        <v>22</v>
      </c>
      <c r="K6" s="21">
        <v>19.399999999999999</v>
      </c>
      <c r="L6" s="21">
        <v>22.6</v>
      </c>
      <c r="M6" s="21">
        <v>22.1</v>
      </c>
      <c r="N6" s="21">
        <v>24.9</v>
      </c>
      <c r="O6" s="21">
        <v>24.9</v>
      </c>
      <c r="P6" s="21">
        <v>24.4</v>
      </c>
      <c r="Q6" s="21">
        <v>19.100000000000001</v>
      </c>
      <c r="R6" s="21">
        <v>24.3</v>
      </c>
      <c r="S6" s="21">
        <v>22.1</v>
      </c>
      <c r="T6" s="21">
        <v>24.7</v>
      </c>
      <c r="U6" s="21">
        <v>24.2</v>
      </c>
      <c r="V6" s="21">
        <v>20.9</v>
      </c>
      <c r="W6" s="21">
        <v>21.9</v>
      </c>
      <c r="X6" s="21">
        <v>24.1</v>
      </c>
      <c r="Y6" s="21">
        <v>18.2</v>
      </c>
      <c r="Z6" s="21">
        <v>21.3</v>
      </c>
      <c r="AA6" s="21">
        <v>24</v>
      </c>
      <c r="AB6" s="21">
        <v>21.7</v>
      </c>
      <c r="AC6" s="21">
        <v>24.9</v>
      </c>
      <c r="AD6" s="21">
        <v>21.3</v>
      </c>
      <c r="AE6" s="21">
        <v>23.7</v>
      </c>
      <c r="AF6" s="1"/>
      <c r="AG6" s="1"/>
      <c r="AH6" s="1"/>
    </row>
    <row r="7" spans="1:34">
      <c r="A7" s="21">
        <v>3</v>
      </c>
      <c r="B7" s="21">
        <v>23.4</v>
      </c>
      <c r="C7" s="21">
        <v>23.6</v>
      </c>
      <c r="D7" s="21">
        <v>22.2</v>
      </c>
      <c r="E7" s="21">
        <v>26.3</v>
      </c>
      <c r="F7" s="21">
        <v>26.4</v>
      </c>
      <c r="G7" s="21">
        <v>22.6</v>
      </c>
      <c r="H7" s="21">
        <v>23.5</v>
      </c>
      <c r="I7" s="21">
        <v>19.899999999999999</v>
      </c>
      <c r="J7" s="21">
        <v>22</v>
      </c>
      <c r="K7" s="21">
        <v>19.5</v>
      </c>
      <c r="L7" s="21">
        <v>23.2</v>
      </c>
      <c r="M7" s="21">
        <v>22</v>
      </c>
      <c r="N7" s="21">
        <v>24.8</v>
      </c>
      <c r="O7" s="21">
        <v>24.5</v>
      </c>
      <c r="P7" s="21">
        <v>24.9</v>
      </c>
      <c r="Q7" s="21">
        <v>19.8</v>
      </c>
      <c r="R7" s="21">
        <v>24.5</v>
      </c>
      <c r="S7" s="21">
        <v>22.8</v>
      </c>
      <c r="T7" s="21">
        <v>26</v>
      </c>
      <c r="U7" s="21">
        <v>24.5</v>
      </c>
      <c r="V7" s="21">
        <v>21.5</v>
      </c>
      <c r="W7" s="21">
        <v>22.5</v>
      </c>
      <c r="X7" s="21">
        <v>24.9</v>
      </c>
      <c r="Y7" s="21">
        <v>17.600000000000001</v>
      </c>
      <c r="Z7" s="21">
        <v>22.3</v>
      </c>
      <c r="AA7" s="21">
        <v>24.4</v>
      </c>
      <c r="AB7" s="21">
        <v>21.9</v>
      </c>
      <c r="AC7" s="21">
        <v>25.1</v>
      </c>
      <c r="AD7" s="21">
        <v>21.1</v>
      </c>
      <c r="AE7" s="21">
        <v>23.5</v>
      </c>
      <c r="AF7" s="1"/>
      <c r="AG7" s="1"/>
      <c r="AH7" s="1"/>
    </row>
    <row r="8" spans="1:34">
      <c r="A8" s="21">
        <v>4</v>
      </c>
      <c r="B8" s="21">
        <v>24.1</v>
      </c>
      <c r="C8" s="21">
        <v>24.9</v>
      </c>
      <c r="D8" s="21">
        <v>23.1</v>
      </c>
      <c r="E8" s="21">
        <v>27.1</v>
      </c>
      <c r="F8" s="21">
        <v>27.3</v>
      </c>
      <c r="G8" s="21">
        <v>23.6</v>
      </c>
      <c r="H8" s="21">
        <v>24</v>
      </c>
      <c r="I8" s="21">
        <v>19.600000000000001</v>
      </c>
      <c r="J8" s="21">
        <v>22.2</v>
      </c>
      <c r="K8" s="21">
        <v>19.7</v>
      </c>
      <c r="L8" s="21">
        <v>23.5</v>
      </c>
      <c r="M8" s="21">
        <v>22.2</v>
      </c>
      <c r="N8" s="21">
        <v>25.4</v>
      </c>
      <c r="O8" s="21">
        <v>25.5</v>
      </c>
      <c r="P8" s="21">
        <v>25</v>
      </c>
      <c r="Q8" s="21">
        <v>20.3</v>
      </c>
      <c r="R8" s="21">
        <v>25.3</v>
      </c>
      <c r="S8" s="21">
        <v>23.5</v>
      </c>
      <c r="T8" s="21">
        <v>26.7</v>
      </c>
      <c r="U8" s="21">
        <v>25.8</v>
      </c>
      <c r="V8" s="21">
        <v>21.7</v>
      </c>
      <c r="W8" s="21">
        <v>22.3</v>
      </c>
      <c r="X8" s="21">
        <v>25.4</v>
      </c>
      <c r="Y8" s="21">
        <v>17.100000000000001</v>
      </c>
      <c r="Z8" s="21">
        <v>22.1</v>
      </c>
      <c r="AA8" s="21">
        <v>25.2</v>
      </c>
      <c r="AB8" s="21">
        <v>23.9</v>
      </c>
      <c r="AC8" s="21">
        <v>25.6</v>
      </c>
      <c r="AD8" s="21">
        <v>21.8</v>
      </c>
      <c r="AE8" s="21">
        <v>24.2</v>
      </c>
      <c r="AF8" s="1"/>
      <c r="AG8" s="1"/>
      <c r="AH8" s="1"/>
    </row>
    <row r="9" spans="1:34">
      <c r="A9" s="21">
        <v>5</v>
      </c>
      <c r="B9" s="21">
        <v>23.5</v>
      </c>
      <c r="C9" s="21">
        <v>24.2</v>
      </c>
      <c r="D9" s="21">
        <v>21.8</v>
      </c>
      <c r="E9" s="21">
        <v>26.7</v>
      </c>
      <c r="F9" s="21">
        <v>26.5</v>
      </c>
      <c r="G9" s="21">
        <v>23.9</v>
      </c>
      <c r="H9" s="21">
        <v>23.9</v>
      </c>
      <c r="I9" s="21">
        <v>18.7</v>
      </c>
      <c r="J9" s="21">
        <v>21.6</v>
      </c>
      <c r="K9" s="21">
        <v>20.2</v>
      </c>
      <c r="L9" s="21">
        <v>22.6</v>
      </c>
      <c r="M9" s="21">
        <v>21.7</v>
      </c>
      <c r="N9" s="21">
        <v>24.7</v>
      </c>
      <c r="O9" s="21">
        <v>24.6</v>
      </c>
      <c r="P9" s="21">
        <v>24.6</v>
      </c>
      <c r="Q9" s="21">
        <v>20.6</v>
      </c>
      <c r="R9" s="21">
        <v>26.2</v>
      </c>
      <c r="S9" s="21">
        <v>24.1</v>
      </c>
      <c r="T9" s="21">
        <v>27</v>
      </c>
      <c r="U9" s="21">
        <v>26.2</v>
      </c>
      <c r="V9" s="21">
        <v>22.5</v>
      </c>
      <c r="W9" s="21">
        <v>22.1</v>
      </c>
      <c r="X9" s="21">
        <v>25.1</v>
      </c>
      <c r="Y9" s="21">
        <v>17.3</v>
      </c>
      <c r="Z9" s="21">
        <v>22.3</v>
      </c>
      <c r="AA9" s="21">
        <v>25.1</v>
      </c>
      <c r="AB9" s="21">
        <v>23.5</v>
      </c>
      <c r="AC9" s="21">
        <v>25.9</v>
      </c>
      <c r="AD9" s="21">
        <v>21.9</v>
      </c>
      <c r="AE9" s="21">
        <v>24.1</v>
      </c>
      <c r="AF9" s="1"/>
      <c r="AG9" s="1"/>
      <c r="AH9" s="1"/>
    </row>
    <row r="10" spans="1:34">
      <c r="A10" s="21">
        <v>6</v>
      </c>
      <c r="B10" s="21">
        <v>23.5</v>
      </c>
      <c r="C10" s="21">
        <v>24.5</v>
      </c>
      <c r="D10" s="21">
        <v>21.7</v>
      </c>
      <c r="E10" s="21">
        <v>27.1</v>
      </c>
      <c r="F10" s="21">
        <v>27</v>
      </c>
      <c r="G10" s="21">
        <v>23.6</v>
      </c>
      <c r="H10" s="21">
        <v>24.3</v>
      </c>
      <c r="I10" s="21">
        <v>18.399999999999999</v>
      </c>
      <c r="J10" s="21">
        <v>23</v>
      </c>
      <c r="K10" s="21">
        <v>20.2</v>
      </c>
      <c r="L10" s="21">
        <v>23.1</v>
      </c>
      <c r="M10" s="21">
        <v>22.4</v>
      </c>
      <c r="N10" s="21">
        <v>25.4</v>
      </c>
      <c r="O10" s="21">
        <v>25.1</v>
      </c>
      <c r="P10" s="21">
        <v>25</v>
      </c>
      <c r="Q10" s="21">
        <v>21.1</v>
      </c>
      <c r="R10" s="21">
        <v>27.3</v>
      </c>
      <c r="S10" s="21">
        <v>22.9</v>
      </c>
      <c r="T10" s="21">
        <v>26.7</v>
      </c>
      <c r="U10" s="21">
        <v>24.7</v>
      </c>
      <c r="V10" s="21">
        <v>22.8</v>
      </c>
      <c r="W10" s="21">
        <v>22.2</v>
      </c>
      <c r="X10" s="21">
        <v>24.3</v>
      </c>
      <c r="Y10" s="21">
        <v>17.5</v>
      </c>
      <c r="Z10" s="21">
        <v>22.5</v>
      </c>
      <c r="AA10" s="21">
        <v>25</v>
      </c>
      <c r="AB10" s="21">
        <v>24</v>
      </c>
      <c r="AC10" s="21">
        <v>26.4</v>
      </c>
      <c r="AD10" s="21">
        <v>22.3</v>
      </c>
      <c r="AE10" s="21">
        <v>23.8</v>
      </c>
      <c r="AF10" s="1"/>
      <c r="AG10" s="1"/>
      <c r="AH10" s="1"/>
    </row>
    <row r="11" spans="1:34">
      <c r="A11" s="21">
        <v>7</v>
      </c>
      <c r="B11" s="21">
        <v>23.6</v>
      </c>
      <c r="C11" s="21">
        <v>23.7</v>
      </c>
      <c r="D11" s="21">
        <v>21.7</v>
      </c>
      <c r="E11" s="21">
        <v>27</v>
      </c>
      <c r="F11" s="21">
        <v>26.7</v>
      </c>
      <c r="G11" s="21">
        <v>23</v>
      </c>
      <c r="H11" s="21">
        <v>24.2</v>
      </c>
      <c r="I11" s="21">
        <v>18.2</v>
      </c>
      <c r="J11" s="21">
        <v>23.2</v>
      </c>
      <c r="K11" s="21">
        <v>19.899999999999999</v>
      </c>
      <c r="L11" s="21">
        <v>23.4</v>
      </c>
      <c r="M11" s="21">
        <v>22.3</v>
      </c>
      <c r="N11" s="21">
        <v>25.3</v>
      </c>
      <c r="O11" s="21">
        <v>24.9</v>
      </c>
      <c r="P11" s="21">
        <v>24.8</v>
      </c>
      <c r="Q11" s="21">
        <v>20.6</v>
      </c>
      <c r="R11" s="21">
        <v>26.8</v>
      </c>
      <c r="S11" s="21">
        <v>20.9</v>
      </c>
      <c r="T11" s="21">
        <v>26.8</v>
      </c>
      <c r="U11" s="21">
        <v>22.6</v>
      </c>
      <c r="V11" s="21">
        <v>22.2</v>
      </c>
      <c r="W11" s="21">
        <v>22</v>
      </c>
      <c r="X11" s="21">
        <v>23.4</v>
      </c>
      <c r="Y11" s="21">
        <v>17.8</v>
      </c>
      <c r="Z11" s="21">
        <v>22.3</v>
      </c>
      <c r="AA11" s="21">
        <v>24.4</v>
      </c>
      <c r="AB11" s="21">
        <v>22.3</v>
      </c>
      <c r="AC11" s="21">
        <v>25.9</v>
      </c>
      <c r="AD11" s="21">
        <v>21.5</v>
      </c>
      <c r="AE11" s="21">
        <v>23.9</v>
      </c>
      <c r="AF11" s="1"/>
      <c r="AG11" s="1"/>
      <c r="AH11" s="1"/>
    </row>
    <row r="12" spans="1:34">
      <c r="A12" s="21">
        <v>10</v>
      </c>
      <c r="B12" s="21">
        <v>23.6</v>
      </c>
      <c r="C12" s="21">
        <v>23.9</v>
      </c>
      <c r="D12" s="21">
        <v>21.8</v>
      </c>
      <c r="E12" s="21">
        <v>26.4</v>
      </c>
      <c r="F12" s="21">
        <v>26.5</v>
      </c>
      <c r="G12" s="21">
        <v>23.4</v>
      </c>
      <c r="H12" s="21">
        <v>24.1</v>
      </c>
      <c r="I12" s="21">
        <v>18.100000000000001</v>
      </c>
      <c r="J12" s="21">
        <v>23</v>
      </c>
      <c r="K12" s="21">
        <v>20.100000000000001</v>
      </c>
      <c r="L12" s="21">
        <v>23.5</v>
      </c>
      <c r="M12" s="21">
        <v>22.4</v>
      </c>
      <c r="N12" s="21">
        <v>25.1</v>
      </c>
      <c r="O12" s="21">
        <v>25.1</v>
      </c>
      <c r="P12" s="21">
        <v>24.5</v>
      </c>
      <c r="Q12" s="21">
        <v>20.6</v>
      </c>
      <c r="R12" s="21">
        <v>26.3</v>
      </c>
      <c r="S12" s="21">
        <v>20.7</v>
      </c>
      <c r="T12" s="21">
        <v>25.9</v>
      </c>
      <c r="U12" s="21">
        <v>23.5</v>
      </c>
      <c r="V12" s="21">
        <v>21.8</v>
      </c>
      <c r="W12" s="21">
        <v>21.9</v>
      </c>
      <c r="X12" s="21">
        <v>23.2</v>
      </c>
      <c r="Y12" s="21">
        <v>18.5</v>
      </c>
      <c r="Z12" s="21">
        <v>21.8</v>
      </c>
      <c r="AA12" s="21">
        <v>24.2</v>
      </c>
      <c r="AB12" s="21">
        <v>21.2</v>
      </c>
      <c r="AC12" s="21">
        <v>25.8</v>
      </c>
      <c r="AD12" s="21">
        <v>21.1</v>
      </c>
      <c r="AE12" s="21">
        <v>23.6</v>
      </c>
      <c r="AF12" s="1"/>
      <c r="AG12" s="1"/>
      <c r="AH12" s="1"/>
    </row>
    <row r="13" spans="1:34">
      <c r="A13" s="21">
        <v>14</v>
      </c>
      <c r="B13" s="21">
        <v>23.4</v>
      </c>
      <c r="C13" s="21">
        <v>22.2</v>
      </c>
      <c r="D13" s="21">
        <v>20.9</v>
      </c>
      <c r="E13" s="21">
        <v>26.7</v>
      </c>
      <c r="F13" s="21">
        <v>26.2</v>
      </c>
      <c r="G13" s="21">
        <v>23.6</v>
      </c>
      <c r="H13" s="21">
        <v>24.3</v>
      </c>
      <c r="I13" s="21">
        <v>18</v>
      </c>
      <c r="J13" s="21">
        <v>23.2</v>
      </c>
      <c r="K13" s="21">
        <v>20.3</v>
      </c>
      <c r="L13" s="21">
        <v>23.4</v>
      </c>
      <c r="M13" s="21">
        <v>22.3</v>
      </c>
      <c r="N13" s="21">
        <v>25</v>
      </c>
      <c r="O13" s="21">
        <v>25.3</v>
      </c>
      <c r="P13" s="21">
        <v>24.7</v>
      </c>
      <c r="Q13" s="21">
        <v>21.1</v>
      </c>
      <c r="R13" s="21">
        <v>26.5</v>
      </c>
      <c r="S13" s="21">
        <v>21.2</v>
      </c>
      <c r="T13" s="21">
        <v>27.2</v>
      </c>
      <c r="U13" s="21">
        <v>24.7</v>
      </c>
      <c r="V13" s="21">
        <v>21.7</v>
      </c>
      <c r="W13" s="21">
        <v>22.3</v>
      </c>
      <c r="X13" s="21">
        <v>23.8</v>
      </c>
      <c r="Y13" s="21">
        <v>18.899999999999999</v>
      </c>
      <c r="Z13" s="21">
        <v>22.6</v>
      </c>
      <c r="AA13" s="21">
        <v>24.9</v>
      </c>
      <c r="AB13" s="21">
        <v>21</v>
      </c>
      <c r="AC13" s="21">
        <v>26</v>
      </c>
      <c r="AD13" s="21">
        <v>21.3</v>
      </c>
      <c r="AE13" s="21">
        <v>23.9</v>
      </c>
      <c r="AF13" s="1"/>
      <c r="AG13" s="1"/>
      <c r="AH13" s="1"/>
    </row>
    <row r="14" spans="1:34">
      <c r="A14" s="21">
        <v>17</v>
      </c>
      <c r="B14" s="21">
        <v>21.5</v>
      </c>
      <c r="C14" s="21">
        <v>23</v>
      </c>
      <c r="D14" s="21">
        <v>20.5</v>
      </c>
      <c r="E14" s="21">
        <v>26.2</v>
      </c>
      <c r="F14" s="21">
        <v>26.3</v>
      </c>
      <c r="G14" s="21">
        <v>23.5</v>
      </c>
      <c r="H14" s="21">
        <v>24</v>
      </c>
      <c r="I14" s="21">
        <v>17.899999999999999</v>
      </c>
      <c r="J14" s="21">
        <v>23.3</v>
      </c>
      <c r="K14" s="21">
        <v>20.6</v>
      </c>
      <c r="L14" s="21">
        <v>23.3</v>
      </c>
      <c r="M14" s="21">
        <v>22.3</v>
      </c>
      <c r="N14" s="21">
        <v>24.4</v>
      </c>
      <c r="O14" s="21">
        <v>25.1</v>
      </c>
      <c r="P14" s="21">
        <v>24.3</v>
      </c>
      <c r="Q14" s="21">
        <v>20.6</v>
      </c>
      <c r="R14" s="21">
        <v>25.9</v>
      </c>
      <c r="S14" s="21">
        <v>21.5</v>
      </c>
      <c r="T14" s="21">
        <v>26.7</v>
      </c>
      <c r="U14" s="21">
        <v>25.2</v>
      </c>
      <c r="V14" s="21">
        <v>22</v>
      </c>
      <c r="W14" s="21">
        <v>22.1</v>
      </c>
      <c r="X14" s="21">
        <v>24</v>
      </c>
      <c r="Y14" s="21">
        <v>19.3</v>
      </c>
      <c r="Z14" s="21">
        <v>22.1</v>
      </c>
      <c r="AA14" s="21">
        <v>25.3</v>
      </c>
      <c r="AB14" s="21">
        <v>22.2</v>
      </c>
      <c r="AC14" s="21">
        <v>25.9</v>
      </c>
      <c r="AD14" s="21">
        <v>21.7</v>
      </c>
      <c r="AE14" s="21">
        <v>24.3</v>
      </c>
      <c r="AF14" s="1"/>
      <c r="AG14" s="1"/>
      <c r="AH14" s="1"/>
    </row>
    <row r="15" spans="1:34">
      <c r="A15" s="21">
        <v>21</v>
      </c>
      <c r="B15" s="21">
        <v>20.399999999999999</v>
      </c>
      <c r="C15" s="21">
        <v>21.7</v>
      </c>
      <c r="D15" s="21">
        <v>19.399999999999999</v>
      </c>
      <c r="E15" s="21">
        <v>26.8</v>
      </c>
      <c r="F15" s="21">
        <v>26.2</v>
      </c>
      <c r="G15" s="21">
        <v>23.6</v>
      </c>
      <c r="H15" s="21">
        <v>23.8</v>
      </c>
      <c r="I15" s="21">
        <v>18.100000000000001</v>
      </c>
      <c r="J15" s="21">
        <v>23.7</v>
      </c>
      <c r="K15" s="21">
        <v>20.2</v>
      </c>
      <c r="L15" s="21">
        <v>23.2</v>
      </c>
      <c r="M15" s="21">
        <v>22.6</v>
      </c>
      <c r="N15" s="21">
        <v>24.6</v>
      </c>
      <c r="O15" s="21">
        <v>25.4</v>
      </c>
      <c r="P15" s="21">
        <v>24.1</v>
      </c>
      <c r="Q15" s="21">
        <v>21.2</v>
      </c>
      <c r="R15" s="21">
        <v>27.4</v>
      </c>
      <c r="S15" s="21">
        <v>22.4</v>
      </c>
      <c r="T15" s="21">
        <v>27.1</v>
      </c>
      <c r="U15" s="21">
        <v>26</v>
      </c>
      <c r="V15" s="21">
        <v>21.7</v>
      </c>
      <c r="W15" s="21">
        <v>22.5</v>
      </c>
      <c r="X15" s="21">
        <v>24.9</v>
      </c>
      <c r="Y15" s="21">
        <v>19.899999999999999</v>
      </c>
      <c r="Z15" s="21">
        <v>22.1</v>
      </c>
      <c r="AA15" s="21">
        <v>26.3</v>
      </c>
      <c r="AB15" s="21">
        <v>23.8</v>
      </c>
      <c r="AC15" s="21">
        <v>26.6</v>
      </c>
      <c r="AD15" s="21">
        <v>22.5</v>
      </c>
      <c r="AE15" s="21">
        <v>25.4</v>
      </c>
      <c r="AF15" s="1"/>
      <c r="AG15" s="1"/>
      <c r="AH15" s="1"/>
    </row>
    <row r="16" spans="1:34">
      <c r="A16" s="21">
        <v>24</v>
      </c>
      <c r="B16" s="21">
        <v>23</v>
      </c>
      <c r="C16" s="21">
        <v>24.7</v>
      </c>
      <c r="D16" s="21">
        <v>22.8</v>
      </c>
      <c r="E16" s="21">
        <v>27</v>
      </c>
      <c r="F16" s="21">
        <v>26.5</v>
      </c>
      <c r="G16" s="21">
        <v>24.2</v>
      </c>
      <c r="H16" s="21">
        <v>23.9</v>
      </c>
      <c r="I16" s="21">
        <v>18.2</v>
      </c>
      <c r="J16" s="21">
        <v>24.5</v>
      </c>
      <c r="K16" s="21">
        <v>20</v>
      </c>
      <c r="L16" s="21">
        <v>23.6</v>
      </c>
      <c r="M16" s="21">
        <v>22.7</v>
      </c>
      <c r="N16" s="21">
        <v>24.9</v>
      </c>
      <c r="O16" s="21">
        <v>26.5</v>
      </c>
      <c r="P16" s="21">
        <v>24.5</v>
      </c>
      <c r="Q16" s="21">
        <v>21.1</v>
      </c>
      <c r="R16" s="21">
        <v>28.4</v>
      </c>
      <c r="S16" s="21">
        <v>23.5</v>
      </c>
      <c r="T16" s="21">
        <v>27.8</v>
      </c>
      <c r="U16" s="21">
        <v>27.3</v>
      </c>
      <c r="V16" s="21">
        <v>22.4</v>
      </c>
      <c r="W16" s="21">
        <v>23</v>
      </c>
      <c r="X16" s="21">
        <v>26.3</v>
      </c>
      <c r="Y16" s="21">
        <v>20.8</v>
      </c>
      <c r="Z16" s="21">
        <v>22.1</v>
      </c>
      <c r="AA16" s="21">
        <v>27.3</v>
      </c>
      <c r="AB16" s="21">
        <v>25.6</v>
      </c>
      <c r="AC16" s="21">
        <v>26.5</v>
      </c>
      <c r="AD16" s="21">
        <v>23.5</v>
      </c>
      <c r="AE16" s="21">
        <v>26</v>
      </c>
      <c r="AF16" s="1"/>
      <c r="AG16" s="1"/>
      <c r="AH16" s="1"/>
    </row>
    <row r="17" spans="1:34">
      <c r="A17" s="21">
        <v>28</v>
      </c>
      <c r="B17" s="21">
        <v>25.1</v>
      </c>
      <c r="C17" s="21">
        <v>24.4</v>
      </c>
      <c r="D17" s="21">
        <v>23.4</v>
      </c>
      <c r="E17" s="21">
        <v>27.6</v>
      </c>
      <c r="F17" s="21">
        <v>26.3</v>
      </c>
      <c r="G17" s="21">
        <v>21.1</v>
      </c>
      <c r="H17" s="21">
        <v>23.4</v>
      </c>
      <c r="I17" s="21">
        <v>20.3</v>
      </c>
      <c r="J17" s="21">
        <v>23.4</v>
      </c>
      <c r="K17" s="21">
        <v>18.600000000000001</v>
      </c>
      <c r="L17" s="21">
        <v>25.1</v>
      </c>
      <c r="M17" s="21">
        <v>23.7</v>
      </c>
      <c r="N17" s="21">
        <v>23.1</v>
      </c>
      <c r="O17" s="21">
        <v>23</v>
      </c>
      <c r="P17" s="21">
        <v>24.6</v>
      </c>
      <c r="Q17" s="21">
        <v>22</v>
      </c>
      <c r="R17" s="21">
        <v>27.7</v>
      </c>
      <c r="S17" s="21">
        <v>20.8</v>
      </c>
      <c r="T17" s="21">
        <v>25.4</v>
      </c>
      <c r="U17" s="21">
        <v>27.4</v>
      </c>
      <c r="V17" s="21">
        <v>23.1</v>
      </c>
      <c r="W17" s="21">
        <v>23.3</v>
      </c>
      <c r="X17" s="21">
        <v>26.6</v>
      </c>
      <c r="Y17" s="21">
        <v>21.3</v>
      </c>
      <c r="Z17" s="21">
        <v>24.6</v>
      </c>
      <c r="AA17" s="21">
        <v>27</v>
      </c>
      <c r="AB17" s="21">
        <v>26.4</v>
      </c>
      <c r="AC17" s="21">
        <v>25.4</v>
      </c>
      <c r="AD17" s="21">
        <v>23.9</v>
      </c>
      <c r="AE17" s="21">
        <v>25.7</v>
      </c>
      <c r="AF17" s="1"/>
      <c r="AG17" s="1"/>
      <c r="AH17" s="1"/>
    </row>
    <row r="18" spans="1:34">
      <c r="A18" s="21">
        <v>32</v>
      </c>
      <c r="B18" s="21">
        <v>23.2</v>
      </c>
      <c r="C18" s="21">
        <v>23.2</v>
      </c>
      <c r="D18" s="21">
        <v>22.5</v>
      </c>
      <c r="E18" s="21">
        <v>26.6</v>
      </c>
      <c r="F18" s="21">
        <v>26.2</v>
      </c>
      <c r="G18" s="21">
        <v>24</v>
      </c>
      <c r="H18" s="21">
        <v>23.8</v>
      </c>
      <c r="I18" s="21">
        <v>18.5</v>
      </c>
      <c r="J18" s="21">
        <v>25.1</v>
      </c>
      <c r="K18" s="21">
        <v>20.9</v>
      </c>
      <c r="L18" s="21">
        <v>24.4</v>
      </c>
      <c r="M18" s="21">
        <v>25.1</v>
      </c>
      <c r="N18" s="21">
        <v>22.7</v>
      </c>
      <c r="O18" s="21">
        <v>25.3</v>
      </c>
      <c r="P18" s="21">
        <v>24.3</v>
      </c>
      <c r="Q18" s="21">
        <v>20.3</v>
      </c>
      <c r="R18" s="21">
        <v>27.6</v>
      </c>
      <c r="S18" s="21">
        <v>19.8</v>
      </c>
      <c r="T18" s="21">
        <v>25.8</v>
      </c>
      <c r="U18" s="21">
        <v>23.3</v>
      </c>
      <c r="V18" s="21">
        <v>22.5</v>
      </c>
      <c r="W18" s="21">
        <v>21.1</v>
      </c>
      <c r="X18" s="21">
        <v>23.8</v>
      </c>
      <c r="Y18" s="21">
        <v>18.100000000000001</v>
      </c>
      <c r="Z18" s="21">
        <v>23.1</v>
      </c>
      <c r="AA18" s="21">
        <v>24.5</v>
      </c>
      <c r="AB18" s="21">
        <v>27.4</v>
      </c>
      <c r="AC18" s="21">
        <v>24.3</v>
      </c>
      <c r="AD18" s="21">
        <v>20.2</v>
      </c>
      <c r="AE18" s="21">
        <v>22.4</v>
      </c>
      <c r="AF18" s="1"/>
      <c r="AG18" s="1"/>
      <c r="AH18" s="1"/>
    </row>
    <row r="19" spans="1:34">
      <c r="A19" s="21">
        <v>35</v>
      </c>
      <c r="B19" s="21">
        <v>24</v>
      </c>
      <c r="C19" s="21">
        <v>23.6</v>
      </c>
      <c r="D19" s="21">
        <v>23.1</v>
      </c>
      <c r="E19" s="21">
        <v>26.8</v>
      </c>
      <c r="F19" s="21">
        <v>25.7</v>
      </c>
      <c r="G19" s="21">
        <v>23.6</v>
      </c>
      <c r="H19" s="21">
        <v>23.7</v>
      </c>
      <c r="I19" s="21">
        <v>17.3</v>
      </c>
      <c r="J19" s="21">
        <v>24.6</v>
      </c>
      <c r="K19" s="21">
        <v>20.399999999999999</v>
      </c>
      <c r="L19" s="21">
        <v>24.3</v>
      </c>
      <c r="M19" s="21">
        <v>25.5</v>
      </c>
      <c r="N19" s="21">
        <v>22.3</v>
      </c>
      <c r="O19" s="21">
        <v>25.3</v>
      </c>
      <c r="P19" s="21">
        <v>24.4</v>
      </c>
      <c r="Q19" s="21">
        <v>20.9</v>
      </c>
      <c r="R19" s="21">
        <v>27.5</v>
      </c>
      <c r="S19" s="21">
        <v>22.7</v>
      </c>
      <c r="T19" s="21">
        <v>26.8</v>
      </c>
      <c r="U19" s="21">
        <v>26</v>
      </c>
      <c r="V19" s="21">
        <v>22.8</v>
      </c>
      <c r="W19" s="21">
        <v>21.8</v>
      </c>
      <c r="X19" s="21">
        <v>25</v>
      </c>
      <c r="Y19" s="21">
        <v>19.399999999999999</v>
      </c>
      <c r="Z19" s="21">
        <v>22.9</v>
      </c>
      <c r="AA19" s="21">
        <v>25.9</v>
      </c>
      <c r="AB19" s="21">
        <v>28.1</v>
      </c>
      <c r="AC19" s="21">
        <v>22.2</v>
      </c>
      <c r="AD19" s="21">
        <v>21.8</v>
      </c>
      <c r="AE19" s="21">
        <v>24.9</v>
      </c>
      <c r="AF19" s="1"/>
      <c r="AG19" s="1"/>
      <c r="AH19" s="1"/>
    </row>
    <row r="20" spans="1:34">
      <c r="A20" s="21">
        <v>39</v>
      </c>
      <c r="B20" s="21">
        <v>23.8</v>
      </c>
      <c r="C20" s="21">
        <v>23.3</v>
      </c>
      <c r="D20" s="21">
        <v>22.4</v>
      </c>
      <c r="E20" s="21">
        <v>26.8</v>
      </c>
      <c r="F20" s="21">
        <v>25.7</v>
      </c>
      <c r="G20" s="21">
        <v>22.7</v>
      </c>
      <c r="H20" s="21">
        <v>22.8</v>
      </c>
      <c r="I20" s="21">
        <v>19.2</v>
      </c>
      <c r="J20" s="21">
        <v>23.2</v>
      </c>
      <c r="K20" s="21">
        <v>17.600000000000001</v>
      </c>
      <c r="L20" s="21">
        <v>24</v>
      </c>
      <c r="M20" s="21">
        <v>23.7</v>
      </c>
      <c r="N20" s="21">
        <v>22.9</v>
      </c>
      <c r="O20" s="21">
        <v>23.2</v>
      </c>
      <c r="P20" s="21">
        <v>24</v>
      </c>
      <c r="Q20" s="21">
        <v>22.2</v>
      </c>
      <c r="R20" s="21">
        <v>26.9</v>
      </c>
      <c r="S20" s="21">
        <v>22.4</v>
      </c>
      <c r="T20" s="21">
        <v>26.7</v>
      </c>
      <c r="U20" s="21">
        <v>26.4</v>
      </c>
      <c r="V20" s="21">
        <v>21.9</v>
      </c>
      <c r="W20" s="21">
        <v>22.9</v>
      </c>
      <c r="X20" s="21">
        <v>25.1</v>
      </c>
      <c r="Y20" s="21">
        <v>20.9</v>
      </c>
      <c r="Z20" s="21">
        <v>24.5</v>
      </c>
      <c r="AA20" s="21">
        <v>26</v>
      </c>
      <c r="AB20" s="21">
        <v>25.1</v>
      </c>
      <c r="AC20" s="21">
        <v>24</v>
      </c>
      <c r="AD20" s="21">
        <v>23.2</v>
      </c>
      <c r="AE20" s="21">
        <v>24.9</v>
      </c>
      <c r="AF20" s="1"/>
      <c r="AG20" s="1"/>
      <c r="AH20" s="1"/>
    </row>
    <row r="22" spans="1:34">
      <c r="A22" s="81" t="s">
        <v>286</v>
      </c>
      <c r="B22" s="81"/>
      <c r="C22" s="81"/>
      <c r="D22" s="81"/>
      <c r="E22" s="81"/>
      <c r="F22" s="81"/>
      <c r="G22" s="81"/>
      <c r="H22" s="81"/>
      <c r="I22" s="81"/>
      <c r="J22" s="81"/>
      <c r="K22" s="81"/>
      <c r="L22" s="81"/>
      <c r="M22" s="81"/>
      <c r="N22" s="81"/>
      <c r="O22" s="81"/>
      <c r="P22" s="81"/>
      <c r="Q22" s="81"/>
      <c r="R22" s="81"/>
      <c r="S22" s="81"/>
      <c r="T22" s="81"/>
      <c r="U22" s="81"/>
      <c r="V22" s="81"/>
      <c r="W22" s="81"/>
      <c r="X22" s="81"/>
      <c r="Y22" s="81"/>
      <c r="Z22" s="81"/>
    </row>
    <row r="23" spans="1:34">
      <c r="A23" s="29"/>
      <c r="B23" s="106" t="s">
        <v>41</v>
      </c>
      <c r="C23" s="106"/>
      <c r="D23" s="106"/>
      <c r="E23" s="106"/>
      <c r="F23" s="106"/>
      <c r="G23" s="106"/>
      <c r="H23" s="106"/>
      <c r="I23" s="106" t="s">
        <v>48</v>
      </c>
      <c r="J23" s="106"/>
      <c r="K23" s="106"/>
      <c r="L23" s="106"/>
      <c r="M23" s="106"/>
      <c r="N23" s="106"/>
      <c r="O23" s="106" t="s">
        <v>34</v>
      </c>
      <c r="P23" s="106"/>
      <c r="Q23" s="106"/>
      <c r="R23" s="106"/>
      <c r="S23" s="106"/>
      <c r="T23" s="106"/>
      <c r="U23" s="106" t="s">
        <v>47</v>
      </c>
      <c r="V23" s="106"/>
      <c r="W23" s="106"/>
      <c r="X23" s="106"/>
      <c r="Y23" s="106"/>
      <c r="Z23" s="106"/>
      <c r="AA23" s="4"/>
      <c r="AB23" s="4"/>
      <c r="AC23" s="4"/>
      <c r="AD23" s="4"/>
    </row>
    <row r="24" spans="1:34" s="63" customFormat="1">
      <c r="A24" s="30" t="s">
        <v>46</v>
      </c>
      <c r="B24" s="30" t="s">
        <v>251</v>
      </c>
      <c r="C24" s="30" t="s">
        <v>252</v>
      </c>
      <c r="D24" s="30" t="s">
        <v>253</v>
      </c>
      <c r="E24" s="30" t="s">
        <v>254</v>
      </c>
      <c r="F24" s="30" t="s">
        <v>255</v>
      </c>
      <c r="G24" s="30" t="s">
        <v>256</v>
      </c>
      <c r="H24" s="30" t="s">
        <v>257</v>
      </c>
      <c r="I24" s="30" t="s">
        <v>251</v>
      </c>
      <c r="J24" s="30" t="s">
        <v>252</v>
      </c>
      <c r="K24" s="30" t="s">
        <v>253</v>
      </c>
      <c r="L24" s="30" t="s">
        <v>254</v>
      </c>
      <c r="M24" s="30" t="s">
        <v>255</v>
      </c>
      <c r="N24" s="30" t="s">
        <v>256</v>
      </c>
      <c r="O24" s="30" t="s">
        <v>251</v>
      </c>
      <c r="P24" s="30" t="s">
        <v>252</v>
      </c>
      <c r="Q24" s="30" t="s">
        <v>253</v>
      </c>
      <c r="R24" s="30" t="s">
        <v>254</v>
      </c>
      <c r="S24" s="30" t="s">
        <v>255</v>
      </c>
      <c r="T24" s="30" t="s">
        <v>256</v>
      </c>
      <c r="U24" s="30" t="s">
        <v>251</v>
      </c>
      <c r="V24" s="30" t="s">
        <v>252</v>
      </c>
      <c r="W24" s="30" t="s">
        <v>253</v>
      </c>
      <c r="X24" s="30" t="s">
        <v>254</v>
      </c>
      <c r="Y24" s="30" t="s">
        <v>255</v>
      </c>
      <c r="Z24" s="30" t="s">
        <v>256</v>
      </c>
      <c r="AA24" s="4"/>
      <c r="AB24" s="4"/>
      <c r="AC24" s="4"/>
      <c r="AD24" s="4"/>
    </row>
    <row r="25" spans="1:34">
      <c r="A25" s="21">
        <v>0</v>
      </c>
      <c r="B25" s="21">
        <v>25.7</v>
      </c>
      <c r="C25" s="21">
        <v>25.8</v>
      </c>
      <c r="D25" s="21">
        <v>25.1</v>
      </c>
      <c r="E25" s="21">
        <v>23.8</v>
      </c>
      <c r="F25" s="21">
        <v>24</v>
      </c>
      <c r="G25" s="21">
        <v>23.2</v>
      </c>
      <c r="H25" s="21">
        <v>21</v>
      </c>
      <c r="I25" s="21">
        <v>24.3</v>
      </c>
      <c r="J25" s="21">
        <v>26.2</v>
      </c>
      <c r="K25" s="21">
        <v>26.6</v>
      </c>
      <c r="L25" s="21">
        <v>22.4</v>
      </c>
      <c r="M25" s="21">
        <v>26.1</v>
      </c>
      <c r="N25" s="21">
        <v>23</v>
      </c>
      <c r="O25" s="21">
        <v>27.1</v>
      </c>
      <c r="P25" s="21">
        <v>22.8</v>
      </c>
      <c r="Q25" s="21">
        <v>25.2</v>
      </c>
      <c r="R25" s="21">
        <v>27.5</v>
      </c>
      <c r="S25" s="21">
        <v>25.1</v>
      </c>
      <c r="T25" s="21">
        <v>28.4</v>
      </c>
      <c r="U25" s="21">
        <v>25.8</v>
      </c>
      <c r="V25" s="21">
        <v>26.4</v>
      </c>
      <c r="W25" s="21">
        <v>25.4</v>
      </c>
      <c r="X25" s="21">
        <v>25.7</v>
      </c>
      <c r="Y25" s="21">
        <v>27.6</v>
      </c>
      <c r="Z25" s="21">
        <v>24.9</v>
      </c>
      <c r="AA25" s="3"/>
      <c r="AB25" s="3"/>
      <c r="AC25" s="3"/>
      <c r="AD25" s="3"/>
    </row>
    <row r="26" spans="1:34">
      <c r="A26" s="21">
        <v>1</v>
      </c>
      <c r="B26" s="21">
        <v>25.7</v>
      </c>
      <c r="C26" s="21">
        <v>25.2</v>
      </c>
      <c r="D26" s="21">
        <v>25.5</v>
      </c>
      <c r="E26" s="21">
        <v>24.9</v>
      </c>
      <c r="F26" s="21">
        <v>24.3</v>
      </c>
      <c r="G26" s="21">
        <v>23.6</v>
      </c>
      <c r="H26" s="21">
        <v>21.1</v>
      </c>
      <c r="I26" s="21">
        <v>23.3</v>
      </c>
      <c r="J26" s="21">
        <v>26.5</v>
      </c>
      <c r="K26" s="21">
        <v>25.1</v>
      </c>
      <c r="L26" s="21">
        <v>20.7</v>
      </c>
      <c r="M26" s="21">
        <v>25.7</v>
      </c>
      <c r="N26" s="21">
        <v>22.9</v>
      </c>
      <c r="O26" s="21">
        <v>26.1</v>
      </c>
      <c r="P26" s="21">
        <v>22.5</v>
      </c>
      <c r="Q26" s="21">
        <v>24.6</v>
      </c>
      <c r="R26" s="21">
        <v>25.2</v>
      </c>
      <c r="S26" s="21">
        <v>23.1</v>
      </c>
      <c r="T26" s="21">
        <v>29.7</v>
      </c>
      <c r="U26" s="21">
        <v>26.7</v>
      </c>
      <c r="V26" s="21">
        <v>27.4</v>
      </c>
      <c r="W26" s="21">
        <v>25.6</v>
      </c>
      <c r="X26" s="21">
        <v>25.6</v>
      </c>
      <c r="Y26" s="21">
        <v>27.4</v>
      </c>
      <c r="Z26" s="21">
        <v>25.2</v>
      </c>
      <c r="AA26" s="3"/>
      <c r="AB26" s="3"/>
      <c r="AC26" s="3"/>
      <c r="AD26" s="3"/>
    </row>
    <row r="27" spans="1:34">
      <c r="A27" s="21">
        <v>2</v>
      </c>
      <c r="B27" s="21">
        <v>26.8</v>
      </c>
      <c r="C27" s="21">
        <v>25.9</v>
      </c>
      <c r="D27" s="21">
        <v>25.2</v>
      </c>
      <c r="E27" s="21">
        <v>24.9</v>
      </c>
      <c r="F27" s="21">
        <v>24.5</v>
      </c>
      <c r="G27" s="21">
        <v>24.4</v>
      </c>
      <c r="H27" s="21">
        <v>21</v>
      </c>
      <c r="I27" s="21">
        <v>22.4</v>
      </c>
      <c r="J27" s="21">
        <v>26.3</v>
      </c>
      <c r="K27" s="21">
        <v>24</v>
      </c>
      <c r="L27" s="21">
        <v>20.8</v>
      </c>
      <c r="M27" s="21">
        <v>26.1</v>
      </c>
      <c r="N27" s="21">
        <v>23.1</v>
      </c>
      <c r="O27" s="21">
        <v>26.3</v>
      </c>
      <c r="P27" s="21">
        <v>22.1</v>
      </c>
      <c r="Q27" s="21">
        <v>24.8</v>
      </c>
      <c r="R27" s="21">
        <v>24.1</v>
      </c>
      <c r="S27" s="21">
        <v>22.5</v>
      </c>
      <c r="T27" s="21">
        <v>29.3</v>
      </c>
      <c r="U27" s="21">
        <v>26.7</v>
      </c>
      <c r="V27" s="21">
        <v>27</v>
      </c>
      <c r="W27" s="21">
        <v>25</v>
      </c>
      <c r="X27" s="21">
        <v>25.9</v>
      </c>
      <c r="Y27" s="21">
        <v>28.1</v>
      </c>
      <c r="Z27" s="21">
        <v>25.8</v>
      </c>
      <c r="AA27" s="3"/>
      <c r="AB27" s="3"/>
      <c r="AC27" s="3"/>
      <c r="AD27" s="3"/>
    </row>
    <row r="28" spans="1:34">
      <c r="A28" s="21">
        <v>3</v>
      </c>
      <c r="B28" s="21">
        <v>27.4</v>
      </c>
      <c r="C28" s="21">
        <v>26.5</v>
      </c>
      <c r="D28" s="21">
        <v>26.4</v>
      </c>
      <c r="E28" s="21">
        <v>25.1</v>
      </c>
      <c r="F28" s="21">
        <v>25.5</v>
      </c>
      <c r="G28" s="21">
        <v>25.4</v>
      </c>
      <c r="H28" s="21">
        <v>22.5</v>
      </c>
      <c r="I28" s="21">
        <v>22.8</v>
      </c>
      <c r="J28" s="21">
        <v>27.4</v>
      </c>
      <c r="K28" s="21">
        <v>24.7</v>
      </c>
      <c r="L28" s="21">
        <v>20.5</v>
      </c>
      <c r="M28" s="21">
        <v>26.8</v>
      </c>
      <c r="N28" s="21">
        <v>24.1</v>
      </c>
      <c r="O28" s="21">
        <v>26.9</v>
      </c>
      <c r="P28" s="21">
        <v>23.9</v>
      </c>
      <c r="Q28" s="21">
        <v>25.4</v>
      </c>
      <c r="R28" s="21">
        <v>25.8</v>
      </c>
      <c r="S28" s="21">
        <v>24.2</v>
      </c>
      <c r="T28" s="21">
        <v>29.2</v>
      </c>
      <c r="U28" s="21">
        <v>27.3</v>
      </c>
      <c r="V28" s="21">
        <v>27.2</v>
      </c>
      <c r="W28" s="21">
        <v>25.8</v>
      </c>
      <c r="X28" s="21">
        <v>26.7</v>
      </c>
      <c r="Y28" s="21">
        <v>29</v>
      </c>
      <c r="Z28" s="21">
        <v>25.5</v>
      </c>
      <c r="AA28" s="3"/>
      <c r="AB28" s="3"/>
      <c r="AC28" s="3"/>
      <c r="AD28" s="3"/>
    </row>
    <row r="29" spans="1:34">
      <c r="A29" s="21">
        <v>4</v>
      </c>
      <c r="B29" s="21">
        <v>26.4</v>
      </c>
      <c r="C29" s="21">
        <v>25.3</v>
      </c>
      <c r="D29" s="21">
        <v>25.5</v>
      </c>
      <c r="E29" s="21">
        <v>24.9</v>
      </c>
      <c r="F29" s="21">
        <v>24.1</v>
      </c>
      <c r="G29" s="21">
        <v>25.4</v>
      </c>
      <c r="H29" s="21">
        <v>21.3</v>
      </c>
      <c r="I29" s="21">
        <v>22.6</v>
      </c>
      <c r="J29" s="21">
        <v>26.3</v>
      </c>
      <c r="K29" s="21">
        <v>24.4</v>
      </c>
      <c r="L29" s="21">
        <v>20.7</v>
      </c>
      <c r="M29" s="21">
        <v>26.2</v>
      </c>
      <c r="N29" s="21">
        <v>24.1</v>
      </c>
      <c r="O29" s="21">
        <v>26.5</v>
      </c>
      <c r="P29" s="21">
        <v>22.2</v>
      </c>
      <c r="Q29" s="21">
        <v>25.2</v>
      </c>
      <c r="R29" s="21">
        <v>25.1</v>
      </c>
      <c r="S29" s="21">
        <v>22.9</v>
      </c>
      <c r="T29" s="21">
        <v>29.2</v>
      </c>
      <c r="U29" s="21">
        <v>26.2</v>
      </c>
      <c r="V29" s="21">
        <v>27</v>
      </c>
      <c r="W29" s="21">
        <v>25</v>
      </c>
      <c r="X29" s="21">
        <v>25.7</v>
      </c>
      <c r="Y29" s="21">
        <v>28.1</v>
      </c>
      <c r="Z29" s="21">
        <v>25.7</v>
      </c>
      <c r="AA29" s="3"/>
      <c r="AB29" s="3"/>
      <c r="AC29" s="3"/>
      <c r="AD29" s="3"/>
    </row>
    <row r="30" spans="1:34">
      <c r="A30" s="21">
        <v>5</v>
      </c>
      <c r="B30" s="21">
        <v>26.8</v>
      </c>
      <c r="C30" s="21">
        <v>27.4</v>
      </c>
      <c r="D30" s="21">
        <v>27.1</v>
      </c>
      <c r="E30" s="21">
        <v>25.7</v>
      </c>
      <c r="F30" s="21">
        <v>25.5</v>
      </c>
      <c r="G30" s="21">
        <v>24.8</v>
      </c>
      <c r="H30" s="21">
        <v>22.1</v>
      </c>
      <c r="I30" s="21">
        <v>22</v>
      </c>
      <c r="J30" s="21">
        <v>29.6</v>
      </c>
      <c r="K30" s="21">
        <v>25.5</v>
      </c>
      <c r="L30" s="21">
        <v>21.6</v>
      </c>
      <c r="M30" s="21">
        <v>26.8</v>
      </c>
      <c r="N30" s="21">
        <v>24.8</v>
      </c>
      <c r="O30" s="21">
        <v>27.1</v>
      </c>
      <c r="P30" s="21">
        <v>24.1</v>
      </c>
      <c r="Q30" s="21">
        <v>24.9</v>
      </c>
      <c r="R30" s="21">
        <v>26.4</v>
      </c>
      <c r="S30" s="21">
        <v>24.2</v>
      </c>
      <c r="T30" s="21">
        <v>28.2</v>
      </c>
      <c r="U30" s="21">
        <v>26.2</v>
      </c>
      <c r="V30" s="21">
        <v>27.9</v>
      </c>
      <c r="W30" s="21">
        <v>26.2</v>
      </c>
      <c r="X30" s="21">
        <v>27.1</v>
      </c>
      <c r="Y30" s="21">
        <v>29.6</v>
      </c>
      <c r="Z30" s="21">
        <v>26.3</v>
      </c>
      <c r="AA30" s="3"/>
      <c r="AB30" s="3"/>
      <c r="AC30" s="3"/>
      <c r="AD30" s="3"/>
    </row>
    <row r="31" spans="1:34">
      <c r="A31" s="21">
        <v>6</v>
      </c>
      <c r="B31" s="21">
        <v>26.6</v>
      </c>
      <c r="C31" s="21">
        <v>26.7</v>
      </c>
      <c r="D31" s="21">
        <v>25.8</v>
      </c>
      <c r="E31" s="21">
        <v>25.9</v>
      </c>
      <c r="F31" s="21">
        <v>24.9</v>
      </c>
      <c r="G31" s="21">
        <v>25.1</v>
      </c>
      <c r="H31" s="21">
        <v>21.2</v>
      </c>
      <c r="I31" s="21">
        <v>22.4</v>
      </c>
      <c r="J31" s="21">
        <v>28.3</v>
      </c>
      <c r="K31" s="21">
        <v>25.4</v>
      </c>
      <c r="L31" s="21">
        <v>20.9</v>
      </c>
      <c r="M31" s="21">
        <v>26.1</v>
      </c>
      <c r="N31" s="21">
        <v>24.8</v>
      </c>
      <c r="O31" s="21">
        <v>26.1</v>
      </c>
      <c r="P31" s="21">
        <v>22.5</v>
      </c>
      <c r="Q31" s="21">
        <v>25.1</v>
      </c>
      <c r="R31" s="21">
        <v>25.6</v>
      </c>
      <c r="S31" s="21">
        <v>23.2</v>
      </c>
      <c r="T31" s="21">
        <v>28.8</v>
      </c>
      <c r="U31" s="21">
        <v>27.1</v>
      </c>
      <c r="V31" s="21">
        <v>26.2</v>
      </c>
      <c r="W31" s="21">
        <v>25.1</v>
      </c>
      <c r="X31" s="21">
        <v>26.7</v>
      </c>
      <c r="Y31" s="21">
        <v>28.9</v>
      </c>
      <c r="Z31" s="21">
        <v>25.8</v>
      </c>
      <c r="AA31" s="3"/>
      <c r="AB31" s="3"/>
      <c r="AC31" s="3"/>
      <c r="AD31" s="3"/>
    </row>
    <row r="32" spans="1:34">
      <c r="A32" s="21">
        <v>7</v>
      </c>
      <c r="B32" s="21">
        <v>26.2</v>
      </c>
      <c r="C32" s="21">
        <v>25.8</v>
      </c>
      <c r="D32" s="21">
        <v>26.7</v>
      </c>
      <c r="E32" s="21">
        <v>25.9</v>
      </c>
      <c r="F32" s="21">
        <v>25.2</v>
      </c>
      <c r="G32" s="21">
        <v>25.8</v>
      </c>
      <c r="H32" s="21">
        <v>22.1</v>
      </c>
      <c r="I32" s="21">
        <v>25.1</v>
      </c>
      <c r="J32" s="21">
        <v>28.2</v>
      </c>
      <c r="K32" s="21">
        <v>25.9</v>
      </c>
      <c r="L32" s="21">
        <v>22</v>
      </c>
      <c r="M32" s="21">
        <v>25.1</v>
      </c>
      <c r="N32" s="21">
        <v>25.1</v>
      </c>
      <c r="O32" s="21">
        <v>27.5</v>
      </c>
      <c r="P32" s="21">
        <v>23.8</v>
      </c>
      <c r="Q32" s="21">
        <v>25.6</v>
      </c>
      <c r="R32" s="21">
        <v>27.2</v>
      </c>
      <c r="S32" s="21">
        <v>23.4</v>
      </c>
      <c r="T32" s="21">
        <v>28.1</v>
      </c>
      <c r="U32" s="21">
        <v>27.1</v>
      </c>
      <c r="V32" s="21">
        <v>25.5</v>
      </c>
      <c r="W32" s="21">
        <v>26.2</v>
      </c>
      <c r="X32" s="21">
        <v>26.6</v>
      </c>
      <c r="Y32" s="21">
        <v>28.9</v>
      </c>
      <c r="Z32" s="21">
        <v>26.2</v>
      </c>
      <c r="AA32" s="3"/>
      <c r="AB32" s="3"/>
      <c r="AC32" s="3"/>
      <c r="AD32" s="3"/>
    </row>
    <row r="33" spans="1:30">
      <c r="A33" s="21">
        <v>10</v>
      </c>
      <c r="B33" s="21">
        <v>25.8</v>
      </c>
      <c r="C33" s="21">
        <v>25.5</v>
      </c>
      <c r="D33" s="21">
        <v>26.5</v>
      </c>
      <c r="E33" s="21">
        <v>25.8</v>
      </c>
      <c r="F33" s="21">
        <v>25.7</v>
      </c>
      <c r="G33" s="21">
        <v>24.8</v>
      </c>
      <c r="H33" s="21">
        <v>22.5</v>
      </c>
      <c r="I33" s="21">
        <v>24.3</v>
      </c>
      <c r="J33" s="21">
        <v>29</v>
      </c>
      <c r="K33" s="21">
        <v>26.9</v>
      </c>
      <c r="L33" s="21">
        <v>21.3</v>
      </c>
      <c r="M33" s="21">
        <v>26.1</v>
      </c>
      <c r="N33" s="21">
        <v>24.2</v>
      </c>
      <c r="O33" s="21">
        <v>27.1</v>
      </c>
      <c r="P33" s="21">
        <v>23.6</v>
      </c>
      <c r="Q33" s="21">
        <v>24.9</v>
      </c>
      <c r="R33" s="21">
        <v>27.5</v>
      </c>
      <c r="S33" s="21">
        <v>23.5</v>
      </c>
      <c r="T33" s="21">
        <v>28.2</v>
      </c>
      <c r="U33" s="21">
        <v>26.5</v>
      </c>
      <c r="V33" s="21">
        <v>24.9</v>
      </c>
      <c r="W33" s="21">
        <v>24.5</v>
      </c>
      <c r="X33" s="21">
        <v>25.9</v>
      </c>
      <c r="Y33" s="21">
        <v>28.1</v>
      </c>
      <c r="Z33" s="21">
        <v>26.4</v>
      </c>
      <c r="AA33" s="3"/>
      <c r="AB33" s="3"/>
      <c r="AC33" s="3"/>
      <c r="AD33" s="3"/>
    </row>
    <row r="34" spans="1:30">
      <c r="A34" s="21">
        <v>14</v>
      </c>
      <c r="B34" s="21">
        <v>27.6</v>
      </c>
      <c r="C34" s="21">
        <v>26.5</v>
      </c>
      <c r="D34" s="21">
        <v>27.8</v>
      </c>
      <c r="E34" s="21">
        <v>26.2</v>
      </c>
      <c r="F34" s="21">
        <v>27.5</v>
      </c>
      <c r="G34" s="21">
        <v>26.3</v>
      </c>
      <c r="H34" s="21">
        <v>18.3</v>
      </c>
      <c r="I34" s="21">
        <v>25</v>
      </c>
      <c r="J34" s="21">
        <v>28.6</v>
      </c>
      <c r="K34" s="21">
        <v>27.3</v>
      </c>
      <c r="L34" s="21">
        <v>23.4</v>
      </c>
      <c r="M34" s="21">
        <v>27.5</v>
      </c>
      <c r="N34" s="21">
        <v>26.8</v>
      </c>
      <c r="O34" s="21">
        <v>29.1</v>
      </c>
      <c r="P34" s="21">
        <v>24.8</v>
      </c>
      <c r="Q34" s="21">
        <v>26.2</v>
      </c>
      <c r="R34" s="21">
        <v>29.1</v>
      </c>
      <c r="S34" s="21">
        <v>26.1</v>
      </c>
      <c r="T34" s="21">
        <v>29.7</v>
      </c>
      <c r="U34" s="21">
        <v>28</v>
      </c>
      <c r="V34" s="21">
        <v>24.4</v>
      </c>
      <c r="W34" s="21">
        <v>25.8</v>
      </c>
      <c r="X34" s="21">
        <v>26.9</v>
      </c>
      <c r="Y34" s="21">
        <v>30.4</v>
      </c>
      <c r="Z34" s="21">
        <v>26.7</v>
      </c>
      <c r="AA34" s="3"/>
      <c r="AB34" s="3"/>
      <c r="AC34" s="3"/>
      <c r="AD34" s="3"/>
    </row>
    <row r="35" spans="1:30">
      <c r="A35" s="21">
        <v>16</v>
      </c>
      <c r="B35" s="21">
        <v>26.9</v>
      </c>
      <c r="C35" s="21">
        <v>26.1</v>
      </c>
      <c r="D35" s="21">
        <v>27.5</v>
      </c>
      <c r="E35" s="21">
        <v>26.4</v>
      </c>
      <c r="F35" s="21">
        <v>27.4</v>
      </c>
      <c r="G35" s="21">
        <v>26</v>
      </c>
      <c r="H35" s="21">
        <v>18.600000000000001</v>
      </c>
      <c r="I35" s="21">
        <v>25.3</v>
      </c>
      <c r="J35" s="21">
        <v>30.3</v>
      </c>
      <c r="K35" s="21">
        <v>28.4</v>
      </c>
      <c r="L35" s="21">
        <v>23.8</v>
      </c>
      <c r="M35" s="21">
        <v>27.7</v>
      </c>
      <c r="N35" s="21">
        <v>26.5</v>
      </c>
      <c r="O35" s="21">
        <v>29</v>
      </c>
      <c r="P35" s="21">
        <v>25.3</v>
      </c>
      <c r="Q35" s="21">
        <v>26.4</v>
      </c>
      <c r="R35" s="21">
        <v>29.1</v>
      </c>
      <c r="S35" s="21">
        <v>26.9</v>
      </c>
      <c r="T35" s="21">
        <v>30</v>
      </c>
      <c r="U35" s="21">
        <v>28.3</v>
      </c>
      <c r="V35" s="21">
        <v>26.1</v>
      </c>
      <c r="W35" s="21">
        <v>26.4</v>
      </c>
      <c r="X35" s="21">
        <v>28</v>
      </c>
      <c r="Y35" s="21">
        <v>31.2</v>
      </c>
      <c r="Z35" s="21">
        <v>27.3</v>
      </c>
      <c r="AA35" s="3"/>
      <c r="AB35" s="3"/>
      <c r="AC35" s="3"/>
      <c r="AD35" s="3"/>
    </row>
  </sheetData>
  <mergeCells count="10">
    <mergeCell ref="Y2:AE2"/>
    <mergeCell ref="Q2:X2"/>
    <mergeCell ref="I2:P2"/>
    <mergeCell ref="B2:H2"/>
    <mergeCell ref="A1:AE1"/>
    <mergeCell ref="A22:Z22"/>
    <mergeCell ref="B23:H23"/>
    <mergeCell ref="I23:N23"/>
    <mergeCell ref="O23:T23"/>
    <mergeCell ref="U23:Z2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F4"/>
  <sheetViews>
    <sheetView workbookViewId="0">
      <selection activeCell="E10" sqref="E10:F10"/>
    </sheetView>
  </sheetViews>
  <sheetFormatPr baseColWidth="10" defaultColWidth="8.83203125" defaultRowHeight="15"/>
  <cols>
    <col min="1" max="1" width="17" bestFit="1" customWidth="1"/>
  </cols>
  <sheetData>
    <row r="1" spans="1:6" s="71" customFormat="1">
      <c r="A1" s="29"/>
      <c r="B1" s="81" t="s">
        <v>233</v>
      </c>
      <c r="C1" s="81"/>
      <c r="D1" s="81"/>
      <c r="E1" s="81"/>
      <c r="F1" s="81"/>
    </row>
    <row r="2" spans="1:6">
      <c r="A2" s="69"/>
      <c r="B2" s="114" t="s">
        <v>3</v>
      </c>
      <c r="C2" s="114"/>
      <c r="D2" s="114"/>
      <c r="E2" s="114" t="s">
        <v>132</v>
      </c>
      <c r="F2" s="114"/>
    </row>
    <row r="3" spans="1:6">
      <c r="A3" s="69" t="s">
        <v>130</v>
      </c>
      <c r="B3" s="60">
        <v>26.477360000000001</v>
      </c>
      <c r="C3" s="60">
        <v>26.41545</v>
      </c>
      <c r="D3" s="60">
        <v>26.523019999999999</v>
      </c>
      <c r="E3" s="60">
        <v>16.413640000000001</v>
      </c>
      <c r="F3" s="60">
        <v>16.427399999999999</v>
      </c>
    </row>
    <row r="4" spans="1:6">
      <c r="A4" s="69" t="s">
        <v>289</v>
      </c>
      <c r="B4" s="60">
        <v>31.561640000000001</v>
      </c>
      <c r="C4" s="60">
        <v>32.073999999999998</v>
      </c>
      <c r="D4" s="60">
        <v>31.442119999999999</v>
      </c>
      <c r="E4" s="60">
        <v>15.64113</v>
      </c>
      <c r="F4" s="60">
        <v>15.65184</v>
      </c>
    </row>
  </sheetData>
  <mergeCells count="3">
    <mergeCell ref="B2:D2"/>
    <mergeCell ref="E2:F2"/>
    <mergeCell ref="B1:F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I4"/>
  <sheetViews>
    <sheetView workbookViewId="0">
      <selection activeCell="G13" sqref="G13:G14"/>
    </sheetView>
  </sheetViews>
  <sheetFormatPr baseColWidth="10" defaultColWidth="8.83203125" defaultRowHeight="15"/>
  <sheetData>
    <row r="1" spans="1:9" s="71" customFormat="1">
      <c r="A1" s="29"/>
      <c r="B1" s="81" t="s">
        <v>233</v>
      </c>
      <c r="C1" s="81"/>
      <c r="D1" s="81"/>
      <c r="E1" s="81"/>
      <c r="F1" s="81"/>
      <c r="G1" s="81"/>
      <c r="H1" s="81"/>
      <c r="I1" s="81"/>
    </row>
    <row r="2" spans="1:9">
      <c r="A2" s="59"/>
      <c r="B2" s="112" t="s">
        <v>2</v>
      </c>
      <c r="C2" s="112"/>
      <c r="D2" s="112"/>
      <c r="E2" s="112" t="s">
        <v>3</v>
      </c>
      <c r="F2" s="112"/>
      <c r="G2" s="112"/>
      <c r="H2" s="112" t="s">
        <v>132</v>
      </c>
      <c r="I2" s="112"/>
    </row>
    <row r="3" spans="1:9" ht="16">
      <c r="A3" s="59" t="s">
        <v>30</v>
      </c>
      <c r="B3" s="60">
        <v>21.41244</v>
      </c>
      <c r="C3" s="60">
        <v>21.25113</v>
      </c>
      <c r="D3" s="60">
        <v>21.098980000000001</v>
      </c>
      <c r="E3" s="60">
        <v>31.664449999999999</v>
      </c>
      <c r="F3" s="60">
        <v>31.919609999999999</v>
      </c>
      <c r="G3" s="60">
        <v>31.96134</v>
      </c>
      <c r="H3" s="60">
        <v>15.58714</v>
      </c>
      <c r="I3" s="60">
        <v>15.579940000000001</v>
      </c>
    </row>
    <row r="4" spans="1:9" ht="16">
      <c r="A4" s="59" t="s">
        <v>34</v>
      </c>
      <c r="B4" s="60">
        <v>21.353259999999999</v>
      </c>
      <c r="C4" s="60">
        <v>20.995059999999999</v>
      </c>
      <c r="D4" s="60">
        <v>21.114789999999999</v>
      </c>
      <c r="E4" s="60">
        <v>30.655290000000001</v>
      </c>
      <c r="F4" s="60">
        <v>30.53443</v>
      </c>
      <c r="G4" s="60">
        <v>30.62003</v>
      </c>
      <c r="H4" s="60">
        <v>15.505940000000001</v>
      </c>
      <c r="I4" s="60">
        <v>15.63391</v>
      </c>
    </row>
  </sheetData>
  <mergeCells count="4">
    <mergeCell ref="B2:D2"/>
    <mergeCell ref="E2:G2"/>
    <mergeCell ref="H2:I2"/>
    <mergeCell ref="B1:I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E20"/>
  <sheetViews>
    <sheetView zoomScale="85" zoomScaleNormal="85" workbookViewId="0">
      <selection activeCell="G3" sqref="G3"/>
    </sheetView>
  </sheetViews>
  <sheetFormatPr baseColWidth="10" defaultColWidth="9.1640625" defaultRowHeight="14.25" customHeight="1"/>
  <cols>
    <col min="1" max="2" width="9.1640625" style="68"/>
    <col min="3" max="3" width="12.5" style="68" customWidth="1"/>
    <col min="4" max="4" width="20.33203125" style="68" customWidth="1"/>
    <col min="5" max="5" width="20.5" style="68" customWidth="1"/>
    <col min="6" max="16384" width="9.1640625" style="68"/>
  </cols>
  <sheetData>
    <row r="1" spans="1:5" ht="14.25" customHeight="1">
      <c r="A1" s="70"/>
      <c r="B1" s="70"/>
      <c r="C1" s="70"/>
      <c r="D1" s="111" t="s">
        <v>290</v>
      </c>
      <c r="E1" s="111"/>
    </row>
    <row r="2" spans="1:5" ht="14.25" customHeight="1">
      <c r="A2" s="59"/>
      <c r="B2" s="59"/>
      <c r="C2" s="59"/>
      <c r="D2" s="59" t="s">
        <v>215</v>
      </c>
      <c r="E2" s="59" t="s">
        <v>216</v>
      </c>
    </row>
    <row r="3" spans="1:5" ht="14.25" customHeight="1">
      <c r="A3" s="67"/>
      <c r="B3" s="115" t="s">
        <v>25</v>
      </c>
      <c r="C3" s="59" t="s">
        <v>68</v>
      </c>
      <c r="D3" s="60">
        <v>37.207999999999998</v>
      </c>
      <c r="E3" s="60">
        <v>35.450000000000003</v>
      </c>
    </row>
    <row r="4" spans="1:5" ht="14.25" customHeight="1">
      <c r="A4" s="67"/>
      <c r="B4" s="116"/>
      <c r="C4" s="59" t="s">
        <v>68</v>
      </c>
      <c r="D4" s="60">
        <v>36.908000000000001</v>
      </c>
      <c r="E4" s="60">
        <v>37.323</v>
      </c>
    </row>
    <row r="5" spans="1:5" ht="14.25" customHeight="1">
      <c r="A5" s="67"/>
      <c r="B5" s="116"/>
      <c r="C5" s="59" t="s">
        <v>68</v>
      </c>
      <c r="D5" s="60">
        <v>36.158999999999999</v>
      </c>
      <c r="E5" s="60">
        <v>35.798999999999999</v>
      </c>
    </row>
    <row r="6" spans="1:5" ht="14.25" customHeight="1">
      <c r="A6" s="67"/>
      <c r="B6" s="116"/>
      <c r="C6" s="59" t="s">
        <v>288</v>
      </c>
      <c r="D6" s="60">
        <v>2.5270000000000001</v>
      </c>
      <c r="E6" s="60">
        <v>4.6840000000000002</v>
      </c>
    </row>
    <row r="7" spans="1:5" ht="14.25" customHeight="1">
      <c r="A7" s="67"/>
      <c r="B7" s="116"/>
      <c r="C7" s="59" t="s">
        <v>288</v>
      </c>
      <c r="D7" s="60">
        <v>2.4390000000000001</v>
      </c>
      <c r="E7" s="60">
        <v>6.4160000000000004</v>
      </c>
    </row>
    <row r="8" spans="1:5" ht="14.25" customHeight="1">
      <c r="A8" s="67"/>
      <c r="B8" s="117"/>
      <c r="C8" s="59" t="s">
        <v>288</v>
      </c>
      <c r="D8" s="60">
        <v>2.1070000000000002</v>
      </c>
      <c r="E8" s="60">
        <v>5.2080000000000002</v>
      </c>
    </row>
    <row r="9" spans="1:5" ht="14.25" customHeight="1">
      <c r="A9" s="100" t="s">
        <v>289</v>
      </c>
      <c r="B9" s="59" t="s">
        <v>30</v>
      </c>
      <c r="C9" s="59" t="s">
        <v>68</v>
      </c>
      <c r="D9" s="60">
        <v>47.151000000000003</v>
      </c>
      <c r="E9" s="60">
        <v>34.887999999999998</v>
      </c>
    </row>
    <row r="10" spans="1:5" ht="14.25" customHeight="1">
      <c r="A10" s="100"/>
      <c r="B10" s="59" t="s">
        <v>30</v>
      </c>
      <c r="C10" s="59" t="s">
        <v>68</v>
      </c>
      <c r="D10" s="60">
        <v>52.11</v>
      </c>
      <c r="E10" s="60">
        <v>38.814999999999998</v>
      </c>
    </row>
    <row r="11" spans="1:5" ht="14.25" customHeight="1">
      <c r="A11" s="100"/>
      <c r="B11" s="59" t="s">
        <v>30</v>
      </c>
      <c r="C11" s="59" t="s">
        <v>68</v>
      </c>
      <c r="D11" s="60">
        <v>46.292000000000002</v>
      </c>
      <c r="E11" s="60">
        <v>30.562999999999999</v>
      </c>
    </row>
    <row r="12" spans="1:5" ht="14.25" customHeight="1">
      <c r="A12" s="100"/>
      <c r="B12" s="59" t="s">
        <v>30</v>
      </c>
      <c r="C12" s="59" t="s">
        <v>288</v>
      </c>
      <c r="D12" s="60">
        <v>43.106999999999999</v>
      </c>
      <c r="E12" s="60">
        <v>27.373999999999999</v>
      </c>
    </row>
    <row r="13" spans="1:5" ht="14.25" customHeight="1">
      <c r="A13" s="100"/>
      <c r="B13" s="59" t="s">
        <v>30</v>
      </c>
      <c r="C13" s="59" t="s">
        <v>288</v>
      </c>
      <c r="D13" s="60">
        <v>43.819000000000003</v>
      </c>
      <c r="E13" s="60">
        <v>34.03</v>
      </c>
    </row>
    <row r="14" spans="1:5" ht="14.25" customHeight="1">
      <c r="A14" s="100"/>
      <c r="B14" s="59" t="s">
        <v>30</v>
      </c>
      <c r="C14" s="59" t="s">
        <v>288</v>
      </c>
      <c r="D14" s="60">
        <v>39.58</v>
      </c>
      <c r="E14" s="60">
        <v>28.969000000000001</v>
      </c>
    </row>
    <row r="15" spans="1:5" ht="14.25" customHeight="1">
      <c r="A15" s="100"/>
      <c r="B15" s="59" t="s">
        <v>34</v>
      </c>
      <c r="C15" s="59" t="s">
        <v>68</v>
      </c>
      <c r="D15" s="60">
        <v>16.626999999999999</v>
      </c>
      <c r="E15" s="60">
        <v>15.43</v>
      </c>
    </row>
    <row r="16" spans="1:5" ht="14.25" customHeight="1">
      <c r="A16" s="100"/>
      <c r="B16" s="59" t="s">
        <v>34</v>
      </c>
      <c r="C16" s="59" t="s">
        <v>68</v>
      </c>
      <c r="D16" s="60">
        <v>18.582000000000001</v>
      </c>
      <c r="E16" s="60">
        <v>15.12</v>
      </c>
    </row>
    <row r="17" spans="1:5" ht="14.25" customHeight="1">
      <c r="A17" s="100"/>
      <c r="B17" s="59" t="s">
        <v>34</v>
      </c>
      <c r="C17" s="59" t="s">
        <v>68</v>
      </c>
      <c r="D17" s="60">
        <v>16.539000000000001</v>
      </c>
      <c r="E17" s="60">
        <v>17.25</v>
      </c>
    </row>
    <row r="18" spans="1:5" ht="14.25" customHeight="1">
      <c r="A18" s="100"/>
      <c r="B18" s="59" t="s">
        <v>34</v>
      </c>
      <c r="C18" s="59" t="s">
        <v>288</v>
      </c>
      <c r="D18" s="60">
        <v>10.419</v>
      </c>
      <c r="E18" s="60">
        <v>7.9630000000000001</v>
      </c>
    </row>
    <row r="19" spans="1:5" ht="14.25" customHeight="1">
      <c r="A19" s="100"/>
      <c r="B19" s="59" t="s">
        <v>34</v>
      </c>
      <c r="C19" s="59" t="s">
        <v>288</v>
      </c>
      <c r="D19" s="60">
        <v>10.307</v>
      </c>
      <c r="E19" s="60">
        <v>7.3730000000000002</v>
      </c>
    </row>
    <row r="20" spans="1:5" ht="14.25" customHeight="1">
      <c r="A20" s="100"/>
      <c r="B20" s="59" t="s">
        <v>34</v>
      </c>
      <c r="C20" s="59" t="s">
        <v>288</v>
      </c>
      <c r="D20" s="60">
        <v>9.8480000000000008</v>
      </c>
      <c r="E20" s="60">
        <v>6.3129999999999997</v>
      </c>
    </row>
  </sheetData>
  <mergeCells count="3">
    <mergeCell ref="D1:E1"/>
    <mergeCell ref="B3:B8"/>
    <mergeCell ref="A9:A20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O8"/>
  <sheetViews>
    <sheetView workbookViewId="0">
      <selection activeCell="C15" sqref="C15"/>
    </sheetView>
  </sheetViews>
  <sheetFormatPr baseColWidth="10" defaultColWidth="8.83203125" defaultRowHeight="15"/>
  <cols>
    <col min="1" max="1" width="14.1640625" bestFit="1" customWidth="1"/>
  </cols>
  <sheetData>
    <row r="1" spans="1:15" s="71" customFormat="1">
      <c r="A1" s="29"/>
      <c r="B1" s="81" t="s">
        <v>241</v>
      </c>
      <c r="C1" s="81"/>
      <c r="D1" s="81"/>
      <c r="E1" s="81"/>
      <c r="F1" s="81"/>
      <c r="G1" s="81"/>
    </row>
    <row r="2" spans="1:15">
      <c r="A2" s="18" t="s">
        <v>29</v>
      </c>
      <c r="B2" s="20">
        <v>0</v>
      </c>
      <c r="C2" s="20">
        <v>5</v>
      </c>
      <c r="D2" s="20">
        <v>10</v>
      </c>
      <c r="E2" s="20">
        <v>20</v>
      </c>
      <c r="F2" s="20">
        <v>40</v>
      </c>
      <c r="G2" s="20">
        <v>80</v>
      </c>
    </row>
    <row r="3" spans="1:15">
      <c r="A3" s="29" t="s">
        <v>223</v>
      </c>
      <c r="B3" s="29">
        <v>236</v>
      </c>
      <c r="C3" s="29">
        <v>209</v>
      </c>
      <c r="D3" s="29">
        <v>214</v>
      </c>
      <c r="E3" s="29">
        <v>153</v>
      </c>
      <c r="F3" s="29">
        <v>76</v>
      </c>
      <c r="G3" s="29">
        <v>25</v>
      </c>
      <c r="J3" s="71"/>
      <c r="K3" s="71"/>
      <c r="L3" s="71"/>
      <c r="M3" s="71"/>
      <c r="N3" s="71"/>
      <c r="O3" s="71"/>
    </row>
    <row r="4" spans="1:15">
      <c r="A4" s="29" t="s">
        <v>223</v>
      </c>
      <c r="B4" s="29">
        <v>230</v>
      </c>
      <c r="C4" s="29">
        <v>274</v>
      </c>
      <c r="D4" s="29">
        <v>204</v>
      </c>
      <c r="E4" s="29">
        <v>173</v>
      </c>
      <c r="F4" s="29">
        <v>66</v>
      </c>
      <c r="G4" s="29">
        <v>33</v>
      </c>
      <c r="I4" s="71"/>
      <c r="J4" s="71"/>
      <c r="K4" s="71"/>
      <c r="L4" s="71"/>
      <c r="M4" s="71"/>
      <c r="N4" s="71"/>
      <c r="O4" s="71"/>
    </row>
    <row r="5" spans="1:15">
      <c r="A5" s="29" t="s">
        <v>223</v>
      </c>
      <c r="B5" s="29">
        <v>191</v>
      </c>
      <c r="C5" s="29">
        <v>182</v>
      </c>
      <c r="D5" s="29">
        <v>210</v>
      </c>
      <c r="E5" s="29">
        <v>167</v>
      </c>
      <c r="F5" s="29">
        <v>117</v>
      </c>
      <c r="G5" s="29">
        <v>14</v>
      </c>
      <c r="I5" s="71"/>
      <c r="J5" s="71"/>
      <c r="K5" s="71"/>
      <c r="L5" s="71"/>
      <c r="M5" s="71"/>
      <c r="N5" s="71"/>
      <c r="O5" s="71"/>
    </row>
    <row r="6" spans="1:15">
      <c r="A6" s="72" t="s">
        <v>3</v>
      </c>
      <c r="B6" s="29">
        <v>159</v>
      </c>
      <c r="C6" s="29">
        <v>117</v>
      </c>
      <c r="D6" s="29">
        <v>131</v>
      </c>
      <c r="E6" s="29">
        <v>51</v>
      </c>
      <c r="F6" s="29">
        <v>14</v>
      </c>
      <c r="G6" s="29">
        <v>5</v>
      </c>
      <c r="I6" s="71"/>
      <c r="J6" s="71"/>
      <c r="K6" s="71"/>
      <c r="L6" s="71"/>
      <c r="M6" s="71"/>
      <c r="N6" s="71"/>
      <c r="O6" s="71"/>
    </row>
    <row r="7" spans="1:15">
      <c r="A7" s="72" t="s">
        <v>3</v>
      </c>
      <c r="B7" s="29">
        <v>200</v>
      </c>
      <c r="C7" s="29">
        <v>136</v>
      </c>
      <c r="D7" s="29">
        <v>114</v>
      </c>
      <c r="E7" s="29">
        <v>37</v>
      </c>
      <c r="F7" s="29">
        <v>21</v>
      </c>
      <c r="G7" s="29">
        <v>4</v>
      </c>
      <c r="I7" s="71"/>
      <c r="J7" s="71"/>
      <c r="K7" s="71"/>
      <c r="L7" s="71"/>
      <c r="M7" s="71"/>
      <c r="N7" s="71"/>
      <c r="O7" s="71"/>
    </row>
    <row r="8" spans="1:15">
      <c r="A8" s="72" t="s">
        <v>3</v>
      </c>
      <c r="B8" s="29">
        <v>129</v>
      </c>
      <c r="C8" s="29">
        <v>184</v>
      </c>
      <c r="D8" s="29">
        <v>118</v>
      </c>
      <c r="E8" s="29">
        <v>59</v>
      </c>
      <c r="F8" s="29">
        <v>5</v>
      </c>
      <c r="G8" s="29">
        <v>6</v>
      </c>
      <c r="I8" s="71"/>
      <c r="J8" s="71"/>
      <c r="K8" s="71"/>
      <c r="L8" s="71"/>
      <c r="M8" s="71"/>
      <c r="N8" s="71"/>
      <c r="O8" s="71"/>
    </row>
  </sheetData>
  <mergeCells count="1">
    <mergeCell ref="B1:G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5"/>
  <sheetViews>
    <sheetView workbookViewId="0">
      <selection activeCell="E9" sqref="E9"/>
    </sheetView>
  </sheetViews>
  <sheetFormatPr baseColWidth="10" defaultColWidth="8.83203125" defaultRowHeight="15"/>
  <sheetData>
    <row r="1" spans="1:15" s="71" customFormat="1">
      <c r="A1" s="65"/>
      <c r="B1" s="81" t="s">
        <v>233</v>
      </c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</row>
    <row r="2" spans="1:15">
      <c r="A2" s="29"/>
      <c r="B2" s="83" t="s">
        <v>35</v>
      </c>
      <c r="C2" s="83"/>
      <c r="D2" s="83"/>
      <c r="E2" s="83" t="s">
        <v>292</v>
      </c>
      <c r="F2" s="83"/>
      <c r="G2" s="83"/>
      <c r="H2" s="83" t="s">
        <v>2</v>
      </c>
      <c r="I2" s="83"/>
      <c r="J2" s="83"/>
      <c r="K2" s="83" t="s">
        <v>293</v>
      </c>
      <c r="L2" s="83"/>
      <c r="M2" s="83"/>
      <c r="N2" s="83" t="s">
        <v>133</v>
      </c>
      <c r="O2" s="83"/>
    </row>
    <row r="3" spans="1:15">
      <c r="A3" s="29" t="s">
        <v>130</v>
      </c>
      <c r="B3" s="29">
        <v>26.033999999999999</v>
      </c>
      <c r="C3" s="29">
        <v>26.164999999999999</v>
      </c>
      <c r="D3" s="29">
        <v>26.280999999999999</v>
      </c>
      <c r="E3" s="29">
        <v>22.471</v>
      </c>
      <c r="F3" s="29">
        <v>22.32</v>
      </c>
      <c r="G3" s="29">
        <v>22.391999999999999</v>
      </c>
      <c r="H3" s="29">
        <v>20.956</v>
      </c>
      <c r="I3" s="29">
        <v>20.981000000000002</v>
      </c>
      <c r="J3" s="29">
        <v>20.960999999999999</v>
      </c>
      <c r="K3" s="29">
        <v>21.463999999999999</v>
      </c>
      <c r="L3" s="29">
        <v>21.484000000000002</v>
      </c>
      <c r="M3" s="29">
        <v>21.547999999999998</v>
      </c>
      <c r="N3" s="29">
        <v>15.407</v>
      </c>
      <c r="O3" s="29">
        <v>15.308999999999999</v>
      </c>
    </row>
    <row r="4" spans="1:15">
      <c r="A4" s="29" t="s">
        <v>26</v>
      </c>
      <c r="B4" s="29">
        <v>33.387</v>
      </c>
      <c r="C4" s="29">
        <v>32.529000000000003</v>
      </c>
      <c r="D4" s="29">
        <v>33.054000000000002</v>
      </c>
      <c r="E4" s="29">
        <v>22.931999999999999</v>
      </c>
      <c r="F4" s="29">
        <v>22.931999999999999</v>
      </c>
      <c r="G4" s="29">
        <v>22.8</v>
      </c>
      <c r="H4" s="29">
        <v>22.268000000000001</v>
      </c>
      <c r="I4" s="29">
        <v>21.870999999999999</v>
      </c>
      <c r="J4" s="29">
        <v>21.526</v>
      </c>
      <c r="K4" s="29">
        <v>20.565000000000001</v>
      </c>
      <c r="L4" s="29">
        <v>20.477</v>
      </c>
      <c r="M4" s="29">
        <v>20.484999999999999</v>
      </c>
      <c r="N4" s="29">
        <v>14.776</v>
      </c>
      <c r="O4" s="29">
        <v>15.510999999999999</v>
      </c>
    </row>
    <row r="5" spans="1:15">
      <c r="A5" s="29" t="s">
        <v>27</v>
      </c>
      <c r="B5" s="29">
        <v>34.030999999999999</v>
      </c>
      <c r="C5" s="29">
        <v>34.576000000000001</v>
      </c>
      <c r="D5" s="29">
        <v>34.311999999999998</v>
      </c>
      <c r="E5" s="29">
        <v>22.282</v>
      </c>
      <c r="F5" s="29">
        <v>22.324999999999999</v>
      </c>
      <c r="G5" s="29">
        <v>22.052</v>
      </c>
      <c r="H5" s="29">
        <v>20.448</v>
      </c>
      <c r="I5" s="29">
        <v>20.337</v>
      </c>
      <c r="J5" s="29">
        <v>20.321999999999999</v>
      </c>
      <c r="K5" s="29">
        <v>20.931000000000001</v>
      </c>
      <c r="L5" s="29">
        <v>20.882999999999999</v>
      </c>
      <c r="M5" s="29">
        <v>20.931999999999999</v>
      </c>
      <c r="N5" s="29">
        <v>14.332000000000001</v>
      </c>
      <c r="O5" s="29">
        <v>14.175000000000001</v>
      </c>
    </row>
  </sheetData>
  <mergeCells count="6">
    <mergeCell ref="B1:O1"/>
    <mergeCell ref="N2:O2"/>
    <mergeCell ref="B2:D2"/>
    <mergeCell ref="E2:G2"/>
    <mergeCell ref="H2:J2"/>
    <mergeCell ref="K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4"/>
  <sheetViews>
    <sheetView zoomScale="85" zoomScaleNormal="85" workbookViewId="0">
      <selection activeCell="A16" sqref="A16:XFD16"/>
    </sheetView>
  </sheetViews>
  <sheetFormatPr baseColWidth="10" defaultColWidth="9.1640625" defaultRowHeight="14"/>
  <cols>
    <col min="1" max="1" width="13.83203125" style="37" bestFit="1" customWidth="1"/>
    <col min="2" max="16384" width="9.1640625" style="37"/>
  </cols>
  <sheetData>
    <row r="1" spans="1:10" ht="15" customHeight="1">
      <c r="A1" s="36"/>
      <c r="B1" s="84" t="s">
        <v>291</v>
      </c>
      <c r="C1" s="85"/>
      <c r="D1" s="85"/>
      <c r="E1" s="85"/>
      <c r="F1" s="85"/>
      <c r="G1" s="85"/>
      <c r="H1" s="85"/>
      <c r="I1" s="85"/>
      <c r="J1" s="86"/>
    </row>
    <row r="2" spans="1:10" ht="15" customHeight="1">
      <c r="A2" s="29"/>
      <c r="B2" s="81" t="s">
        <v>215</v>
      </c>
      <c r="C2" s="81"/>
      <c r="D2" s="81"/>
      <c r="E2" s="81"/>
      <c r="F2" s="81"/>
      <c r="G2" s="81"/>
      <c r="H2" s="81"/>
      <c r="I2" s="81"/>
      <c r="J2" s="81"/>
    </row>
    <row r="3" spans="1:10">
      <c r="A3" s="29" t="s">
        <v>29</v>
      </c>
      <c r="B3" s="81" t="s">
        <v>25</v>
      </c>
      <c r="C3" s="81"/>
      <c r="D3" s="81"/>
      <c r="E3" s="81" t="s">
        <v>26</v>
      </c>
      <c r="F3" s="81"/>
      <c r="G3" s="81"/>
      <c r="H3" s="81" t="s">
        <v>27</v>
      </c>
      <c r="I3" s="81"/>
      <c r="J3" s="81"/>
    </row>
    <row r="4" spans="1:10" ht="15" customHeight="1">
      <c r="A4" s="29">
        <v>0</v>
      </c>
      <c r="B4" s="29">
        <v>41.4</v>
      </c>
      <c r="C4" s="29">
        <v>44.9</v>
      </c>
      <c r="D4" s="29">
        <v>44.9</v>
      </c>
      <c r="E4" s="29">
        <v>46.9</v>
      </c>
      <c r="F4" s="29">
        <v>46</v>
      </c>
      <c r="G4" s="29">
        <v>45.8</v>
      </c>
      <c r="H4" s="29">
        <v>34.299999999999997</v>
      </c>
      <c r="I4" s="29">
        <v>35.1</v>
      </c>
      <c r="J4" s="29">
        <v>26.9</v>
      </c>
    </row>
    <row r="5" spans="1:10">
      <c r="A5" s="29">
        <v>10</v>
      </c>
      <c r="B5" s="29">
        <v>15.5</v>
      </c>
      <c r="C5" s="29">
        <v>17.5</v>
      </c>
      <c r="D5" s="29">
        <v>17.100000000000001</v>
      </c>
      <c r="E5" s="29">
        <v>40.4</v>
      </c>
      <c r="F5" s="29">
        <v>39.4</v>
      </c>
      <c r="G5" s="29">
        <v>38.1</v>
      </c>
      <c r="H5" s="29">
        <v>20.6</v>
      </c>
      <c r="I5" s="29">
        <v>29.2</v>
      </c>
      <c r="J5" s="29">
        <v>23.1</v>
      </c>
    </row>
    <row r="6" spans="1:10">
      <c r="A6" s="29">
        <v>15</v>
      </c>
      <c r="B6" s="29">
        <v>7.6</v>
      </c>
      <c r="C6" s="29">
        <v>7.7</v>
      </c>
      <c r="D6" s="29">
        <v>8.1999999999999993</v>
      </c>
      <c r="E6" s="29">
        <v>28.4</v>
      </c>
      <c r="F6" s="29">
        <v>30.5</v>
      </c>
      <c r="G6" s="29">
        <v>29</v>
      </c>
      <c r="H6" s="29">
        <v>11.4</v>
      </c>
      <c r="I6" s="29">
        <v>15.5</v>
      </c>
      <c r="J6" s="29">
        <v>18.2</v>
      </c>
    </row>
    <row r="7" spans="1:10">
      <c r="A7" s="29">
        <v>20</v>
      </c>
      <c r="B7" s="29">
        <v>4</v>
      </c>
      <c r="C7" s="29">
        <v>4.2</v>
      </c>
      <c r="D7" s="29">
        <v>3.9</v>
      </c>
      <c r="E7" s="29">
        <v>19.899999999999999</v>
      </c>
      <c r="F7" s="29">
        <v>24.4</v>
      </c>
      <c r="G7" s="29">
        <v>19</v>
      </c>
      <c r="H7" s="29">
        <v>15.8</v>
      </c>
      <c r="I7" s="29">
        <v>17.8</v>
      </c>
      <c r="J7" s="29">
        <v>13.6</v>
      </c>
    </row>
    <row r="8" spans="1:10">
      <c r="A8" s="29">
        <v>30</v>
      </c>
      <c r="B8" s="29">
        <v>1.8</v>
      </c>
      <c r="C8" s="29">
        <v>1.7</v>
      </c>
      <c r="D8" s="29">
        <v>2</v>
      </c>
      <c r="E8" s="29">
        <v>11</v>
      </c>
      <c r="F8" s="29">
        <v>12.5</v>
      </c>
      <c r="G8" s="29">
        <v>7.7</v>
      </c>
      <c r="H8" s="29">
        <v>7</v>
      </c>
      <c r="I8" s="29">
        <v>8.8000000000000007</v>
      </c>
      <c r="J8" s="29">
        <v>9.9</v>
      </c>
    </row>
    <row r="9" spans="1:10">
      <c r="A9" s="29"/>
      <c r="B9" s="81" t="s">
        <v>216</v>
      </c>
      <c r="C9" s="81"/>
      <c r="D9" s="81"/>
      <c r="E9" s="81"/>
      <c r="F9" s="81"/>
      <c r="G9" s="81"/>
      <c r="H9" s="81"/>
      <c r="I9" s="81"/>
      <c r="J9" s="81"/>
    </row>
    <row r="10" spans="1:10">
      <c r="A10" s="29" t="s">
        <v>29</v>
      </c>
      <c r="B10" s="81" t="s">
        <v>25</v>
      </c>
      <c r="C10" s="81"/>
      <c r="D10" s="81"/>
      <c r="E10" s="81" t="s">
        <v>26</v>
      </c>
      <c r="F10" s="81"/>
      <c r="G10" s="81"/>
      <c r="H10" s="81" t="s">
        <v>27</v>
      </c>
      <c r="I10" s="81"/>
      <c r="J10" s="81"/>
    </row>
    <row r="11" spans="1:10">
      <c r="A11" s="29">
        <v>0</v>
      </c>
      <c r="B11" s="29">
        <v>44.3</v>
      </c>
      <c r="C11" s="29">
        <v>48.1</v>
      </c>
      <c r="D11" s="29">
        <v>45.8</v>
      </c>
      <c r="E11" s="29">
        <v>40.6</v>
      </c>
      <c r="F11" s="29">
        <v>42.6</v>
      </c>
      <c r="G11" s="29">
        <v>44.3</v>
      </c>
      <c r="H11" s="29">
        <v>47.5</v>
      </c>
      <c r="I11" s="29">
        <v>41.7</v>
      </c>
      <c r="J11" s="29">
        <v>42.1</v>
      </c>
    </row>
    <row r="12" spans="1:10">
      <c r="A12" s="29">
        <v>10</v>
      </c>
      <c r="B12" s="29">
        <v>15.3</v>
      </c>
      <c r="C12" s="29">
        <v>16</v>
      </c>
      <c r="D12" s="29">
        <v>14.7</v>
      </c>
      <c r="E12" s="29">
        <v>30</v>
      </c>
      <c r="F12" s="29">
        <v>38.6</v>
      </c>
      <c r="G12" s="29">
        <v>27.8</v>
      </c>
      <c r="H12" s="29">
        <v>37.200000000000003</v>
      </c>
      <c r="I12" s="29">
        <v>35.700000000000003</v>
      </c>
      <c r="J12" s="29">
        <v>39.799999999999997</v>
      </c>
    </row>
    <row r="13" spans="1:10">
      <c r="A13" s="29">
        <v>15</v>
      </c>
      <c r="B13" s="29">
        <v>6.2</v>
      </c>
      <c r="C13" s="29">
        <v>7</v>
      </c>
      <c r="D13" s="29">
        <v>7.9</v>
      </c>
      <c r="E13" s="29">
        <v>23.8</v>
      </c>
      <c r="F13" s="29">
        <v>25.4</v>
      </c>
      <c r="G13" s="29">
        <v>18.5</v>
      </c>
      <c r="H13" s="29">
        <v>27.9</v>
      </c>
      <c r="I13" s="29">
        <v>31.5</v>
      </c>
      <c r="J13" s="29">
        <v>33.700000000000003</v>
      </c>
    </row>
    <row r="14" spans="1:10" ht="15" customHeight="1">
      <c r="A14" s="29">
        <v>20</v>
      </c>
      <c r="B14" s="29">
        <v>4.9000000000000004</v>
      </c>
      <c r="C14" s="29">
        <v>4.5999999999999996</v>
      </c>
      <c r="D14" s="29">
        <v>3.9</v>
      </c>
      <c r="E14" s="29">
        <v>17.3</v>
      </c>
      <c r="F14" s="29">
        <v>18.899999999999999</v>
      </c>
      <c r="G14" s="29">
        <v>11.2</v>
      </c>
      <c r="H14" s="29">
        <v>24.9</v>
      </c>
      <c r="I14" s="29">
        <v>29</v>
      </c>
      <c r="J14" s="29">
        <v>19.2</v>
      </c>
    </row>
    <row r="15" spans="1:10">
      <c r="A15" s="29">
        <v>30</v>
      </c>
      <c r="B15" s="29">
        <v>1.7</v>
      </c>
      <c r="C15" s="29">
        <v>1.8</v>
      </c>
      <c r="D15" s="29">
        <v>2</v>
      </c>
      <c r="E15" s="29">
        <v>7.7</v>
      </c>
      <c r="F15" s="29">
        <v>8.5</v>
      </c>
      <c r="G15" s="29">
        <v>6.9</v>
      </c>
      <c r="H15" s="29">
        <v>17.399999999999999</v>
      </c>
      <c r="I15" s="29">
        <v>20.9</v>
      </c>
      <c r="J15" s="29">
        <v>20.100000000000001</v>
      </c>
    </row>
    <row r="16" spans="1:10">
      <c r="A16" s="29"/>
      <c r="B16" s="81" t="s">
        <v>217</v>
      </c>
      <c r="C16" s="81"/>
      <c r="D16" s="81"/>
      <c r="E16" s="81"/>
      <c r="F16" s="81"/>
      <c r="G16" s="81"/>
      <c r="H16" s="81"/>
      <c r="I16" s="81"/>
      <c r="J16" s="81"/>
    </row>
    <row r="17" spans="1:10">
      <c r="A17" s="29" t="s">
        <v>29</v>
      </c>
      <c r="B17" s="81" t="s">
        <v>25</v>
      </c>
      <c r="C17" s="81"/>
      <c r="D17" s="81"/>
      <c r="E17" s="81" t="s">
        <v>26</v>
      </c>
      <c r="F17" s="81"/>
      <c r="G17" s="81"/>
      <c r="H17" s="81" t="s">
        <v>27</v>
      </c>
      <c r="I17" s="81"/>
      <c r="J17" s="81"/>
    </row>
    <row r="18" spans="1:10">
      <c r="A18" s="29">
        <v>0</v>
      </c>
      <c r="B18" s="29">
        <v>51.991999999999997</v>
      </c>
      <c r="C18" s="29">
        <v>54.64</v>
      </c>
      <c r="D18" s="29">
        <v>54.25</v>
      </c>
      <c r="E18" s="29">
        <v>35.249000000000002</v>
      </c>
      <c r="F18" s="29">
        <v>39.427</v>
      </c>
      <c r="G18" s="29">
        <v>37.820999999999998</v>
      </c>
      <c r="H18" s="29">
        <v>35.070999999999998</v>
      </c>
      <c r="I18" s="29">
        <v>33.276000000000003</v>
      </c>
      <c r="J18" s="29">
        <v>33.173999999999999</v>
      </c>
    </row>
    <row r="19" spans="1:10">
      <c r="A19" s="29">
        <v>10</v>
      </c>
      <c r="B19" s="29">
        <v>17.832000000000001</v>
      </c>
      <c r="C19" s="29">
        <v>19.745000000000001</v>
      </c>
      <c r="D19" s="29">
        <v>17.802</v>
      </c>
      <c r="E19" s="29">
        <v>24.597000000000001</v>
      </c>
      <c r="F19" s="29">
        <v>26.626999999999999</v>
      </c>
      <c r="G19" s="29">
        <v>23.283999999999999</v>
      </c>
      <c r="H19" s="29">
        <v>26.869</v>
      </c>
      <c r="I19" s="29">
        <v>22.724</v>
      </c>
      <c r="J19" s="29">
        <v>23.928000000000001</v>
      </c>
    </row>
    <row r="20" spans="1:10">
      <c r="A20" s="29">
        <v>15</v>
      </c>
      <c r="B20" s="29">
        <v>10.698</v>
      </c>
      <c r="C20" s="29">
        <v>10.62</v>
      </c>
      <c r="D20" s="29">
        <v>9.9849999999999994</v>
      </c>
      <c r="E20" s="29">
        <v>18.247</v>
      </c>
      <c r="F20" s="29">
        <v>20.247</v>
      </c>
      <c r="G20" s="29">
        <v>20.576000000000001</v>
      </c>
      <c r="H20" s="29">
        <v>19.550999999999998</v>
      </c>
      <c r="I20" s="29">
        <v>19.295000000000002</v>
      </c>
      <c r="J20" s="29">
        <v>19.632000000000001</v>
      </c>
    </row>
    <row r="21" spans="1:10">
      <c r="A21" s="29">
        <v>20</v>
      </c>
      <c r="B21" s="29">
        <v>5.282</v>
      </c>
      <c r="C21" s="29">
        <v>4.9390000000000001</v>
      </c>
      <c r="D21" s="29">
        <v>4.0190000000000001</v>
      </c>
      <c r="E21" s="29">
        <v>13.423999999999999</v>
      </c>
      <c r="F21" s="29">
        <v>14.426</v>
      </c>
      <c r="G21" s="29">
        <v>12.305</v>
      </c>
      <c r="H21" s="29">
        <v>14.58</v>
      </c>
      <c r="I21" s="29">
        <v>16.327999999999999</v>
      </c>
      <c r="J21" s="29">
        <v>14.308999999999999</v>
      </c>
    </row>
    <row r="22" spans="1:10">
      <c r="A22" s="29">
        <v>30</v>
      </c>
      <c r="B22" s="29">
        <v>2.0390000000000001</v>
      </c>
      <c r="C22" s="29">
        <v>2.633</v>
      </c>
      <c r="D22" s="29">
        <v>2.613</v>
      </c>
      <c r="E22" s="29">
        <v>6.5279999999999996</v>
      </c>
      <c r="F22" s="29">
        <v>6.9870000000000001</v>
      </c>
      <c r="G22" s="29">
        <v>6.7480000000000002</v>
      </c>
      <c r="H22" s="29">
        <v>6.7809999999999997</v>
      </c>
      <c r="I22" s="29">
        <v>7.6920000000000002</v>
      </c>
      <c r="J22" s="29">
        <v>7.22</v>
      </c>
    </row>
    <row r="24" spans="1:10" ht="15" customHeight="1"/>
  </sheetData>
  <mergeCells count="13">
    <mergeCell ref="B17:D17"/>
    <mergeCell ref="E17:G17"/>
    <mergeCell ref="H17:J17"/>
    <mergeCell ref="B2:J2"/>
    <mergeCell ref="B1:J1"/>
    <mergeCell ref="B9:J9"/>
    <mergeCell ref="B16:J16"/>
    <mergeCell ref="B3:D3"/>
    <mergeCell ref="E3:G3"/>
    <mergeCell ref="H3:J3"/>
    <mergeCell ref="B10:D10"/>
    <mergeCell ref="E10:G10"/>
    <mergeCell ref="H10:J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49"/>
  <sheetViews>
    <sheetView zoomScale="85" zoomScaleNormal="85" workbookViewId="0">
      <selection activeCell="M10" sqref="M10"/>
    </sheetView>
  </sheetViews>
  <sheetFormatPr baseColWidth="10" defaultColWidth="8.83203125" defaultRowHeight="15"/>
  <cols>
    <col min="1" max="1" width="18.33203125" bestFit="1" customWidth="1"/>
  </cols>
  <sheetData>
    <row r="1" spans="1:10" ht="15" customHeight="1">
      <c r="A1" s="36"/>
      <c r="B1" s="84" t="s">
        <v>291</v>
      </c>
      <c r="C1" s="85"/>
      <c r="D1" s="85"/>
      <c r="E1" s="85"/>
      <c r="F1" s="85"/>
      <c r="G1" s="85"/>
      <c r="H1" s="85"/>
      <c r="I1" s="85"/>
      <c r="J1" s="86"/>
    </row>
    <row r="2" spans="1:10">
      <c r="A2" s="36"/>
      <c r="B2" s="81" t="s">
        <v>215</v>
      </c>
      <c r="C2" s="81"/>
      <c r="D2" s="81"/>
      <c r="E2" s="81"/>
      <c r="F2" s="81"/>
      <c r="G2" s="81"/>
      <c r="H2" s="81"/>
      <c r="I2" s="81"/>
      <c r="J2" s="81"/>
    </row>
    <row r="3" spans="1:10">
      <c r="A3" s="39" t="s">
        <v>131</v>
      </c>
      <c r="B3" s="84" t="s">
        <v>25</v>
      </c>
      <c r="C3" s="85"/>
      <c r="D3" s="86"/>
      <c r="E3" s="84" t="s">
        <v>26</v>
      </c>
      <c r="F3" s="85"/>
      <c r="G3" s="86"/>
      <c r="H3" s="84" t="s">
        <v>27</v>
      </c>
      <c r="I3" s="85"/>
      <c r="J3" s="86"/>
    </row>
    <row r="4" spans="1:10">
      <c r="A4" s="36">
        <v>0</v>
      </c>
      <c r="B4" s="36">
        <v>35.569000000000003</v>
      </c>
      <c r="C4" s="36">
        <v>38.491999999999997</v>
      </c>
      <c r="D4" s="36">
        <v>35.320999999999998</v>
      </c>
      <c r="E4" s="36">
        <v>36.545000000000002</v>
      </c>
      <c r="F4" s="36">
        <v>39.892000000000003</v>
      </c>
      <c r="G4" s="36">
        <v>38.276000000000003</v>
      </c>
      <c r="H4" s="36">
        <v>26.672000000000001</v>
      </c>
      <c r="I4" s="36">
        <v>27.713999999999999</v>
      </c>
      <c r="J4" s="36">
        <v>27.152000000000001</v>
      </c>
    </row>
    <row r="5" spans="1:10">
      <c r="A5" s="36">
        <v>0.1</v>
      </c>
      <c r="B5" s="36">
        <v>27.126999999999999</v>
      </c>
      <c r="C5" s="36">
        <v>29.425999999999998</v>
      </c>
      <c r="D5" s="36">
        <v>30.747</v>
      </c>
      <c r="E5" s="36">
        <v>26.288</v>
      </c>
      <c r="F5" s="36">
        <v>28.215</v>
      </c>
      <c r="G5" s="36">
        <v>25.434999999999999</v>
      </c>
      <c r="H5" s="36">
        <v>27.427</v>
      </c>
      <c r="I5" s="36">
        <v>30.007000000000001</v>
      </c>
      <c r="J5" s="36">
        <v>28.262</v>
      </c>
    </row>
    <row r="6" spans="1:10">
      <c r="A6" s="36">
        <v>1</v>
      </c>
      <c r="B6" s="36">
        <v>3.4289999999999998</v>
      </c>
      <c r="C6" s="36">
        <v>3.7829999999999999</v>
      </c>
      <c r="D6" s="36">
        <v>4.2069999999999999</v>
      </c>
      <c r="E6" s="36">
        <v>17.795000000000002</v>
      </c>
      <c r="F6" s="36">
        <v>19.059000000000001</v>
      </c>
      <c r="G6" s="36">
        <v>19.940000000000001</v>
      </c>
      <c r="H6" s="36">
        <v>22.483000000000001</v>
      </c>
      <c r="I6" s="36">
        <v>19.7</v>
      </c>
      <c r="J6" s="36">
        <v>27.431000000000001</v>
      </c>
    </row>
    <row r="7" spans="1:10">
      <c r="A7" s="36">
        <v>10</v>
      </c>
      <c r="B7" s="36">
        <v>2.1539999999999999</v>
      </c>
      <c r="C7" s="36">
        <v>2.0880000000000001</v>
      </c>
      <c r="D7" s="36">
        <v>1.8560000000000001</v>
      </c>
      <c r="E7" s="36">
        <v>15.897</v>
      </c>
      <c r="F7" s="36">
        <v>16.565000000000001</v>
      </c>
      <c r="G7" s="36">
        <v>16.154</v>
      </c>
      <c r="H7" s="36">
        <v>20.242999999999999</v>
      </c>
      <c r="I7" s="36">
        <v>17.54</v>
      </c>
      <c r="J7" s="36">
        <v>19.638000000000002</v>
      </c>
    </row>
    <row r="8" spans="1:10">
      <c r="A8" s="36"/>
      <c r="B8" s="36"/>
      <c r="C8" s="36"/>
      <c r="D8" s="36"/>
      <c r="E8" s="36"/>
      <c r="F8" s="36"/>
      <c r="G8" s="36"/>
      <c r="H8" s="36"/>
      <c r="I8" s="36"/>
      <c r="J8" s="36"/>
    </row>
    <row r="9" spans="1:10">
      <c r="A9" s="36"/>
      <c r="B9" s="81" t="s">
        <v>216</v>
      </c>
      <c r="C9" s="81"/>
      <c r="D9" s="81"/>
      <c r="E9" s="81"/>
      <c r="F9" s="81"/>
      <c r="G9" s="81"/>
      <c r="H9" s="81"/>
      <c r="I9" s="81"/>
      <c r="J9" s="81"/>
    </row>
    <row r="10" spans="1:10">
      <c r="A10" s="39" t="s">
        <v>131</v>
      </c>
      <c r="B10" s="84" t="s">
        <v>25</v>
      </c>
      <c r="C10" s="85"/>
      <c r="D10" s="86"/>
      <c r="E10" s="84" t="s">
        <v>26</v>
      </c>
      <c r="F10" s="85"/>
      <c r="G10" s="86"/>
      <c r="H10" s="84" t="s">
        <v>27</v>
      </c>
      <c r="I10" s="85"/>
      <c r="J10" s="86"/>
    </row>
    <row r="11" spans="1:10">
      <c r="A11" s="36">
        <v>0</v>
      </c>
      <c r="B11" s="36">
        <v>36.299999999999997</v>
      </c>
      <c r="C11" s="36">
        <v>40.1</v>
      </c>
      <c r="D11" s="36">
        <v>35.6</v>
      </c>
      <c r="E11" s="36">
        <v>45.7</v>
      </c>
      <c r="F11" s="36">
        <v>48.3</v>
      </c>
      <c r="G11" s="36">
        <v>47.6</v>
      </c>
      <c r="H11" s="36">
        <v>34</v>
      </c>
      <c r="I11" s="36">
        <v>38.6</v>
      </c>
      <c r="J11" s="36">
        <v>36.4</v>
      </c>
    </row>
    <row r="12" spans="1:10">
      <c r="A12" s="36">
        <v>0.1</v>
      </c>
      <c r="B12" s="36">
        <v>17.2</v>
      </c>
      <c r="C12" s="36">
        <v>19.2</v>
      </c>
      <c r="D12" s="36">
        <v>15.4</v>
      </c>
      <c r="E12" s="36">
        <v>38.799999999999997</v>
      </c>
      <c r="F12" s="36">
        <v>45.3</v>
      </c>
      <c r="G12" s="36">
        <v>42.1</v>
      </c>
      <c r="H12" s="36">
        <v>33.6</v>
      </c>
      <c r="I12" s="36">
        <v>43.7</v>
      </c>
      <c r="J12" s="36">
        <v>34.6</v>
      </c>
    </row>
    <row r="13" spans="1:10">
      <c r="A13" s="36">
        <v>1</v>
      </c>
      <c r="B13" s="36">
        <v>2.6</v>
      </c>
      <c r="C13" s="36">
        <v>2.2999999999999998</v>
      </c>
      <c r="D13" s="36">
        <v>3</v>
      </c>
      <c r="E13" s="36">
        <v>31.2</v>
      </c>
      <c r="F13" s="36">
        <v>33.9</v>
      </c>
      <c r="G13" s="36">
        <v>35.9</v>
      </c>
      <c r="H13" s="36">
        <v>27.7</v>
      </c>
      <c r="I13" s="36">
        <v>30.6</v>
      </c>
      <c r="J13" s="36">
        <v>29.5</v>
      </c>
    </row>
    <row r="14" spans="1:10">
      <c r="A14" s="36">
        <v>10</v>
      </c>
      <c r="B14" s="36">
        <v>1.4</v>
      </c>
      <c r="C14" s="36">
        <v>1.6</v>
      </c>
      <c r="D14" s="36">
        <v>1.5</v>
      </c>
      <c r="E14" s="36">
        <v>27.8</v>
      </c>
      <c r="F14" s="36">
        <v>32</v>
      </c>
      <c r="G14" s="36">
        <v>30.9</v>
      </c>
      <c r="H14" s="36">
        <v>25.2</v>
      </c>
      <c r="I14" s="36">
        <v>28.9</v>
      </c>
      <c r="J14" s="36">
        <v>29.6</v>
      </c>
    </row>
    <row r="15" spans="1:10">
      <c r="A15" s="36"/>
      <c r="B15" s="36"/>
      <c r="C15" s="36"/>
      <c r="D15" s="36"/>
      <c r="E15" s="36"/>
      <c r="F15" s="36"/>
      <c r="G15" s="36"/>
      <c r="H15" s="36"/>
      <c r="I15" s="36"/>
      <c r="J15" s="36"/>
    </row>
    <row r="16" spans="1:10">
      <c r="A16" s="36"/>
      <c r="B16" s="81" t="s">
        <v>217</v>
      </c>
      <c r="C16" s="81"/>
      <c r="D16" s="81"/>
      <c r="E16" s="81"/>
      <c r="F16" s="81"/>
      <c r="G16" s="81"/>
      <c r="H16" s="81"/>
      <c r="I16" s="81"/>
      <c r="J16" s="81"/>
    </row>
    <row r="17" spans="1:10">
      <c r="A17" s="39" t="s">
        <v>131</v>
      </c>
      <c r="B17" s="84" t="s">
        <v>25</v>
      </c>
      <c r="C17" s="85"/>
      <c r="D17" s="86"/>
      <c r="E17" s="84" t="s">
        <v>26</v>
      </c>
      <c r="F17" s="85"/>
      <c r="G17" s="86"/>
      <c r="H17" s="84" t="s">
        <v>27</v>
      </c>
      <c r="I17" s="85"/>
      <c r="J17" s="86"/>
    </row>
    <row r="18" spans="1:10">
      <c r="A18" s="36">
        <v>0</v>
      </c>
      <c r="B18" s="36">
        <v>50.764000000000003</v>
      </c>
      <c r="C18" s="36">
        <v>55.338999999999999</v>
      </c>
      <c r="D18" s="36">
        <v>56.453000000000003</v>
      </c>
      <c r="E18" s="36">
        <v>33.606000000000002</v>
      </c>
      <c r="F18" s="36">
        <v>36.582000000000001</v>
      </c>
      <c r="G18" s="36">
        <v>36.551000000000002</v>
      </c>
      <c r="H18" s="36">
        <v>28.893999999999998</v>
      </c>
      <c r="I18" s="36">
        <v>32.414999999999999</v>
      </c>
      <c r="J18" s="36">
        <v>31.483000000000001</v>
      </c>
    </row>
    <row r="19" spans="1:10">
      <c r="A19" s="36">
        <v>0.1</v>
      </c>
      <c r="B19" s="36">
        <v>34.209000000000003</v>
      </c>
      <c r="C19" s="36">
        <v>35.58</v>
      </c>
      <c r="D19" s="36">
        <v>35.353999999999999</v>
      </c>
      <c r="E19" s="36">
        <v>28.640999999999998</v>
      </c>
      <c r="F19" s="36">
        <v>29.449000000000002</v>
      </c>
      <c r="G19" s="36">
        <v>28.478999999999999</v>
      </c>
      <c r="H19" s="36">
        <v>32.180999999999997</v>
      </c>
      <c r="I19" s="36">
        <v>33.042000000000002</v>
      </c>
      <c r="J19" s="36">
        <v>31.667999999999999</v>
      </c>
    </row>
    <row r="20" spans="1:10">
      <c r="A20" s="36">
        <v>1</v>
      </c>
      <c r="B20" s="36">
        <v>4.202</v>
      </c>
      <c r="C20" s="36">
        <v>4.3419999999999996</v>
      </c>
      <c r="D20" s="36">
        <v>4.2409999999999997</v>
      </c>
      <c r="E20" s="36">
        <v>22.85</v>
      </c>
      <c r="F20" s="36">
        <v>23.137</v>
      </c>
      <c r="G20" s="36">
        <v>22.451000000000001</v>
      </c>
      <c r="H20" s="36">
        <v>25.259</v>
      </c>
      <c r="I20" s="36">
        <v>25.763000000000002</v>
      </c>
      <c r="J20" s="36">
        <v>24.21</v>
      </c>
    </row>
    <row r="21" spans="1:10">
      <c r="A21" s="36">
        <v>10</v>
      </c>
      <c r="B21" s="36">
        <v>2.33</v>
      </c>
      <c r="C21" s="36">
        <v>2.5089999999999999</v>
      </c>
      <c r="D21" s="36">
        <v>2.282</v>
      </c>
      <c r="E21" s="36">
        <v>18.957999999999998</v>
      </c>
      <c r="F21" s="36">
        <v>19.902000000000001</v>
      </c>
      <c r="G21" s="36">
        <v>17.094000000000001</v>
      </c>
      <c r="H21" s="36">
        <v>19.256</v>
      </c>
      <c r="I21" s="36">
        <v>17.978000000000002</v>
      </c>
      <c r="J21" s="36">
        <v>16.446000000000002</v>
      </c>
    </row>
    <row r="22" spans="1:10">
      <c r="A22" s="37"/>
      <c r="B22" s="37"/>
      <c r="C22" s="37"/>
      <c r="D22" s="37"/>
      <c r="E22" s="37"/>
      <c r="F22" s="37"/>
      <c r="G22" s="37"/>
      <c r="H22" s="37"/>
      <c r="I22" s="37"/>
      <c r="J22" s="37"/>
    </row>
    <row r="44" spans="11:14">
      <c r="K44" s="10"/>
      <c r="L44" s="10"/>
      <c r="M44" s="10"/>
      <c r="N44" s="10"/>
    </row>
    <row r="45" spans="11:14">
      <c r="K45" s="8"/>
      <c r="L45" s="8"/>
      <c r="M45" s="8"/>
    </row>
    <row r="46" spans="11:14">
      <c r="K46" s="9"/>
      <c r="L46" s="9"/>
      <c r="M46" s="9"/>
    </row>
    <row r="47" spans="11:14">
      <c r="K47" s="9"/>
      <c r="L47" s="9"/>
      <c r="M47" s="9"/>
    </row>
    <row r="48" spans="11:14">
      <c r="K48" s="9"/>
      <c r="L48" s="9"/>
      <c r="M48" s="9"/>
    </row>
    <row r="49" spans="11:13">
      <c r="K49" s="9"/>
      <c r="L49" s="9"/>
      <c r="M49" s="9"/>
    </row>
  </sheetData>
  <mergeCells count="13">
    <mergeCell ref="B17:D17"/>
    <mergeCell ref="E17:G17"/>
    <mergeCell ref="H17:J17"/>
    <mergeCell ref="B1:J1"/>
    <mergeCell ref="B2:J2"/>
    <mergeCell ref="B9:J9"/>
    <mergeCell ref="B16:J16"/>
    <mergeCell ref="B3:D3"/>
    <mergeCell ref="E3:G3"/>
    <mergeCell ref="H3:J3"/>
    <mergeCell ref="B10:D10"/>
    <mergeCell ref="E10:G10"/>
    <mergeCell ref="H10:J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8"/>
  <sheetViews>
    <sheetView workbookViewId="0">
      <selection activeCell="N19" sqref="N19"/>
    </sheetView>
  </sheetViews>
  <sheetFormatPr baseColWidth="10" defaultColWidth="8.83203125" defaultRowHeight="15"/>
  <cols>
    <col min="1" max="1" width="13.6640625" bestFit="1" customWidth="1"/>
  </cols>
  <sheetData>
    <row r="1" spans="1:7" s="37" customFormat="1" ht="14">
      <c r="A1" s="36"/>
      <c r="B1" s="87" t="s">
        <v>224</v>
      </c>
      <c r="C1" s="87"/>
      <c r="D1" s="87"/>
      <c r="E1" s="87"/>
      <c r="F1" s="87"/>
      <c r="G1" s="87"/>
    </row>
    <row r="2" spans="1:7" s="37" customFormat="1" ht="14">
      <c r="A2" s="29" t="s">
        <v>29</v>
      </c>
      <c r="B2" s="87" t="s">
        <v>223</v>
      </c>
      <c r="C2" s="87"/>
      <c r="D2" s="87"/>
      <c r="E2" s="88" t="s">
        <v>3</v>
      </c>
      <c r="F2" s="87"/>
      <c r="G2" s="87"/>
    </row>
    <row r="3" spans="1:7" s="37" customFormat="1" ht="14">
      <c r="A3" s="29">
        <v>0</v>
      </c>
      <c r="B3" s="29">
        <v>913</v>
      </c>
      <c r="C3" s="29">
        <v>997</v>
      </c>
      <c r="D3" s="29">
        <v>1007</v>
      </c>
      <c r="E3" s="29">
        <v>379</v>
      </c>
      <c r="F3" s="29">
        <v>435</v>
      </c>
      <c r="G3" s="29">
        <v>490</v>
      </c>
    </row>
    <row r="4" spans="1:7" s="37" customFormat="1" ht="14">
      <c r="A4" s="29">
        <v>2.5</v>
      </c>
      <c r="B4" s="29">
        <v>1061</v>
      </c>
      <c r="C4" s="29">
        <v>1046</v>
      </c>
      <c r="D4" s="29">
        <v>1121</v>
      </c>
      <c r="E4" s="29">
        <v>471</v>
      </c>
      <c r="F4" s="29">
        <v>426</v>
      </c>
      <c r="G4" s="29">
        <v>422</v>
      </c>
    </row>
    <row r="5" spans="1:7" s="37" customFormat="1" ht="14">
      <c r="A5" s="29">
        <v>5</v>
      </c>
      <c r="B5" s="29">
        <v>912</v>
      </c>
      <c r="C5" s="29">
        <v>904</v>
      </c>
      <c r="D5" s="29">
        <v>801</v>
      </c>
      <c r="E5" s="29">
        <v>333</v>
      </c>
      <c r="F5" s="29">
        <v>310</v>
      </c>
      <c r="G5" s="29">
        <v>265</v>
      </c>
    </row>
    <row r="6" spans="1:7" s="37" customFormat="1" ht="14">
      <c r="A6" s="29">
        <v>10</v>
      </c>
      <c r="B6" s="29">
        <v>891</v>
      </c>
      <c r="C6" s="29">
        <v>860</v>
      </c>
      <c r="D6" s="29">
        <v>887</v>
      </c>
      <c r="E6" s="29">
        <v>217</v>
      </c>
      <c r="F6" s="29">
        <v>233</v>
      </c>
      <c r="G6" s="29">
        <v>218</v>
      </c>
    </row>
    <row r="7" spans="1:7" s="37" customFormat="1" ht="14">
      <c r="A7" s="29">
        <v>20</v>
      </c>
      <c r="B7" s="29">
        <v>648</v>
      </c>
      <c r="C7" s="29">
        <v>701</v>
      </c>
      <c r="D7" s="29">
        <v>632</v>
      </c>
      <c r="E7" s="29">
        <v>94</v>
      </c>
      <c r="F7" s="29">
        <v>121</v>
      </c>
      <c r="G7" s="29">
        <v>88</v>
      </c>
    </row>
    <row r="8" spans="1:7" s="37" customFormat="1" ht="14">
      <c r="A8" s="29">
        <v>40</v>
      </c>
      <c r="B8" s="29">
        <v>296</v>
      </c>
      <c r="C8" s="29">
        <v>277</v>
      </c>
      <c r="D8" s="29">
        <v>226</v>
      </c>
      <c r="E8" s="29">
        <v>26</v>
      </c>
      <c r="F8" s="29">
        <v>21</v>
      </c>
      <c r="G8" s="29">
        <v>29</v>
      </c>
    </row>
  </sheetData>
  <mergeCells count="3">
    <mergeCell ref="B2:D2"/>
    <mergeCell ref="E2:G2"/>
    <mergeCell ref="B1:G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4</vt:i4>
      </vt:variant>
    </vt:vector>
  </HeadingPairs>
  <TitlesOfParts>
    <vt:vector size="54" baseType="lpstr">
      <vt:lpstr>Figure 1A</vt:lpstr>
      <vt:lpstr>Figure 1B</vt:lpstr>
      <vt:lpstr>Figure 1D</vt:lpstr>
      <vt:lpstr>Figure 1E</vt:lpstr>
      <vt:lpstr>Figure 1F</vt:lpstr>
      <vt:lpstr>Figure 2A</vt:lpstr>
      <vt:lpstr>Figure 2B</vt:lpstr>
      <vt:lpstr>Figure 2C</vt:lpstr>
      <vt:lpstr>Figure 3B</vt:lpstr>
      <vt:lpstr>Figure 3E</vt:lpstr>
      <vt:lpstr>Figure 4A (left)</vt:lpstr>
      <vt:lpstr>Figure 4A (right)</vt:lpstr>
      <vt:lpstr>Figure 4C (left)</vt:lpstr>
      <vt:lpstr>Figure 4C (Right)</vt:lpstr>
      <vt:lpstr>Figure 4D</vt:lpstr>
      <vt:lpstr>Figure 4E</vt:lpstr>
      <vt:lpstr>Figure 4G</vt:lpstr>
      <vt:lpstr>Figure 5A</vt:lpstr>
      <vt:lpstr>Figure 5B</vt:lpstr>
      <vt:lpstr>Figure 5E</vt:lpstr>
      <vt:lpstr>Figure 6A</vt:lpstr>
      <vt:lpstr>Figure 6B</vt:lpstr>
      <vt:lpstr>Figure 6C</vt:lpstr>
      <vt:lpstr>Figure 7A</vt:lpstr>
      <vt:lpstr>Figure 7B</vt:lpstr>
      <vt:lpstr>Figure 7C</vt:lpstr>
      <vt:lpstr>Figure 7D</vt:lpstr>
      <vt:lpstr>Figure 7E</vt:lpstr>
      <vt:lpstr>Figure 7F</vt:lpstr>
      <vt:lpstr>Figure 7G</vt:lpstr>
      <vt:lpstr>Figure 8A</vt:lpstr>
      <vt:lpstr>Figure 8B</vt:lpstr>
      <vt:lpstr>Figure 8C</vt:lpstr>
      <vt:lpstr>Figure 8D</vt:lpstr>
      <vt:lpstr>Figure 8E</vt:lpstr>
      <vt:lpstr>Figure 8F</vt:lpstr>
      <vt:lpstr>Figure S1A </vt:lpstr>
      <vt:lpstr>Figure S1C</vt:lpstr>
      <vt:lpstr>Figure S1D</vt:lpstr>
      <vt:lpstr>Figure S1E</vt:lpstr>
      <vt:lpstr>Figure S1F</vt:lpstr>
      <vt:lpstr>Figure S2A</vt:lpstr>
      <vt:lpstr>Figure S2C</vt:lpstr>
      <vt:lpstr>Figure S2D</vt:lpstr>
      <vt:lpstr>Figure S3</vt:lpstr>
      <vt:lpstr>Figure S4</vt:lpstr>
      <vt:lpstr>Figure S5</vt:lpstr>
      <vt:lpstr>Figure S6A</vt:lpstr>
      <vt:lpstr>Figure S6B</vt:lpstr>
      <vt:lpstr>Figure S7</vt:lpstr>
      <vt:lpstr>Figure S8A</vt:lpstr>
      <vt:lpstr>Figure S8B</vt:lpstr>
      <vt:lpstr>Figure S8C</vt:lpstr>
      <vt:lpstr>Figure S9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1T05:23:08Z</dcterms:modified>
</cp:coreProperties>
</file>